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\Desktop\二羟基加油~\二羟基投稿\supplement\supplementary tables\"/>
    </mc:Choice>
  </mc:AlternateContent>
  <xr:revisionPtr revIDLastSave="0" documentId="13_ncr:1_{EF9D2272-BFDD-4958-92DF-4EA2424A13EE}" xr6:coauthVersionLast="47" xr6:coauthVersionMax="47" xr10:uidLastSave="{00000000-0000-0000-0000-000000000000}"/>
  <bookViews>
    <workbookView xWindow="-103" yWindow="-103" windowWidth="22149" windowHeight="13474" activeTab="3" xr2:uid="{00000000-000D-0000-FFFF-FFFF00000000}"/>
  </bookViews>
  <sheets>
    <sheet name="venn_result" sheetId="1" r:id="rId1"/>
    <sheet name="Sheet1" sheetId="2" r:id="rId2"/>
    <sheet name="unique Khib proteins pancreatic" sheetId="4" r:id="rId3"/>
    <sheet name="Sheet2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4" l="1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4" i="4"/>
  <c r="C5" i="4"/>
  <c r="C6" i="4"/>
  <c r="C7" i="4"/>
  <c r="C3" i="4"/>
</calcChain>
</file>

<file path=xl/sharedStrings.xml><?xml version="1.0" encoding="utf-8"?>
<sst xmlns="http://schemas.openxmlformats.org/spreadsheetml/2006/main" count="8081" uniqueCount="5214">
  <si>
    <t>Names</t>
  </si>
  <si>
    <t>total</t>
  </si>
  <si>
    <t>Q9UBE0</t>
  </si>
  <si>
    <t>P55809</t>
  </si>
  <si>
    <t>P09651</t>
  </si>
  <si>
    <t>Q15631</t>
  </si>
  <si>
    <t>Q8WYA6</t>
  </si>
  <si>
    <t>P41252</t>
  </si>
  <si>
    <t>Q86VP6</t>
  </si>
  <si>
    <t>P05388</t>
  </si>
  <si>
    <t>P07741</t>
  </si>
  <si>
    <t>P50990</t>
  </si>
  <si>
    <t>P14868</t>
  </si>
  <si>
    <t>P49327</t>
  </si>
  <si>
    <t>Q15029</t>
  </si>
  <si>
    <t>Q9BQ69</t>
  </si>
  <si>
    <t>Q8TDN6</t>
  </si>
  <si>
    <t>Q16181</t>
  </si>
  <si>
    <t>P49257</t>
  </si>
  <si>
    <t>O75533</t>
  </si>
  <si>
    <t>O75947</t>
  </si>
  <si>
    <t>P00441</t>
  </si>
  <si>
    <t>Q9UII2</t>
  </si>
  <si>
    <t>P31040</t>
  </si>
  <si>
    <t>P09874</t>
  </si>
  <si>
    <t>Q99832</t>
  </si>
  <si>
    <t>Q99460</t>
  </si>
  <si>
    <t>O75390</t>
  </si>
  <si>
    <t>P61247</t>
  </si>
  <si>
    <t>Q12931</t>
  </si>
  <si>
    <t>Q969H8</t>
  </si>
  <si>
    <t>Q5SSJ5</t>
  </si>
  <si>
    <t>P04181</t>
  </si>
  <si>
    <t>P42704</t>
  </si>
  <si>
    <t>O95292</t>
  </si>
  <si>
    <t>P53041</t>
  </si>
  <si>
    <t>Q69YQ0</t>
  </si>
  <si>
    <t>P00505</t>
  </si>
  <si>
    <t>P05198</t>
  </si>
  <si>
    <t>Q92499</t>
  </si>
  <si>
    <t>P05455</t>
  </si>
  <si>
    <t>O96005</t>
  </si>
  <si>
    <t>P51991</t>
  </si>
  <si>
    <t>Q9Y3U8</t>
  </si>
  <si>
    <t>Q00610</t>
  </si>
  <si>
    <t>P12956</t>
  </si>
  <si>
    <t>O75116</t>
  </si>
  <si>
    <t>O75874</t>
  </si>
  <si>
    <t>Q8NE71</t>
  </si>
  <si>
    <t>P60174</t>
  </si>
  <si>
    <t>Q16531</t>
  </si>
  <si>
    <t>Q14376</t>
  </si>
  <si>
    <t>P38159</t>
  </si>
  <si>
    <t>O95573</t>
  </si>
  <si>
    <t>P37802</t>
  </si>
  <si>
    <t>P11021</t>
  </si>
  <si>
    <t>P60981</t>
  </si>
  <si>
    <t>P10809</t>
  </si>
  <si>
    <t>P18206</t>
  </si>
  <si>
    <t>P49207</t>
  </si>
  <si>
    <t>P38117</t>
  </si>
  <si>
    <t>P05783</t>
  </si>
  <si>
    <t>P08133</t>
  </si>
  <si>
    <t>O00232</t>
  </si>
  <si>
    <t>P84090</t>
  </si>
  <si>
    <t>P55072</t>
  </si>
  <si>
    <t>Q9NYU2</t>
  </si>
  <si>
    <t>P31949</t>
  </si>
  <si>
    <t>P62491</t>
  </si>
  <si>
    <t>Q7L014</t>
  </si>
  <si>
    <t>Q9UQ80</t>
  </si>
  <si>
    <t>Q14914</t>
  </si>
  <si>
    <t>Q13620</t>
  </si>
  <si>
    <t>Q14974</t>
  </si>
  <si>
    <t>P04792</t>
  </si>
  <si>
    <t>P18077</t>
  </si>
  <si>
    <t>P36578</t>
  </si>
  <si>
    <t>P25787</t>
  </si>
  <si>
    <t>O43837</t>
  </si>
  <si>
    <t>P63096</t>
  </si>
  <si>
    <t>O95816</t>
  </si>
  <si>
    <t>O60869</t>
  </si>
  <si>
    <t>P20674</t>
  </si>
  <si>
    <t>P55145</t>
  </si>
  <si>
    <t>Q9H3U1</t>
  </si>
  <si>
    <t>O43143</t>
  </si>
  <si>
    <t>P49588</t>
  </si>
  <si>
    <t>P32119</t>
  </si>
  <si>
    <t>P23786</t>
  </si>
  <si>
    <t>Q9Y4L1</t>
  </si>
  <si>
    <t>Q7RTV0</t>
  </si>
  <si>
    <t>Q14152</t>
  </si>
  <si>
    <t>P62701</t>
  </si>
  <si>
    <t>P22102</t>
  </si>
  <si>
    <t>Q09666</t>
  </si>
  <si>
    <t>P17655</t>
  </si>
  <si>
    <t>Q07065</t>
  </si>
  <si>
    <t>Q14566</t>
  </si>
  <si>
    <t>Q6ZXV5</t>
  </si>
  <si>
    <t>Q14444</t>
  </si>
  <si>
    <t>Q00688</t>
  </si>
  <si>
    <t>Q16698</t>
  </si>
  <si>
    <t>P30519</t>
  </si>
  <si>
    <t>Q02790</t>
  </si>
  <si>
    <t>P61026</t>
  </si>
  <si>
    <t>O75937</t>
  </si>
  <si>
    <t>P46777</t>
  </si>
  <si>
    <t>Q92945</t>
  </si>
  <si>
    <t>P07910</t>
  </si>
  <si>
    <t>O75131</t>
  </si>
  <si>
    <t>P40763</t>
  </si>
  <si>
    <t>O60701</t>
  </si>
  <si>
    <t>Q6P2Q9</t>
  </si>
  <si>
    <t>P12277</t>
  </si>
  <si>
    <t>P08670</t>
  </si>
  <si>
    <t>Q9Y5M8</t>
  </si>
  <si>
    <t>P23381</t>
  </si>
  <si>
    <t>P54577</t>
  </si>
  <si>
    <t>Q96AG4</t>
  </si>
  <si>
    <t>P06748</t>
  </si>
  <si>
    <t>P61088</t>
  </si>
  <si>
    <t>Q96TA1</t>
  </si>
  <si>
    <t>Q9NR45</t>
  </si>
  <si>
    <t>Q9NUJ1</t>
  </si>
  <si>
    <t>P62993</t>
  </si>
  <si>
    <t>P30876</t>
  </si>
  <si>
    <t>Q08752</t>
  </si>
  <si>
    <t>P38606</t>
  </si>
  <si>
    <t>O43795</t>
  </si>
  <si>
    <t>P06733</t>
  </si>
  <si>
    <t>P50914</t>
  </si>
  <si>
    <t>P09960</t>
  </si>
  <si>
    <t>Q00341</t>
  </si>
  <si>
    <t>P23284</t>
  </si>
  <si>
    <t>P49756</t>
  </si>
  <si>
    <t>Q9BYG3</t>
  </si>
  <si>
    <t>O43242</t>
  </si>
  <si>
    <t>Q15388</t>
  </si>
  <si>
    <t>O15144</t>
  </si>
  <si>
    <t>Q15393</t>
  </si>
  <si>
    <t>P49721</t>
  </si>
  <si>
    <t>P30405</t>
  </si>
  <si>
    <t>P26196</t>
  </si>
  <si>
    <t>P39748</t>
  </si>
  <si>
    <t>O75477</t>
  </si>
  <si>
    <t>Q15233</t>
  </si>
  <si>
    <t>O95433</t>
  </si>
  <si>
    <t>Q9Y5X3</t>
  </si>
  <si>
    <t>P11387</t>
  </si>
  <si>
    <t>P63167</t>
  </si>
  <si>
    <t>P40227</t>
  </si>
  <si>
    <t>P49368</t>
  </si>
  <si>
    <t>P26038</t>
  </si>
  <si>
    <t>Q96QK1</t>
  </si>
  <si>
    <t>Q14690</t>
  </si>
  <si>
    <t>P52888</t>
  </si>
  <si>
    <t>Q13283</t>
  </si>
  <si>
    <t>P62851</t>
  </si>
  <si>
    <t>P51153</t>
  </si>
  <si>
    <t>Q07666</t>
  </si>
  <si>
    <t>Q00325</t>
  </si>
  <si>
    <t>P10599</t>
  </si>
  <si>
    <t>Q9Y224</t>
  </si>
  <si>
    <t>P09429</t>
  </si>
  <si>
    <t>O75832</t>
  </si>
  <si>
    <t>P50502</t>
  </si>
  <si>
    <t>Q9Y266</t>
  </si>
  <si>
    <t>P61604</t>
  </si>
  <si>
    <t>P28066</t>
  </si>
  <si>
    <t>Q16401</t>
  </si>
  <si>
    <t>P11142</t>
  </si>
  <si>
    <t>P08754</t>
  </si>
  <si>
    <t>P55010</t>
  </si>
  <si>
    <t>O43707</t>
  </si>
  <si>
    <t>Q01813</t>
  </si>
  <si>
    <t>P06703</t>
  </si>
  <si>
    <t>P54886</t>
  </si>
  <si>
    <t>P46778</t>
  </si>
  <si>
    <t>P22314</t>
  </si>
  <si>
    <t>P62424</t>
  </si>
  <si>
    <t>O75822</t>
  </si>
  <si>
    <t>O00566</t>
  </si>
  <si>
    <t>Q5VTR2</t>
  </si>
  <si>
    <t>P20700</t>
  </si>
  <si>
    <t>P30153</t>
  </si>
  <si>
    <t>Q13618</t>
  </si>
  <si>
    <t>Q9Y4W6</t>
  </si>
  <si>
    <t>O43615</t>
  </si>
  <si>
    <t>P13073</t>
  </si>
  <si>
    <t>P21796</t>
  </si>
  <si>
    <t>Q15075</t>
  </si>
  <si>
    <t>O14744</t>
  </si>
  <si>
    <t>P50454</t>
  </si>
  <si>
    <t>P43304</t>
  </si>
  <si>
    <t>P30740</t>
  </si>
  <si>
    <t>P62333</t>
  </si>
  <si>
    <t>O15269</t>
  </si>
  <si>
    <t>P46459</t>
  </si>
  <si>
    <t>P02794</t>
  </si>
  <si>
    <t>P53367</t>
  </si>
  <si>
    <t>Q6NZI2</t>
  </si>
  <si>
    <t>Q29RF7</t>
  </si>
  <si>
    <t>P12081</t>
  </si>
  <si>
    <t>P58107</t>
  </si>
  <si>
    <t>P62277</t>
  </si>
  <si>
    <t>P61353</t>
  </si>
  <si>
    <t>Q13242</t>
  </si>
  <si>
    <t>P62191</t>
  </si>
  <si>
    <t>P45974</t>
  </si>
  <si>
    <t>P84098</t>
  </si>
  <si>
    <t>Q9UMS4</t>
  </si>
  <si>
    <t>P35270</t>
  </si>
  <si>
    <t>P52565</t>
  </si>
  <si>
    <t>P35998</t>
  </si>
  <si>
    <t>P47897</t>
  </si>
  <si>
    <t>P11182</t>
  </si>
  <si>
    <t>P62269</t>
  </si>
  <si>
    <t>P07237</t>
  </si>
  <si>
    <t>P09012</t>
  </si>
  <si>
    <t>P50213</t>
  </si>
  <si>
    <t>P07195</t>
  </si>
  <si>
    <t>Q9BTV4</t>
  </si>
  <si>
    <t>P09622</t>
  </si>
  <si>
    <t>P48047</t>
  </si>
  <si>
    <t>Q1KMD3</t>
  </si>
  <si>
    <t>Q14204</t>
  </si>
  <si>
    <t>P36957</t>
  </si>
  <si>
    <t>P15924</t>
  </si>
  <si>
    <t>Q9H9B4</t>
  </si>
  <si>
    <t>P07814</t>
  </si>
  <si>
    <t>P06576</t>
  </si>
  <si>
    <t>Q99584</t>
  </si>
  <si>
    <t>Q9HB71</t>
  </si>
  <si>
    <t>P24752</t>
  </si>
  <si>
    <t>O43447</t>
  </si>
  <si>
    <t>P54136</t>
  </si>
  <si>
    <t>P54819</t>
  </si>
  <si>
    <t>Q9UNH7</t>
  </si>
  <si>
    <t>P78527</t>
  </si>
  <si>
    <t>P08238</t>
  </si>
  <si>
    <t>P13797</t>
  </si>
  <si>
    <t>Q86W92</t>
  </si>
  <si>
    <t>P31930</t>
  </si>
  <si>
    <t>P30041</t>
  </si>
  <si>
    <t>P19338</t>
  </si>
  <si>
    <t>P20290</t>
  </si>
  <si>
    <t>P20618</t>
  </si>
  <si>
    <t>O76094</t>
  </si>
  <si>
    <t>P61158</t>
  </si>
  <si>
    <t>P37837</t>
  </si>
  <si>
    <t>P17987</t>
  </si>
  <si>
    <t>P62195</t>
  </si>
  <si>
    <t>Q9UHD8</t>
  </si>
  <si>
    <t>P42285</t>
  </si>
  <si>
    <t>Q9BVK6</t>
  </si>
  <si>
    <t>Q15907</t>
  </si>
  <si>
    <t>P62937</t>
  </si>
  <si>
    <t>Q13263</t>
  </si>
  <si>
    <t>P62249</t>
  </si>
  <si>
    <t>P62917</t>
  </si>
  <si>
    <t>P49915</t>
  </si>
  <si>
    <t>Q9UHB9</t>
  </si>
  <si>
    <t>P61927</t>
  </si>
  <si>
    <t>P61019</t>
  </si>
  <si>
    <t>P42766</t>
  </si>
  <si>
    <t>P62888</t>
  </si>
  <si>
    <t>P20042</t>
  </si>
  <si>
    <t>P54727</t>
  </si>
  <si>
    <t>Q9Y490</t>
  </si>
  <si>
    <t>Q99623</t>
  </si>
  <si>
    <t>P00491</t>
  </si>
  <si>
    <t>P21399</t>
  </si>
  <si>
    <t>Q9Y617</t>
  </si>
  <si>
    <t>P31689</t>
  </si>
  <si>
    <t>P53396</t>
  </si>
  <si>
    <t>E9PAV3</t>
  </si>
  <si>
    <t>P34897</t>
  </si>
  <si>
    <t>P39019</t>
  </si>
  <si>
    <t>P61313</t>
  </si>
  <si>
    <t>P14735</t>
  </si>
  <si>
    <t>Q99880</t>
  </si>
  <si>
    <t>P63244</t>
  </si>
  <si>
    <t>P14324</t>
  </si>
  <si>
    <t>P58546</t>
  </si>
  <si>
    <t>P33176</t>
  </si>
  <si>
    <t>P33993</t>
  </si>
  <si>
    <t>P02545</t>
  </si>
  <si>
    <t>O00567</t>
  </si>
  <si>
    <t>P10412</t>
  </si>
  <si>
    <t>Q05682</t>
  </si>
  <si>
    <t>Q96I24</t>
  </si>
  <si>
    <t>P21333</t>
  </si>
  <si>
    <t>P62805</t>
  </si>
  <si>
    <t>P04080</t>
  </si>
  <si>
    <t>P48643</t>
  </si>
  <si>
    <t>P35579</t>
  </si>
  <si>
    <t>P49755</t>
  </si>
  <si>
    <t>Q9BPW8</t>
  </si>
  <si>
    <t>P24666</t>
  </si>
  <si>
    <t>Q04760</t>
  </si>
  <si>
    <t>Q8TBA6</t>
  </si>
  <si>
    <t>O00571</t>
  </si>
  <si>
    <t>P09382</t>
  </si>
  <si>
    <t>P55786</t>
  </si>
  <si>
    <t>P00390</t>
  </si>
  <si>
    <t>P49189</t>
  </si>
  <si>
    <t>A1L0T0</t>
  </si>
  <si>
    <t>P42224</t>
  </si>
  <si>
    <t>P27797</t>
  </si>
  <si>
    <t>Q02543</t>
  </si>
  <si>
    <t>O95782</t>
  </si>
  <si>
    <t>P62906</t>
  </si>
  <si>
    <t>O95347</t>
  </si>
  <si>
    <t>P58876</t>
  </si>
  <si>
    <t>Q13451</t>
  </si>
  <si>
    <t>P62495</t>
  </si>
  <si>
    <t>Q08211</t>
  </si>
  <si>
    <t>P62244</t>
  </si>
  <si>
    <t>O60664</t>
  </si>
  <si>
    <t>Q16186</t>
  </si>
  <si>
    <t>Q9Y676</t>
  </si>
  <si>
    <t>P30101</t>
  </si>
  <si>
    <t>P13639</t>
  </si>
  <si>
    <t>Q01082</t>
  </si>
  <si>
    <t>O94874</t>
  </si>
  <si>
    <t>P57057</t>
  </si>
  <si>
    <t>Q01130</t>
  </si>
  <si>
    <t>P22626</t>
  </si>
  <si>
    <t>P78371</t>
  </si>
  <si>
    <t>O60716</t>
  </si>
  <si>
    <t>P40926</t>
  </si>
  <si>
    <t>Q14203</t>
  </si>
  <si>
    <t>P30084</t>
  </si>
  <si>
    <t>Q16543</t>
  </si>
  <si>
    <t>O00148</t>
  </si>
  <si>
    <t>P62258</t>
  </si>
  <si>
    <t>Q8N163</t>
  </si>
  <si>
    <t>P16615</t>
  </si>
  <si>
    <t>Q01518</t>
  </si>
  <si>
    <t>P55084</t>
  </si>
  <si>
    <t>Q06830</t>
  </si>
  <si>
    <t>O60749</t>
  </si>
  <si>
    <t>Q14764</t>
  </si>
  <si>
    <t>Q92575</t>
  </si>
  <si>
    <t>P29401</t>
  </si>
  <si>
    <t>Q9UQE7</t>
  </si>
  <si>
    <t>P84103</t>
  </si>
  <si>
    <t>P62979</t>
  </si>
  <si>
    <t>Q99757</t>
  </si>
  <si>
    <t>P30040</t>
  </si>
  <si>
    <t>Q16658</t>
  </si>
  <si>
    <t>P14854</t>
  </si>
  <si>
    <t>P07954</t>
  </si>
  <si>
    <t>O43324</t>
  </si>
  <si>
    <t>P51553</t>
  </si>
  <si>
    <t>P39023</t>
  </si>
  <si>
    <t>P14866</t>
  </si>
  <si>
    <t>Q14683</t>
  </si>
  <si>
    <t>Q7KZF4</t>
  </si>
  <si>
    <t>Q86UP2</t>
  </si>
  <si>
    <t>Q9H845</t>
  </si>
  <si>
    <t>P54709</t>
  </si>
  <si>
    <t>P25705</t>
  </si>
  <si>
    <t>P42677</t>
  </si>
  <si>
    <t>Q9UL25</t>
  </si>
  <si>
    <t>Q02978</t>
  </si>
  <si>
    <t>P32456</t>
  </si>
  <si>
    <t>P62987</t>
  </si>
  <si>
    <t>Q15181</t>
  </si>
  <si>
    <t>P13667</t>
  </si>
  <si>
    <t>Q12797</t>
  </si>
  <si>
    <t>P17980</t>
  </si>
  <si>
    <t>P61221</t>
  </si>
  <si>
    <t>Q9GZT8</t>
  </si>
  <si>
    <t>P21912</t>
  </si>
  <si>
    <t>P82650</t>
  </si>
  <si>
    <t>O43809</t>
  </si>
  <si>
    <t>Q13435</t>
  </si>
  <si>
    <t>Q99497</t>
  </si>
  <si>
    <t>P62942</t>
  </si>
  <si>
    <t>P60903</t>
  </si>
  <si>
    <t>Q53EL6</t>
  </si>
  <si>
    <t>P09661</t>
  </si>
  <si>
    <t>P51114</t>
  </si>
  <si>
    <t>Q9P2R7</t>
  </si>
  <si>
    <t>P31153</t>
  </si>
  <si>
    <t>P18124</t>
  </si>
  <si>
    <t>Q9NSD9</t>
  </si>
  <si>
    <t>Q9Y2X3</t>
  </si>
  <si>
    <t>P53007</t>
  </si>
  <si>
    <t>P36543</t>
  </si>
  <si>
    <t>Q16204</t>
  </si>
  <si>
    <t>P61586</t>
  </si>
  <si>
    <t>P61289</t>
  </si>
  <si>
    <t>Q8NBS9</t>
  </si>
  <si>
    <t>Q9Y3I0</t>
  </si>
  <si>
    <t>P42126</t>
  </si>
  <si>
    <t>P68104</t>
  </si>
  <si>
    <t>Q14103</t>
  </si>
  <si>
    <t>P50991</t>
  </si>
  <si>
    <t>P62081</t>
  </si>
  <si>
    <t>Q9P258</t>
  </si>
  <si>
    <t>Q9H7Z7</t>
  </si>
  <si>
    <t>Q9BVL2</t>
  </si>
  <si>
    <t>Q15020</t>
  </si>
  <si>
    <t>P13804</t>
  </si>
  <si>
    <t>Q8NBU5</t>
  </si>
  <si>
    <t>O75400</t>
  </si>
  <si>
    <t>P08621</t>
  </si>
  <si>
    <t>P00966</t>
  </si>
  <si>
    <t>P00558</t>
  </si>
  <si>
    <t>P12235</t>
  </si>
  <si>
    <t>P36776</t>
  </si>
  <si>
    <t>Q12874</t>
  </si>
  <si>
    <t>P07737</t>
  </si>
  <si>
    <t>O60506</t>
  </si>
  <si>
    <t>Q16891</t>
  </si>
  <si>
    <t>P62753</t>
  </si>
  <si>
    <t>P30085</t>
  </si>
  <si>
    <t>P52597</t>
  </si>
  <si>
    <t>P30048</t>
  </si>
  <si>
    <t>Q9HAV7</t>
  </si>
  <si>
    <t>Q04917</t>
  </si>
  <si>
    <t>Q12996</t>
  </si>
  <si>
    <t>O75821</t>
  </si>
  <si>
    <t>P27695</t>
  </si>
  <si>
    <t>P14174</t>
  </si>
  <si>
    <t>P63220</t>
  </si>
  <si>
    <t>Q08J23</t>
  </si>
  <si>
    <t>P10155</t>
  </si>
  <si>
    <t>O00159</t>
  </si>
  <si>
    <t>Q15459</t>
  </si>
  <si>
    <t>Q13547</t>
  </si>
  <si>
    <t>Q15149</t>
  </si>
  <si>
    <t>P20073</t>
  </si>
  <si>
    <t>O75083</t>
  </si>
  <si>
    <t>O60832</t>
  </si>
  <si>
    <t>P49773</t>
  </si>
  <si>
    <t>P62829</t>
  </si>
  <si>
    <t>O14818</t>
  </si>
  <si>
    <t>P38919</t>
  </si>
  <si>
    <t>P42167</t>
  </si>
  <si>
    <t>Q8NC51</t>
  </si>
  <si>
    <t>Q13200</t>
  </si>
  <si>
    <t>Q9H936</t>
  </si>
  <si>
    <t>P26368</t>
  </si>
  <si>
    <t>P52209</t>
  </si>
  <si>
    <t>P33991</t>
  </si>
  <si>
    <t>P46781</t>
  </si>
  <si>
    <t>P05387</t>
  </si>
  <si>
    <t>Q9NQC3</t>
  </si>
  <si>
    <t>P83731</t>
  </si>
  <si>
    <t>Q9P2E9</t>
  </si>
  <si>
    <t>P47914</t>
  </si>
  <si>
    <t>P18669</t>
  </si>
  <si>
    <t>P09496</t>
  </si>
  <si>
    <t>P46779</t>
  </si>
  <si>
    <t>O75694</t>
  </si>
  <si>
    <t>P53999</t>
  </si>
  <si>
    <t>Q15386</t>
  </si>
  <si>
    <t>P15880</t>
  </si>
  <si>
    <t>Q9NVI7</t>
  </si>
  <si>
    <t>P35268</t>
  </si>
  <si>
    <t>P30837</t>
  </si>
  <si>
    <t>Q9UJZ1</t>
  </si>
  <si>
    <t>Q5JWF2</t>
  </si>
  <si>
    <t>P14618</t>
  </si>
  <si>
    <t>P61513</t>
  </si>
  <si>
    <t>Q9HD42</t>
  </si>
  <si>
    <t>O60568</t>
  </si>
  <si>
    <t>P40939</t>
  </si>
  <si>
    <t>P12236</t>
  </si>
  <si>
    <t>O14980</t>
  </si>
  <si>
    <t>Q9Y265</t>
  </si>
  <si>
    <t>P23368</t>
  </si>
  <si>
    <t>P16435</t>
  </si>
  <si>
    <t>Q14739</t>
  </si>
  <si>
    <t>Q9NVJ2</t>
  </si>
  <si>
    <t>Q9BZZ5</t>
  </si>
  <si>
    <t>P27348</t>
  </si>
  <si>
    <t>Q9UBT2</t>
  </si>
  <si>
    <t>Q14980</t>
  </si>
  <si>
    <t>Q12905</t>
  </si>
  <si>
    <t>P31150</t>
  </si>
  <si>
    <t>P04083</t>
  </si>
  <si>
    <t>P49458</t>
  </si>
  <si>
    <t>O60264</t>
  </si>
  <si>
    <t>Q92616</t>
  </si>
  <si>
    <t>P46977</t>
  </si>
  <si>
    <t>P49321</t>
  </si>
  <si>
    <t>P37108</t>
  </si>
  <si>
    <t>Q08379</t>
  </si>
  <si>
    <t>P12268</t>
  </si>
  <si>
    <t>P04843</t>
  </si>
  <si>
    <t>P22695</t>
  </si>
  <si>
    <t>P62263</t>
  </si>
  <si>
    <t>P31946</t>
  </si>
  <si>
    <t>P50416</t>
  </si>
  <si>
    <t>P05141</t>
  </si>
  <si>
    <t>P60842</t>
  </si>
  <si>
    <t>Q16795</t>
  </si>
  <si>
    <t>P35232</t>
  </si>
  <si>
    <t>P61981</t>
  </si>
  <si>
    <t>O14979</t>
  </si>
  <si>
    <t>P49411</t>
  </si>
  <si>
    <t>Q9H074</t>
  </si>
  <si>
    <t>P08240</t>
  </si>
  <si>
    <t>Q9Y230</t>
  </si>
  <si>
    <t>P05023</t>
  </si>
  <si>
    <t>P62820</t>
  </si>
  <si>
    <t>Q96DG6</t>
  </si>
  <si>
    <t>P00367</t>
  </si>
  <si>
    <t>P61011</t>
  </si>
  <si>
    <t>P35606</t>
  </si>
  <si>
    <t>Q7Z7H5</t>
  </si>
  <si>
    <t>O95202</t>
  </si>
  <si>
    <t>P78347</t>
  </si>
  <si>
    <t>P50995</t>
  </si>
  <si>
    <t>P36542</t>
  </si>
  <si>
    <t>O43776</t>
  </si>
  <si>
    <t>P52907</t>
  </si>
  <si>
    <t>P19525</t>
  </si>
  <si>
    <t>Q9UL46</t>
  </si>
  <si>
    <t>P34932</t>
  </si>
  <si>
    <t>P12270</t>
  </si>
  <si>
    <t>P26447</t>
  </si>
  <si>
    <t>P48556</t>
  </si>
  <si>
    <t>Q9UNF0</t>
  </si>
  <si>
    <t>Q02818</t>
  </si>
  <si>
    <t>Q9H0U4</t>
  </si>
  <si>
    <t>O75643</t>
  </si>
  <si>
    <t>Q14232</t>
  </si>
  <si>
    <t>Q15691</t>
  </si>
  <si>
    <t>P15559</t>
  </si>
  <si>
    <t>P23526</t>
  </si>
  <si>
    <t>P30050</t>
  </si>
  <si>
    <t>P43490</t>
  </si>
  <si>
    <t>P43308</t>
  </si>
  <si>
    <t>P38646</t>
  </si>
  <si>
    <t>Q15785</t>
  </si>
  <si>
    <t>P30049</t>
  </si>
  <si>
    <t>P11166</t>
  </si>
  <si>
    <t>Q15293</t>
  </si>
  <si>
    <t>P46063</t>
  </si>
  <si>
    <t>P08758</t>
  </si>
  <si>
    <t>P51665</t>
  </si>
  <si>
    <t>P23246</t>
  </si>
  <si>
    <t>P25685</t>
  </si>
  <si>
    <t>O60884</t>
  </si>
  <si>
    <t>Q9UKM9</t>
  </si>
  <si>
    <t>Q96C19</t>
  </si>
  <si>
    <t>P11177</t>
  </si>
  <si>
    <t>P12429</t>
  </si>
  <si>
    <t>Q9NQ29</t>
  </si>
  <si>
    <t>P07686</t>
  </si>
  <si>
    <t>Q13151</t>
  </si>
  <si>
    <t>P15311</t>
  </si>
  <si>
    <t>P09972</t>
  </si>
  <si>
    <t>Q92734</t>
  </si>
  <si>
    <t>O75475</t>
  </si>
  <si>
    <t>P08579</t>
  </si>
  <si>
    <t>P46940</t>
  </si>
  <si>
    <t>P25789</t>
  </si>
  <si>
    <t>P06744</t>
  </si>
  <si>
    <t>P25788</t>
  </si>
  <si>
    <t>P14625</t>
  </si>
  <si>
    <t>P04844</t>
  </si>
  <si>
    <t>P22087</t>
  </si>
  <si>
    <t>P08243</t>
  </si>
  <si>
    <t>P54578</t>
  </si>
  <si>
    <t>P60228</t>
  </si>
  <si>
    <t>P62857</t>
  </si>
  <si>
    <t>P02786</t>
  </si>
  <si>
    <t>Q9HC38</t>
  </si>
  <si>
    <t>Q13185</t>
  </si>
  <si>
    <t>Q9BZF9</t>
  </si>
  <si>
    <t>O95831</t>
  </si>
  <si>
    <t>P32969</t>
  </si>
  <si>
    <t>O94925</t>
  </si>
  <si>
    <t>Q9NTJ3</t>
  </si>
  <si>
    <t>P11940</t>
  </si>
  <si>
    <t>Q14258</t>
  </si>
  <si>
    <t>P62266</t>
  </si>
  <si>
    <t>Q00765</t>
  </si>
  <si>
    <t>P49720</t>
  </si>
  <si>
    <t>P24539</t>
  </si>
  <si>
    <t>Q02878</t>
  </si>
  <si>
    <t>Q14019</t>
  </si>
  <si>
    <t>Q9P2J5</t>
  </si>
  <si>
    <t>P56381</t>
  </si>
  <si>
    <t>Q13084</t>
  </si>
  <si>
    <t>P41250</t>
  </si>
  <si>
    <t>P62280</t>
  </si>
  <si>
    <t>O75844</t>
  </si>
  <si>
    <t>P46776</t>
  </si>
  <si>
    <t>P61254</t>
  </si>
  <si>
    <t>O00264</t>
  </si>
  <si>
    <t>Q9NSE4</t>
  </si>
  <si>
    <t>O94826</t>
  </si>
  <si>
    <t>O14776</t>
  </si>
  <si>
    <t>P25398</t>
  </si>
  <si>
    <t>Q8WWY3</t>
  </si>
  <si>
    <t>P62913</t>
  </si>
  <si>
    <t>Q09161</t>
  </si>
  <si>
    <t>Q99615</t>
  </si>
  <si>
    <t>P26640</t>
  </si>
  <si>
    <t>P50579</t>
  </si>
  <si>
    <t>P27635</t>
  </si>
  <si>
    <t>P04406</t>
  </si>
  <si>
    <t>P11766</t>
  </si>
  <si>
    <t>P68371</t>
  </si>
  <si>
    <t>Q00839</t>
  </si>
  <si>
    <t>Q93009</t>
  </si>
  <si>
    <t>P26373</t>
  </si>
  <si>
    <t>Q08257</t>
  </si>
  <si>
    <t>P13010</t>
  </si>
  <si>
    <t>Q99436</t>
  </si>
  <si>
    <t>P29992</t>
  </si>
  <si>
    <t>Q969Q0</t>
  </si>
  <si>
    <t>P17174</t>
  </si>
  <si>
    <t>Q8N392</t>
  </si>
  <si>
    <t>Q9UBF2</t>
  </si>
  <si>
    <t>P31749</t>
  </si>
  <si>
    <t>P48637</t>
  </si>
  <si>
    <t>P29373</t>
  </si>
  <si>
    <t>Q08209</t>
  </si>
  <si>
    <t>Q9UNF1</t>
  </si>
  <si>
    <t>O75367</t>
  </si>
  <si>
    <t>Q15363</t>
  </si>
  <si>
    <t>Q99805</t>
  </si>
  <si>
    <t>Q7LBR1</t>
  </si>
  <si>
    <t>Q96ER9</t>
  </si>
  <si>
    <t>P00918</t>
  </si>
  <si>
    <t>P16104</t>
  </si>
  <si>
    <t>Q9P016</t>
  </si>
  <si>
    <t>Q13442</t>
  </si>
  <si>
    <t>Q99536</t>
  </si>
  <si>
    <t>P23527</t>
  </si>
  <si>
    <t>P11233</t>
  </si>
  <si>
    <t>P30626</t>
  </si>
  <si>
    <t>P28838</t>
  </si>
  <si>
    <t>Q8IZ81</t>
  </si>
  <si>
    <t>Q5BJF6</t>
  </si>
  <si>
    <t>O43920</t>
  </si>
  <si>
    <t>Q02880</t>
  </si>
  <si>
    <t>P49902</t>
  </si>
  <si>
    <t>Q96A26</t>
  </si>
  <si>
    <t>O43252</t>
  </si>
  <si>
    <t>O60493</t>
  </si>
  <si>
    <t>P35914</t>
  </si>
  <si>
    <t>P21953</t>
  </si>
  <si>
    <t>P15088</t>
  </si>
  <si>
    <t>Q02952</t>
  </si>
  <si>
    <t>P48506</t>
  </si>
  <si>
    <t>O60437</t>
  </si>
  <si>
    <t>P23634</t>
  </si>
  <si>
    <t>P10606</t>
  </si>
  <si>
    <t>Q13190</t>
  </si>
  <si>
    <t>Q8N257</t>
  </si>
  <si>
    <t>Q9H299</t>
  </si>
  <si>
    <t>P62330</t>
  </si>
  <si>
    <t>Q5VW32</t>
  </si>
  <si>
    <t>Q9UMY4</t>
  </si>
  <si>
    <t>O75165</t>
  </si>
  <si>
    <t>Q15417</t>
  </si>
  <si>
    <t>Q9UEW8</t>
  </si>
  <si>
    <t>O00170</t>
  </si>
  <si>
    <t>O43765</t>
  </si>
  <si>
    <t>Q9NUQ9</t>
  </si>
  <si>
    <t>Q96HC4</t>
  </si>
  <si>
    <t>Q9BR76</t>
  </si>
  <si>
    <t>Q9H223</t>
  </si>
  <si>
    <t>Q00059</t>
  </si>
  <si>
    <t>Q14116</t>
  </si>
  <si>
    <t>Q8TBX8</t>
  </si>
  <si>
    <t>Q9NZZ3</t>
  </si>
  <si>
    <t>P42345</t>
  </si>
  <si>
    <t>Q9UM54</t>
  </si>
  <si>
    <t>O95671</t>
  </si>
  <si>
    <t>Q96GA7</t>
  </si>
  <si>
    <t>Q9Y678</t>
  </si>
  <si>
    <t>P18621</t>
  </si>
  <si>
    <t>Q9NRN7</t>
  </si>
  <si>
    <t>P30086</t>
  </si>
  <si>
    <t>P36405</t>
  </si>
  <si>
    <t>P09455</t>
  </si>
  <si>
    <t>Q99816</t>
  </si>
  <si>
    <t>Q8WVM8</t>
  </si>
  <si>
    <t>P09104</t>
  </si>
  <si>
    <t>Q9Y5X1</t>
  </si>
  <si>
    <t>Q96I99</t>
  </si>
  <si>
    <t>P20671</t>
  </si>
  <si>
    <t>Q99598</t>
  </si>
  <si>
    <t>P68032</t>
  </si>
  <si>
    <t>O00154</t>
  </si>
  <si>
    <t>Q96E11</t>
  </si>
  <si>
    <t>Q7Z4W1</t>
  </si>
  <si>
    <t>P56192</t>
  </si>
  <si>
    <t>P49914</t>
  </si>
  <si>
    <t>P48163</t>
  </si>
  <si>
    <t>Q9UBM7</t>
  </si>
  <si>
    <t>P61006</t>
  </si>
  <si>
    <t>O95372</t>
  </si>
  <si>
    <t>Q9Y3C8</t>
  </si>
  <si>
    <t>P52272</t>
  </si>
  <si>
    <t>Q9H444</t>
  </si>
  <si>
    <t>O14964</t>
  </si>
  <si>
    <t>Q05639</t>
  </si>
  <si>
    <t>Q6IBS0</t>
  </si>
  <si>
    <t>P61758</t>
  </si>
  <si>
    <t>Q13867</t>
  </si>
  <si>
    <t>Q53GQ0</t>
  </si>
  <si>
    <t>Q15056</t>
  </si>
  <si>
    <t>P61163</t>
  </si>
  <si>
    <t>Q09028</t>
  </si>
  <si>
    <t>P62750</t>
  </si>
  <si>
    <t>Q9BXJ9</t>
  </si>
  <si>
    <t>Q15642</t>
  </si>
  <si>
    <t>P10768</t>
  </si>
  <si>
    <t>Q96C36</t>
  </si>
  <si>
    <t>Q8TCJ2</t>
  </si>
  <si>
    <t>Q92804</t>
  </si>
  <si>
    <t>P26583</t>
  </si>
  <si>
    <t>P06737</t>
  </si>
  <si>
    <t>Q92597</t>
  </si>
  <si>
    <t>Q15819</t>
  </si>
  <si>
    <t>O14787</t>
  </si>
  <si>
    <t>P68402</t>
  </si>
  <si>
    <t>O14737</t>
  </si>
  <si>
    <t>Q8NBF2</t>
  </si>
  <si>
    <t>Q01469</t>
  </si>
  <si>
    <t>P18074</t>
  </si>
  <si>
    <t>P43487</t>
  </si>
  <si>
    <t>P14550</t>
  </si>
  <si>
    <t>P07305</t>
  </si>
  <si>
    <t>Q9H0D6</t>
  </si>
  <si>
    <t>Q93077</t>
  </si>
  <si>
    <t>Q9Y6Y8</t>
  </si>
  <si>
    <t>Q8N5M1</t>
  </si>
  <si>
    <t>Q13217</t>
  </si>
  <si>
    <t>P67775</t>
  </si>
  <si>
    <t>P15104</t>
  </si>
  <si>
    <t>P62873</t>
  </si>
  <si>
    <t>P48509</t>
  </si>
  <si>
    <t>Q99729</t>
  </si>
  <si>
    <t>P61086</t>
  </si>
  <si>
    <t>P31947</t>
  </si>
  <si>
    <t>Q3LXA3</t>
  </si>
  <si>
    <t>Q10567</t>
  </si>
  <si>
    <t>P56556</t>
  </si>
  <si>
    <t>P00352</t>
  </si>
  <si>
    <t>Q14573</t>
  </si>
  <si>
    <t>Q99877</t>
  </si>
  <si>
    <t>O43865</t>
  </si>
  <si>
    <t>P11117</t>
  </si>
  <si>
    <t>Q08378</t>
  </si>
  <si>
    <t>O95159</t>
  </si>
  <si>
    <t>O00764</t>
  </si>
  <si>
    <t>O75792</t>
  </si>
  <si>
    <t>Q9NTI5</t>
  </si>
  <si>
    <t>P42765</t>
  </si>
  <si>
    <t>P51149</t>
  </si>
  <si>
    <t>O94905</t>
  </si>
  <si>
    <t>P13674</t>
  </si>
  <si>
    <t>O94906</t>
  </si>
  <si>
    <t>Q99715</t>
  </si>
  <si>
    <t>P43686</t>
  </si>
  <si>
    <t>P00533</t>
  </si>
  <si>
    <t>Q9NR31</t>
  </si>
  <si>
    <t>Q06124</t>
  </si>
  <si>
    <t>O43175</t>
  </si>
  <si>
    <t>P36871</t>
  </si>
  <si>
    <t>P11172</t>
  </si>
  <si>
    <t>P16401</t>
  </si>
  <si>
    <t>P40222</t>
  </si>
  <si>
    <t>Q04837</t>
  </si>
  <si>
    <t>Q12907</t>
  </si>
  <si>
    <t>Q15046</t>
  </si>
  <si>
    <t>O43592</t>
  </si>
  <si>
    <t>P28065</t>
  </si>
  <si>
    <t>Q9BW27</t>
  </si>
  <si>
    <t>P35237</t>
  </si>
  <si>
    <t>Q8TB73</t>
  </si>
  <si>
    <t>Q9Y673</t>
  </si>
  <si>
    <t>O15230</t>
  </si>
  <si>
    <t>P63261</t>
  </si>
  <si>
    <t>Q9HCC0</t>
  </si>
  <si>
    <t>P04839</t>
  </si>
  <si>
    <t>Q96AY3</t>
  </si>
  <si>
    <t>Q99797</t>
  </si>
  <si>
    <t>O00299</t>
  </si>
  <si>
    <t>O00487</t>
  </si>
  <si>
    <t>P46783</t>
  </si>
  <si>
    <t>P21964</t>
  </si>
  <si>
    <t>Q13724</t>
  </si>
  <si>
    <t>P21266</t>
  </si>
  <si>
    <t>Q8N183</t>
  </si>
  <si>
    <t>P30533</t>
  </si>
  <si>
    <t>P80303</t>
  </si>
  <si>
    <t>P08962</t>
  </si>
  <si>
    <t>P51911</t>
  </si>
  <si>
    <t>P05556</t>
  </si>
  <si>
    <t>P29966</t>
  </si>
  <si>
    <t>P55263</t>
  </si>
  <si>
    <t>Q99714</t>
  </si>
  <si>
    <t>P13861</t>
  </si>
  <si>
    <t>O75208</t>
  </si>
  <si>
    <t>Q9BT43</t>
  </si>
  <si>
    <t>Q8N8S7</t>
  </si>
  <si>
    <t>P08574</t>
  </si>
  <si>
    <t>O15145</t>
  </si>
  <si>
    <t>P07948</t>
  </si>
  <si>
    <t>P40121</t>
  </si>
  <si>
    <t>P53004</t>
  </si>
  <si>
    <t>Q969V3</t>
  </si>
  <si>
    <t>Q13423</t>
  </si>
  <si>
    <t>P11216</t>
  </si>
  <si>
    <t>Q6YP21</t>
  </si>
  <si>
    <t>P51858</t>
  </si>
  <si>
    <t>P67936</t>
  </si>
  <si>
    <t>Q16576</t>
  </si>
  <si>
    <t>Q96HE7</t>
  </si>
  <si>
    <t>P07437</t>
  </si>
  <si>
    <t>O94760</t>
  </si>
  <si>
    <t>P30044</t>
  </si>
  <si>
    <t>Q7Z2K6</t>
  </si>
  <si>
    <t>P25815</t>
  </si>
  <si>
    <t>Q9NZ01</t>
  </si>
  <si>
    <t>Q9Y696</t>
  </si>
  <si>
    <t>Q9Y446</t>
  </si>
  <si>
    <t>P61106</t>
  </si>
  <si>
    <t>P37198</t>
  </si>
  <si>
    <t>Q03135</t>
  </si>
  <si>
    <t>Q15758</t>
  </si>
  <si>
    <t>P22307</t>
  </si>
  <si>
    <t>Q96EP5</t>
  </si>
  <si>
    <t>Q15477</t>
  </si>
  <si>
    <t>Q96HS1</t>
  </si>
  <si>
    <t>O75955</t>
  </si>
  <si>
    <t>O15031</t>
  </si>
  <si>
    <t>P51659</t>
  </si>
  <si>
    <t>Q00796</t>
  </si>
  <si>
    <t>Q15274</t>
  </si>
  <si>
    <t>Q969X5</t>
  </si>
  <si>
    <t>P63104</t>
  </si>
  <si>
    <t>Q14247</t>
  </si>
  <si>
    <t>O95197</t>
  </si>
  <si>
    <t>P48735</t>
  </si>
  <si>
    <t>P60953</t>
  </si>
  <si>
    <t>Q96A49</t>
  </si>
  <si>
    <t>P20020</t>
  </si>
  <si>
    <t>P15121</t>
  </si>
  <si>
    <t>Q13011</t>
  </si>
  <si>
    <t>Q8TCS8</t>
  </si>
  <si>
    <t>Q8N766</t>
  </si>
  <si>
    <t>Q9NZN4</t>
  </si>
  <si>
    <t>Q8TC12</t>
  </si>
  <si>
    <t>P52789</t>
  </si>
  <si>
    <t>Q96E22</t>
  </si>
  <si>
    <t>Q96DH6</t>
  </si>
  <si>
    <t>Q9H4A4</t>
  </si>
  <si>
    <t>P33897</t>
  </si>
  <si>
    <t>P30419</t>
  </si>
  <si>
    <t>Q9NYL9</t>
  </si>
  <si>
    <t>P62714</t>
  </si>
  <si>
    <t>Q16881</t>
  </si>
  <si>
    <t>Q9Y512</t>
  </si>
  <si>
    <t>Q9UHV9</t>
  </si>
  <si>
    <t>Q92621</t>
  </si>
  <si>
    <t>Q5JRA6</t>
  </si>
  <si>
    <t>Q53H82</t>
  </si>
  <si>
    <t>Q16666</t>
  </si>
  <si>
    <t>Q14108</t>
  </si>
  <si>
    <t>P61457</t>
  </si>
  <si>
    <t>O43491</t>
  </si>
  <si>
    <t>Q9UBS4</t>
  </si>
  <si>
    <t>Q8IUD2</t>
  </si>
  <si>
    <t>Q15365</t>
  </si>
  <si>
    <t>Q13492</t>
  </si>
  <si>
    <t>O00422</t>
  </si>
  <si>
    <t>Q6YN16</t>
  </si>
  <si>
    <t>P28070</t>
  </si>
  <si>
    <t>Q7L5N1</t>
  </si>
  <si>
    <t>P60891</t>
  </si>
  <si>
    <t>O00151</t>
  </si>
  <si>
    <t>Q9NZ45</t>
  </si>
  <si>
    <t>Q8NBJ5</t>
  </si>
  <si>
    <t>P29375</t>
  </si>
  <si>
    <t>P10515</t>
  </si>
  <si>
    <t>Q8WWI1</t>
  </si>
  <si>
    <t>Q9UGP8</t>
  </si>
  <si>
    <t>Q9H0P0</t>
  </si>
  <si>
    <t>Q8IWJ2</t>
  </si>
  <si>
    <t>Q9BS26</t>
  </si>
  <si>
    <t>Q9HD20</t>
  </si>
  <si>
    <t>P43034</t>
  </si>
  <si>
    <t>Q13505</t>
  </si>
  <si>
    <t>Q3SXM5</t>
  </si>
  <si>
    <t>Q12965</t>
  </si>
  <si>
    <t>Q7Z6Z7</t>
  </si>
  <si>
    <t>P16152</t>
  </si>
  <si>
    <t>P14923</t>
  </si>
  <si>
    <t>Q12792</t>
  </si>
  <si>
    <t>Q8IYU8</t>
  </si>
  <si>
    <t>P61204</t>
  </si>
  <si>
    <t>Q03518</t>
  </si>
  <si>
    <t>Q96JJ7</t>
  </si>
  <si>
    <t>Q9Y2V2</t>
  </si>
  <si>
    <t>Q9Y376</t>
  </si>
  <si>
    <t>Q13155</t>
  </si>
  <si>
    <t>P12004</t>
  </si>
  <si>
    <t>Q96HY6</t>
  </si>
  <si>
    <t>Q6NUK1</t>
  </si>
  <si>
    <t>P45880</t>
  </si>
  <si>
    <t>Q9NTZ6</t>
  </si>
  <si>
    <t>P04040</t>
  </si>
  <si>
    <t>Q7L2H7</t>
  </si>
  <si>
    <t>Q13347</t>
  </si>
  <si>
    <t>Q96BN8</t>
  </si>
  <si>
    <t>Q13123</t>
  </si>
  <si>
    <t>Q14126</t>
  </si>
  <si>
    <t>Q15369</t>
  </si>
  <si>
    <t>P53597</t>
  </si>
  <si>
    <t>Q08380</t>
  </si>
  <si>
    <t>Q13619</t>
  </si>
  <si>
    <t>P61224</t>
  </si>
  <si>
    <t>Q9Y6E0</t>
  </si>
  <si>
    <t>Q6P2E9</t>
  </si>
  <si>
    <t>Q9Y6E2</t>
  </si>
  <si>
    <t>O00330</t>
  </si>
  <si>
    <t>Q15629</t>
  </si>
  <si>
    <t>O75340</t>
  </si>
  <si>
    <t>Q6PML9</t>
  </si>
  <si>
    <t>Q9BW91</t>
  </si>
  <si>
    <t>Q0ZGT2</t>
  </si>
  <si>
    <t>Q92947</t>
  </si>
  <si>
    <t>Q8IWE2</t>
  </si>
  <si>
    <t>Q9Y3A5</t>
  </si>
  <si>
    <t>Q9H4A6</t>
  </si>
  <si>
    <t>Q06210</t>
  </si>
  <si>
    <t>Q5MNZ6</t>
  </si>
  <si>
    <t>Q9BUL8</t>
  </si>
  <si>
    <t>P13489</t>
  </si>
  <si>
    <t>P53365</t>
  </si>
  <si>
    <t>Q9GZY8</t>
  </si>
  <si>
    <t>Q9H993</t>
  </si>
  <si>
    <t>Q07021</t>
  </si>
  <si>
    <t>P26885</t>
  </si>
  <si>
    <t>P39656</t>
  </si>
  <si>
    <t>P04179</t>
  </si>
  <si>
    <t>P53618</t>
  </si>
  <si>
    <t>Q8WX92</t>
  </si>
  <si>
    <t>P62807</t>
  </si>
  <si>
    <t>P19784</t>
  </si>
  <si>
    <t>Q01105</t>
  </si>
  <si>
    <t>P53701</t>
  </si>
  <si>
    <t>Q8IXI1</t>
  </si>
  <si>
    <t>Q9BS40</t>
  </si>
  <si>
    <t>Q9BXW7</t>
  </si>
  <si>
    <t>Q13162</t>
  </si>
  <si>
    <t>P67809</t>
  </si>
  <si>
    <t>Q9HCU5</t>
  </si>
  <si>
    <t>P16403</t>
  </si>
  <si>
    <t>O95716</t>
  </si>
  <si>
    <t>Q9UBV8</t>
  </si>
  <si>
    <t>O15173</t>
  </si>
  <si>
    <t>Q9HDC9</t>
  </si>
  <si>
    <t>Q9NP72</t>
  </si>
  <si>
    <t>Q15286</t>
  </si>
  <si>
    <t>Q9UGI8</t>
  </si>
  <si>
    <t>P61009</t>
  </si>
  <si>
    <t>O43390</t>
  </si>
  <si>
    <t>Q9GZS3</t>
  </si>
  <si>
    <t>Q8IWA4</t>
  </si>
  <si>
    <t>Q96IZ0</t>
  </si>
  <si>
    <t>Q96E39</t>
  </si>
  <si>
    <t>Q8NE86</t>
  </si>
  <si>
    <t>O95602</t>
  </si>
  <si>
    <t>Q27J81</t>
  </si>
  <si>
    <t>Q70UQ0</t>
  </si>
  <si>
    <t>Q5HYI8</t>
  </si>
  <si>
    <t>P07099</t>
  </si>
  <si>
    <t>Q9H3P7</t>
  </si>
  <si>
    <t>P31942</t>
  </si>
  <si>
    <t>P23919</t>
  </si>
  <si>
    <t>P62834</t>
  </si>
  <si>
    <t>Q15643</t>
  </si>
  <si>
    <t>Q9NX62</t>
  </si>
  <si>
    <t>P09525</t>
  </si>
  <si>
    <t>Q96PK6</t>
  </si>
  <si>
    <t>P63173</t>
  </si>
  <si>
    <t>Q9UHG3</t>
  </si>
  <si>
    <t>P78417</t>
  </si>
  <si>
    <t>O75880</t>
  </si>
  <si>
    <t>O43237</t>
  </si>
  <si>
    <t>O75521</t>
  </si>
  <si>
    <t>Q15185</t>
  </si>
  <si>
    <t>Q92900</t>
  </si>
  <si>
    <t>P27105</t>
  </si>
  <si>
    <t>P50570</t>
  </si>
  <si>
    <t>Q9Y6C9</t>
  </si>
  <si>
    <t>P49419</t>
  </si>
  <si>
    <t>P62241</t>
  </si>
  <si>
    <t>B4E2P2</t>
  </si>
  <si>
    <t>Q4TT42</t>
  </si>
  <si>
    <t>Q9NYF8</t>
  </si>
  <si>
    <t>Q13098-6</t>
  </si>
  <si>
    <t>P0C0S5</t>
  </si>
  <si>
    <t>Q9UK45</t>
  </si>
  <si>
    <t>Q01085-2</t>
  </si>
  <si>
    <t>J3KPW7</t>
  </si>
  <si>
    <t>Q9C0D9</t>
  </si>
  <si>
    <t>P0C0S8</t>
  </si>
  <si>
    <t>F8VXC8</t>
  </si>
  <si>
    <t>P52306-5</t>
  </si>
  <si>
    <t>Q52LJ0-2</t>
  </si>
  <si>
    <t>O14981</t>
  </si>
  <si>
    <t>Q13601</t>
  </si>
  <si>
    <t>Q12906-7</t>
  </si>
  <si>
    <t>C9IZE4</t>
  </si>
  <si>
    <t>P53985</t>
  </si>
  <si>
    <t>S4R3E9</t>
  </si>
  <si>
    <t>Q8TCT9-2</t>
  </si>
  <si>
    <t>Q9BUQ8</t>
  </si>
  <si>
    <t>B0QZ18</t>
  </si>
  <si>
    <t>P06493</t>
  </si>
  <si>
    <t>E9PFW3</t>
  </si>
  <si>
    <t>Q9Y2W2</t>
  </si>
  <si>
    <t>Q6P452</t>
  </si>
  <si>
    <t>E9PFA8</t>
  </si>
  <si>
    <t>P27694</t>
  </si>
  <si>
    <t>O43399-7</t>
  </si>
  <si>
    <t>Q9NQT5</t>
  </si>
  <si>
    <t>Q14847-2</t>
  </si>
  <si>
    <t>P53621-2</t>
  </si>
  <si>
    <t>Q9Y3Y2-3</t>
  </si>
  <si>
    <t>Q9NQ88</t>
  </si>
  <si>
    <t>O43670-4</t>
  </si>
  <si>
    <t>Q9UN86</t>
  </si>
  <si>
    <t>B4DLN1</t>
  </si>
  <si>
    <t>P15170-3</t>
  </si>
  <si>
    <t>P08195-4</t>
  </si>
  <si>
    <t>P52272-2</t>
  </si>
  <si>
    <t>F5H2S7</t>
  </si>
  <si>
    <t>O00410-3</t>
  </si>
  <si>
    <t>O43852-3</t>
  </si>
  <si>
    <t>E9PRY8</t>
  </si>
  <si>
    <t>S4R435</t>
  </si>
  <si>
    <t>O75934</t>
  </si>
  <si>
    <t>O15511-2</t>
  </si>
  <si>
    <t>B5MC82</t>
  </si>
  <si>
    <t>Q07955-2</t>
  </si>
  <si>
    <t>Q96AC1-3</t>
  </si>
  <si>
    <t>Q14738</t>
  </si>
  <si>
    <t>Q9H903</t>
  </si>
  <si>
    <t>Q92922</t>
  </si>
  <si>
    <t>O60524</t>
  </si>
  <si>
    <t>B4DTG2</t>
  </si>
  <si>
    <t>Q5SRE5</t>
  </si>
  <si>
    <t>J3KNF8</t>
  </si>
  <si>
    <t>Q8NI27</t>
  </si>
  <si>
    <t>B4DT31</t>
  </si>
  <si>
    <t>Q9H583</t>
  </si>
  <si>
    <t>Q92688</t>
  </si>
  <si>
    <t>Q9BPX3</t>
  </si>
  <si>
    <t>Q15084-2</t>
  </si>
  <si>
    <t>P63000-2</t>
  </si>
  <si>
    <t>Q5VV89</t>
  </si>
  <si>
    <t>P06454</t>
  </si>
  <si>
    <t>Q9NY12</t>
  </si>
  <si>
    <t>Q96QC0</t>
  </si>
  <si>
    <t>E7ETU3</t>
  </si>
  <si>
    <t>F8W9R0</t>
  </si>
  <si>
    <t>Q86XR7-2</t>
  </si>
  <si>
    <t>Q96II8-2</t>
  </si>
  <si>
    <t>Q9BQG0-2</t>
  </si>
  <si>
    <t>P07108-5</t>
  </si>
  <si>
    <t>B4DGP8</t>
  </si>
  <si>
    <t>Q5W0H4</t>
  </si>
  <si>
    <t>Q9UKV3</t>
  </si>
  <si>
    <t>O60841</t>
  </si>
  <si>
    <t>B4DRT2</t>
  </si>
  <si>
    <t>H7C2Q8</t>
  </si>
  <si>
    <t>Q6ZMR3</t>
  </si>
  <si>
    <t>P51116</t>
  </si>
  <si>
    <t>Q9NZL9</t>
  </si>
  <si>
    <t>P16070</t>
  </si>
  <si>
    <t>P41227</t>
  </si>
  <si>
    <t>Q8WXF1</t>
  </si>
  <si>
    <t>E9PQ57</t>
  </si>
  <si>
    <t>J9JID7</t>
  </si>
  <si>
    <t>O14602</t>
  </si>
  <si>
    <t>Q14320</t>
  </si>
  <si>
    <t>G5E977</t>
  </si>
  <si>
    <t>Q9BSJ8-2</t>
  </si>
  <si>
    <t>P23396-2</t>
  </si>
  <si>
    <t>P52788</t>
  </si>
  <si>
    <t>O00767</t>
  </si>
  <si>
    <t>Q13523</t>
  </si>
  <si>
    <t>P49736</t>
  </si>
  <si>
    <t>P35580-4</t>
  </si>
  <si>
    <t>E7EX29</t>
  </si>
  <si>
    <t>Q16629</t>
  </si>
  <si>
    <t>K7ERQ8</t>
  </si>
  <si>
    <t>Q15287</t>
  </si>
  <si>
    <t>Q96HJ9-2</t>
  </si>
  <si>
    <t>A8MV58</t>
  </si>
  <si>
    <t>Q7L1Q6-3</t>
  </si>
  <si>
    <t>I3L504</t>
  </si>
  <si>
    <t>Q15436</t>
  </si>
  <si>
    <t>Q04637-9</t>
  </si>
  <si>
    <t>Q5T5C7</t>
  </si>
  <si>
    <t>Q14839-2</t>
  </si>
  <si>
    <t>Q86XP3</t>
  </si>
  <si>
    <t>P49748-3</t>
  </si>
  <si>
    <t>P48739-2</t>
  </si>
  <si>
    <t>O15479</t>
  </si>
  <si>
    <t>G5EA30</t>
  </si>
  <si>
    <t>Q01105-2</t>
  </si>
  <si>
    <t>P62847-4</t>
  </si>
  <si>
    <t>P29083</t>
  </si>
  <si>
    <t>B4DEK7</t>
  </si>
  <si>
    <t>Q14684</t>
  </si>
  <si>
    <t>Q8WWC4</t>
  </si>
  <si>
    <t>Q15738</t>
  </si>
  <si>
    <t>P62136-2</t>
  </si>
  <si>
    <t>E7EU23</t>
  </si>
  <si>
    <t>P49589-3</t>
  </si>
  <si>
    <t>A6NE09</t>
  </si>
  <si>
    <t>P00338-3</t>
  </si>
  <si>
    <t>P61201-2</t>
  </si>
  <si>
    <t>Q14789-2</t>
  </si>
  <si>
    <t>Q9UKD2</t>
  </si>
  <si>
    <t>E9PB61</t>
  </si>
  <si>
    <t>B3KSQ1</t>
  </si>
  <si>
    <t>P25786-2</t>
  </si>
  <si>
    <t>E9PCR7</t>
  </si>
  <si>
    <t>O14929</t>
  </si>
  <si>
    <t>P62318</t>
  </si>
  <si>
    <t>A8MUH2</t>
  </si>
  <si>
    <t>P26599-3</t>
  </si>
  <si>
    <t>P27708</t>
  </si>
  <si>
    <t>F8WAR4</t>
  </si>
  <si>
    <t>P60866-2</t>
  </si>
  <si>
    <t>B1AK88</t>
  </si>
  <si>
    <t>O94973-2</t>
  </si>
  <si>
    <t>Q13895</t>
  </si>
  <si>
    <t>B7Z2R2</t>
  </si>
  <si>
    <t>P40925-3</t>
  </si>
  <si>
    <t>O95861-2</t>
  </si>
  <si>
    <t>B4DVB8</t>
  </si>
  <si>
    <t>J3KQN4</t>
  </si>
  <si>
    <t>Q01650</t>
  </si>
  <si>
    <t>F8W727</t>
  </si>
  <si>
    <t>F5H2F4</t>
  </si>
  <si>
    <t>Q5M775</t>
  </si>
  <si>
    <t>F8VZQ9</t>
  </si>
  <si>
    <t>P0CB48</t>
  </si>
  <si>
    <t>Q5LJA9</t>
  </si>
  <si>
    <t>Q9UHB6-4</t>
  </si>
  <si>
    <t>Q5SWX8</t>
  </si>
  <si>
    <t>Q14527</t>
  </si>
  <si>
    <t>Q9NVP1</t>
  </si>
  <si>
    <t>P28331-2</t>
  </si>
  <si>
    <t>P35221-2</t>
  </si>
  <si>
    <t>Q13057-2</t>
  </si>
  <si>
    <t>A6NG51</t>
  </si>
  <si>
    <t>H7C2I1</t>
  </si>
  <si>
    <t>E7ENU4</t>
  </si>
  <si>
    <t>Q32Q12</t>
  </si>
  <si>
    <t>Q9Y2A7-2</t>
  </si>
  <si>
    <t>Q7Z4V5-3</t>
  </si>
  <si>
    <t>Q13617-2</t>
  </si>
  <si>
    <t>P62314</t>
  </si>
  <si>
    <t>Q969Q4</t>
  </si>
  <si>
    <t>P49792</t>
  </si>
  <si>
    <t>J3KQ32</t>
  </si>
  <si>
    <t>B3KS98</t>
  </si>
  <si>
    <t>Q7Z3B4</t>
  </si>
  <si>
    <t>Q9NX58</t>
  </si>
  <si>
    <t>Q92896-2</t>
  </si>
  <si>
    <t>O76021</t>
  </si>
  <si>
    <t>Q8N6T3-2</t>
  </si>
  <si>
    <t>Q9Y3D6</t>
  </si>
  <si>
    <t>Q9P0L0-2</t>
  </si>
  <si>
    <t>A8MXP9</t>
  </si>
  <si>
    <t>Q9C005</t>
  </si>
  <si>
    <t>O75688</t>
  </si>
  <si>
    <t>P41091</t>
  </si>
  <si>
    <t>Q13126-2</t>
  </si>
  <si>
    <t>O60488</t>
  </si>
  <si>
    <t>P18754-2</t>
  </si>
  <si>
    <t>Q8NHQ9</t>
  </si>
  <si>
    <t>Q15019-2</t>
  </si>
  <si>
    <t>Q9Y3B7</t>
  </si>
  <si>
    <t>J3KTA4</t>
  </si>
  <si>
    <t>Q15021</t>
  </si>
  <si>
    <t>F8W8J4</t>
  </si>
  <si>
    <t>J3KN67</t>
  </si>
  <si>
    <t>Q8IX12</t>
  </si>
  <si>
    <t>P68431</t>
  </si>
  <si>
    <t>E7EMB3</t>
  </si>
  <si>
    <t>O60888-2</t>
  </si>
  <si>
    <t>Q8NFH4</t>
  </si>
  <si>
    <t>Q8IY81</t>
  </si>
  <si>
    <t>Q13310-3</t>
  </si>
  <si>
    <t>Q96I25</t>
  </si>
  <si>
    <t>Q8IXT5</t>
  </si>
  <si>
    <t>Q9Y2S0</t>
  </si>
  <si>
    <t>B4DR87</t>
  </si>
  <si>
    <t>Q58FF8</t>
  </si>
  <si>
    <t>P52298</t>
  </si>
  <si>
    <t>Q5QJE6</t>
  </si>
  <si>
    <t>Q92973</t>
  </si>
  <si>
    <t>A6NJZ9</t>
  </si>
  <si>
    <t>P48147</t>
  </si>
  <si>
    <t>O00442-2</t>
  </si>
  <si>
    <t>D6REE5</t>
  </si>
  <si>
    <t>O75683</t>
  </si>
  <si>
    <t>B4DYH1</t>
  </si>
  <si>
    <t>F5H740</t>
  </si>
  <si>
    <t>Q9ULV4-3</t>
  </si>
  <si>
    <t>B0YIW6</t>
  </si>
  <si>
    <t>Q5T9B7</t>
  </si>
  <si>
    <t>P55884-2</t>
  </si>
  <si>
    <t>F5GY88</t>
  </si>
  <si>
    <t>M0QYS1</t>
  </si>
  <si>
    <t>Q9BXW9</t>
  </si>
  <si>
    <t>J3QQ67</t>
  </si>
  <si>
    <t>Q9Y2T3-3</t>
  </si>
  <si>
    <t>O43290</t>
  </si>
  <si>
    <t>B7Z6Z4</t>
  </si>
  <si>
    <t>Q9BZE4</t>
  </si>
  <si>
    <t>E9PI68</t>
  </si>
  <si>
    <t>G3XAD8</t>
  </si>
  <si>
    <t>Q96P11-4</t>
  </si>
  <si>
    <t>Q9GZR7</t>
  </si>
  <si>
    <t>Q9H307</t>
  </si>
  <si>
    <t>P27144</t>
  </si>
  <si>
    <t>P11413-2</t>
  </si>
  <si>
    <t>O75531</t>
  </si>
  <si>
    <t>Q9UHD1</t>
  </si>
  <si>
    <t>P30042</t>
  </si>
  <si>
    <t>P0C7P4</t>
  </si>
  <si>
    <t>P23193</t>
  </si>
  <si>
    <t>Q9NWH9</t>
  </si>
  <si>
    <t>Q7L0Y3</t>
  </si>
  <si>
    <t>P55060</t>
  </si>
  <si>
    <t>P60510</t>
  </si>
  <si>
    <t>Q9H8H0</t>
  </si>
  <si>
    <t>P08107</t>
  </si>
  <si>
    <t>Q9BQ39</t>
  </si>
  <si>
    <t>Q8TEQ6</t>
  </si>
  <si>
    <t>K7ER00</t>
  </si>
  <si>
    <t>O00541</t>
  </si>
  <si>
    <t>Q9Y3T9</t>
  </si>
  <si>
    <t>O15371</t>
  </si>
  <si>
    <t>P46087-4</t>
  </si>
  <si>
    <t>B3KXW5</t>
  </si>
  <si>
    <t>Q9Y2L1</t>
  </si>
  <si>
    <t>J3QT22</t>
  </si>
  <si>
    <t>Q15080</t>
  </si>
  <si>
    <t>Q16836-2</t>
  </si>
  <si>
    <t>P78346-2</t>
  </si>
  <si>
    <t>Q5T8P6</t>
  </si>
  <si>
    <t>Q13148-2</t>
  </si>
  <si>
    <t>P60468</t>
  </si>
  <si>
    <t>F5HFY4</t>
  </si>
  <si>
    <t>P35249</t>
  </si>
  <si>
    <t>Q12904-2</t>
  </si>
  <si>
    <t>A8MUS3</t>
  </si>
  <si>
    <t>P22694-2</t>
  </si>
  <si>
    <t>P56545-2</t>
  </si>
  <si>
    <t>Q06587</t>
  </si>
  <si>
    <t>Q4G176</t>
  </si>
  <si>
    <t>P26639-2</t>
  </si>
  <si>
    <t>Q92620</t>
  </si>
  <si>
    <t>Q8TDD1-2</t>
  </si>
  <si>
    <t>Q14008-3</t>
  </si>
  <si>
    <t>P23921</t>
  </si>
  <si>
    <t>O95218</t>
  </si>
  <si>
    <t>H9KV28</t>
  </si>
  <si>
    <t>P18621-3</t>
  </si>
  <si>
    <t>Q9BPX5</t>
  </si>
  <si>
    <t>O60763-2</t>
  </si>
  <si>
    <t>Q5JTH9</t>
  </si>
  <si>
    <t>F8VQ10</t>
  </si>
  <si>
    <t>H3BN98</t>
  </si>
  <si>
    <t>Q9NX40</t>
  </si>
  <si>
    <t>B5ME19</t>
  </si>
  <si>
    <t>Q13426</t>
  </si>
  <si>
    <t>H0YK46</t>
  </si>
  <si>
    <t>P07900-2</t>
  </si>
  <si>
    <t>Q8WUM4-2</t>
  </si>
  <si>
    <t>B4DR61</t>
  </si>
  <si>
    <t>P35659</t>
  </si>
  <si>
    <t>Q8TAT6-2</t>
  </si>
  <si>
    <t>Q96A72</t>
  </si>
  <si>
    <t>Q9UNM6-2</t>
  </si>
  <si>
    <t>Q8IV48</t>
  </si>
  <si>
    <t>O60231</t>
  </si>
  <si>
    <t>Q9HBD4</t>
  </si>
  <si>
    <t>P08559-4</t>
  </si>
  <si>
    <t>K7ELC2</t>
  </si>
  <si>
    <t>Q9NVU7</t>
  </si>
  <si>
    <t>Q9NW13</t>
  </si>
  <si>
    <t>F8W0W6</t>
  </si>
  <si>
    <t>M0QYZ2</t>
  </si>
  <si>
    <t>O00231-2</t>
  </si>
  <si>
    <t>O15355</t>
  </si>
  <si>
    <t>Q9NR30</t>
  </si>
  <si>
    <t>F6XY72</t>
  </si>
  <si>
    <t>P56378-2</t>
  </si>
  <si>
    <t>C9JGV6</t>
  </si>
  <si>
    <t>E7EMK3</t>
  </si>
  <si>
    <t>G8JLH6</t>
  </si>
  <si>
    <t>G3V3A4</t>
  </si>
  <si>
    <t>O95478</t>
  </si>
  <si>
    <t>P99999</t>
  </si>
  <si>
    <t>Q6PD62</t>
  </si>
  <si>
    <t>Q9Y3B4</t>
  </si>
  <si>
    <t>B4DWW4</t>
  </si>
  <si>
    <t>O75369-8</t>
  </si>
  <si>
    <t>Q9Y5B9</t>
  </si>
  <si>
    <t>P51572-2</t>
  </si>
  <si>
    <t>Q14697-2</t>
  </si>
  <si>
    <t>Q99471</t>
  </si>
  <si>
    <t>P53990-5</t>
  </si>
  <si>
    <t>Q96M27-2</t>
  </si>
  <si>
    <t>Q9H0A0</t>
  </si>
  <si>
    <t>B0QY89</t>
  </si>
  <si>
    <t>H0Y886</t>
  </si>
  <si>
    <t>P22234-2</t>
  </si>
  <si>
    <t>J3KNE7</t>
  </si>
  <si>
    <t>P09669</t>
  </si>
  <si>
    <t>Q96GQ7</t>
  </si>
  <si>
    <t>Q02127</t>
  </si>
  <si>
    <t>P43897-2</t>
  </si>
  <si>
    <t>P07355-2</t>
  </si>
  <si>
    <t>Q9H061</t>
  </si>
  <si>
    <t>M0R0R2</t>
  </si>
  <si>
    <t>P55209</t>
  </si>
  <si>
    <t>Q9NX76</t>
  </si>
  <si>
    <t>P35241-5</t>
  </si>
  <si>
    <t>Q9BV81</t>
  </si>
  <si>
    <t>O00425</t>
  </si>
  <si>
    <t>E9PK25</t>
  </si>
  <si>
    <t>P58304</t>
  </si>
  <si>
    <t>O60814</t>
  </si>
  <si>
    <t>Q06323-2</t>
  </si>
  <si>
    <t>Q9GZL7</t>
  </si>
  <si>
    <t>Q13825</t>
  </si>
  <si>
    <t>Q5T4U5</t>
  </si>
  <si>
    <t>B1AHD1</t>
  </si>
  <si>
    <t>E7ES43</t>
  </si>
  <si>
    <t>O94880</t>
  </si>
  <si>
    <t>O15160</t>
  </si>
  <si>
    <t>J3KQE5</t>
  </si>
  <si>
    <t>P61160-2</t>
  </si>
  <si>
    <t>Q15366-2</t>
  </si>
  <si>
    <t>P62316</t>
  </si>
  <si>
    <t>P06753-2</t>
  </si>
  <si>
    <t>P98175</t>
  </si>
  <si>
    <t>Q5QNW6-2</t>
  </si>
  <si>
    <t>Q15424-3</t>
  </si>
  <si>
    <t>H3BQK9</t>
  </si>
  <si>
    <t>P18583-9</t>
  </si>
  <si>
    <t>Q14978-2</t>
  </si>
  <si>
    <t>B7Z4C8</t>
  </si>
  <si>
    <t>G8JLB6</t>
  </si>
  <si>
    <t>P04075-2</t>
  </si>
  <si>
    <t>Q92979</t>
  </si>
  <si>
    <t>B4DNJ6</t>
  </si>
  <si>
    <t>H0Y8C2</t>
  </si>
  <si>
    <t>E7EVA0</t>
  </si>
  <si>
    <t>G8JLL9</t>
  </si>
  <si>
    <t>B5ME97</t>
  </si>
  <si>
    <t>P16989</t>
  </si>
  <si>
    <t>G5E9Q2</t>
  </si>
  <si>
    <t>P49590</t>
  </si>
  <si>
    <t>P33992</t>
  </si>
  <si>
    <t>Q9BUP3-3</t>
  </si>
  <si>
    <t>P51398</t>
  </si>
  <si>
    <t>Q9UNX4</t>
  </si>
  <si>
    <t>Q9NWB6</t>
  </si>
  <si>
    <t>O95373</t>
  </si>
  <si>
    <t>Q9UNW1</t>
  </si>
  <si>
    <t>P14678-3</t>
  </si>
  <si>
    <t>K7ELL7</t>
  </si>
  <si>
    <t>A2A274</t>
  </si>
  <si>
    <t>Q9BSJ8</t>
  </si>
  <si>
    <t>Q9UKU0</t>
  </si>
  <si>
    <t>P03956</t>
  </si>
  <si>
    <t>Q96NX9</t>
  </si>
  <si>
    <t>Q8NFU7</t>
  </si>
  <si>
    <t>P0DOX5</t>
  </si>
  <si>
    <t>P01019</t>
  </si>
  <si>
    <t>P21980</t>
  </si>
  <si>
    <t>Q8TD46</t>
  </si>
  <si>
    <t>Q14315</t>
  </si>
  <si>
    <t>Q7Z6B0</t>
  </si>
  <si>
    <t>Q13325</t>
  </si>
  <si>
    <t>P00325</t>
  </si>
  <si>
    <t>P0DPI2</t>
  </si>
  <si>
    <t>Q9BQ04</t>
  </si>
  <si>
    <t>Q13438</t>
  </si>
  <si>
    <t>P82094</t>
  </si>
  <si>
    <t>P50453</t>
  </si>
  <si>
    <t>Q08050</t>
  </si>
  <si>
    <t>P08123</t>
  </si>
  <si>
    <t>Q6KCM7</t>
  </si>
  <si>
    <t>Q14134</t>
  </si>
  <si>
    <t>Q07812</t>
  </si>
  <si>
    <t>Q8IZQ5</t>
  </si>
  <si>
    <t>Q8IV36</t>
  </si>
  <si>
    <t>P01876</t>
  </si>
  <si>
    <t>Q8WXW3</t>
  </si>
  <si>
    <t>P35241</t>
  </si>
  <si>
    <t>Q63HN8</t>
  </si>
  <si>
    <t>P51148</t>
  </si>
  <si>
    <t>P16144</t>
  </si>
  <si>
    <t>P51571</t>
  </si>
  <si>
    <t>O94923</t>
  </si>
  <si>
    <t>O75306</t>
  </si>
  <si>
    <t>Q9UIC8</t>
  </si>
  <si>
    <t>P56470</t>
  </si>
  <si>
    <t>Q9NVH1</t>
  </si>
  <si>
    <t>P02452</t>
  </si>
  <si>
    <t>Q5JTV8</t>
  </si>
  <si>
    <t>Q8NHW5</t>
  </si>
  <si>
    <t>Q9Y291</t>
  </si>
  <si>
    <t>Q9HD67</t>
  </si>
  <si>
    <t>P49591</t>
  </si>
  <si>
    <t>Q6NUQ4</t>
  </si>
  <si>
    <t>P49585</t>
  </si>
  <si>
    <t>Q13753</t>
  </si>
  <si>
    <t>O60237</t>
  </si>
  <si>
    <t>Q8NBX0</t>
  </si>
  <si>
    <t>P02748</t>
  </si>
  <si>
    <t>P10253</t>
  </si>
  <si>
    <t>Q8IVF2</t>
  </si>
  <si>
    <t>Q01995</t>
  </si>
  <si>
    <t>O95715</t>
  </si>
  <si>
    <t>P11413</t>
  </si>
  <si>
    <t>P33241</t>
  </si>
  <si>
    <t>Q86VP1</t>
  </si>
  <si>
    <t>Q07020</t>
  </si>
  <si>
    <t>P55036</t>
  </si>
  <si>
    <t>P84243</t>
  </si>
  <si>
    <t>Q9UKU9</t>
  </si>
  <si>
    <t>Q13424</t>
  </si>
  <si>
    <t>P02765</t>
  </si>
  <si>
    <t>Q8NBQ5</t>
  </si>
  <si>
    <t>P55735</t>
  </si>
  <si>
    <t>O43852</t>
  </si>
  <si>
    <t>Q14254</t>
  </si>
  <si>
    <t>Q08431</t>
  </si>
  <si>
    <t>P51692</t>
  </si>
  <si>
    <t>Q01581</t>
  </si>
  <si>
    <t>P98160</t>
  </si>
  <si>
    <t>P55268</t>
  </si>
  <si>
    <t>P08185</t>
  </si>
  <si>
    <t>O60763</t>
  </si>
  <si>
    <t>Q13564</t>
  </si>
  <si>
    <t>O14498</t>
  </si>
  <si>
    <t>Q13586</t>
  </si>
  <si>
    <t>Q9NP80</t>
  </si>
  <si>
    <t>O95379</t>
  </si>
  <si>
    <t>Q96DR7</t>
  </si>
  <si>
    <t>P84077</t>
  </si>
  <si>
    <t>Q9H008</t>
  </si>
  <si>
    <t>Q13546</t>
  </si>
  <si>
    <t>P08195</t>
  </si>
  <si>
    <t>P04217</t>
  </si>
  <si>
    <t>Q96G23</t>
  </si>
  <si>
    <t>P63208</t>
  </si>
  <si>
    <t>P63010</t>
  </si>
  <si>
    <t>Q92878</t>
  </si>
  <si>
    <t>P02549</t>
  </si>
  <si>
    <t>Q9H3Z4</t>
  </si>
  <si>
    <t>P21589</t>
  </si>
  <si>
    <t>P04004</t>
  </si>
  <si>
    <t>P28074</t>
  </si>
  <si>
    <t>P78318</t>
  </si>
  <si>
    <t>O94979</t>
  </si>
  <si>
    <t>Q9BZQ8</t>
  </si>
  <si>
    <t>Q6P1X6</t>
  </si>
  <si>
    <t>P29144</t>
  </si>
  <si>
    <t>Q9BR77</t>
  </si>
  <si>
    <t>Q99549</t>
  </si>
  <si>
    <t>P48594</t>
  </si>
  <si>
    <t>Q14157</t>
  </si>
  <si>
    <t>Q01831</t>
  </si>
  <si>
    <t>P52564</t>
  </si>
  <si>
    <t>Q4V328</t>
  </si>
  <si>
    <t>O43670</t>
  </si>
  <si>
    <t>Q13939</t>
  </si>
  <si>
    <t>Q2V2M9</t>
  </si>
  <si>
    <t>Q5T1A1</t>
  </si>
  <si>
    <t>Q5JR59</t>
  </si>
  <si>
    <t>Q5VT79</t>
  </si>
  <si>
    <t>P08559</t>
  </si>
  <si>
    <t>Q5JRX3</t>
  </si>
  <si>
    <t>Q99961</t>
  </si>
  <si>
    <t>P17028</t>
  </si>
  <si>
    <t>Q9HAU0</t>
  </si>
  <si>
    <t>Q86UU1</t>
  </si>
  <si>
    <t>P51610</t>
  </si>
  <si>
    <t>O75369</t>
  </si>
  <si>
    <t>Q8TCD5</t>
  </si>
  <si>
    <t>O94855</t>
  </si>
  <si>
    <t>Q96AC1</t>
  </si>
  <si>
    <t>Q92598</t>
  </si>
  <si>
    <t>O75128</t>
  </si>
  <si>
    <t>Q16775</t>
  </si>
  <si>
    <t>Q9NZJ7</t>
  </si>
  <si>
    <t>Q04446</t>
  </si>
  <si>
    <t>Q9BYD2</t>
  </si>
  <si>
    <t>P48728</t>
  </si>
  <si>
    <t>Q92791</t>
  </si>
  <si>
    <t>P36952</t>
  </si>
  <si>
    <t>Q8TBN0</t>
  </si>
  <si>
    <t>P41208</t>
  </si>
  <si>
    <t>Q9C086</t>
  </si>
  <si>
    <t>P47985</t>
  </si>
  <si>
    <t>Q99571</t>
  </si>
  <si>
    <t>P13796</t>
  </si>
  <si>
    <t>Q8N5R6</t>
  </si>
  <si>
    <t>P40306</t>
  </si>
  <si>
    <t>Q9NRN5</t>
  </si>
  <si>
    <t>Q9Y285</t>
  </si>
  <si>
    <t>P02753</t>
  </si>
  <si>
    <t>Q5VWZ2</t>
  </si>
  <si>
    <t>P61764</t>
  </si>
  <si>
    <t>Q96I59</t>
  </si>
  <si>
    <t>Q92570</t>
  </si>
  <si>
    <t>P54108</t>
  </si>
  <si>
    <t>Q14766</t>
  </si>
  <si>
    <t>Q8WUM4</t>
  </si>
  <si>
    <t>P19835</t>
  </si>
  <si>
    <t>O60313</t>
  </si>
  <si>
    <t>Q8WWM7</t>
  </si>
  <si>
    <t>O00499</t>
  </si>
  <si>
    <t>Q03154</t>
  </si>
  <si>
    <t>O43399</t>
  </si>
  <si>
    <t>Q03013</t>
  </si>
  <si>
    <t>P15086</t>
  </si>
  <si>
    <t>Q9Y2D5</t>
  </si>
  <si>
    <t>Q9BZE9</t>
  </si>
  <si>
    <t>P55795</t>
  </si>
  <si>
    <t>Q96FW1</t>
  </si>
  <si>
    <t>P02760</t>
  </si>
  <si>
    <t>O43704</t>
  </si>
  <si>
    <t>Q96DC8</t>
  </si>
  <si>
    <t>P61278</t>
  </si>
  <si>
    <t>P41218</t>
  </si>
  <si>
    <t>Q14696</t>
  </si>
  <si>
    <t>Q9BRX8</t>
  </si>
  <si>
    <t>P22680</t>
  </si>
  <si>
    <t>P63241</t>
  </si>
  <si>
    <t>P22392</t>
  </si>
  <si>
    <t>Q9Y2H1</t>
  </si>
  <si>
    <t>Q9NUQ6</t>
  </si>
  <si>
    <t>Q12959</t>
  </si>
  <si>
    <t>Q9UJY5</t>
  </si>
  <si>
    <t>P02461</t>
  </si>
  <si>
    <t>P09488</t>
  </si>
  <si>
    <t>Q8IUZ5</t>
  </si>
  <si>
    <t>Q71DI3</t>
  </si>
  <si>
    <t>Q6UX06</t>
  </si>
  <si>
    <t>P45983</t>
  </si>
  <si>
    <t>P16949</t>
  </si>
  <si>
    <t>P23588</t>
  </si>
  <si>
    <t>O14773</t>
  </si>
  <si>
    <t>Q9UJ72</t>
  </si>
  <si>
    <t>Q9BSR8</t>
  </si>
  <si>
    <t>Q8TAX9</t>
  </si>
  <si>
    <t>P61077</t>
  </si>
  <si>
    <t>P26641</t>
  </si>
  <si>
    <t>P32322</t>
  </si>
  <si>
    <t>O14879</t>
  </si>
  <si>
    <t>Q9Y4P8</t>
  </si>
  <si>
    <t>Q9ULV4</t>
  </si>
  <si>
    <t>P02774</t>
  </si>
  <si>
    <t>P00450</t>
  </si>
  <si>
    <t>P07478</t>
  </si>
  <si>
    <t>P10301</t>
  </si>
  <si>
    <t>P06310</t>
  </si>
  <si>
    <t>Q9Y608</t>
  </si>
  <si>
    <t>Q9UHK6</t>
  </si>
  <si>
    <t>Q53H12</t>
  </si>
  <si>
    <t>Q9NRX4</t>
  </si>
  <si>
    <t>O95425</t>
  </si>
  <si>
    <t>Q9H902</t>
  </si>
  <si>
    <t>O14841</t>
  </si>
  <si>
    <t>Q13228</t>
  </si>
  <si>
    <t>Q9UL12</t>
  </si>
  <si>
    <t>P55210</t>
  </si>
  <si>
    <t>P00387</t>
  </si>
  <si>
    <t>P48059</t>
  </si>
  <si>
    <t>Q5JSH3</t>
  </si>
  <si>
    <t>O95758</t>
  </si>
  <si>
    <t>P08708</t>
  </si>
  <si>
    <t>P07339</t>
  </si>
  <si>
    <t>Q9Y2A7</t>
  </si>
  <si>
    <t>Q86VS8</t>
  </si>
  <si>
    <t>P16278</t>
  </si>
  <si>
    <t>P35658</t>
  </si>
  <si>
    <t>Q8TAQ2</t>
  </si>
  <si>
    <t>Q13177</t>
  </si>
  <si>
    <t>A0A024RBG1</t>
  </si>
  <si>
    <t>Q14240</t>
  </si>
  <si>
    <t>P30711</t>
  </si>
  <si>
    <t>Q13136</t>
  </si>
  <si>
    <t>Q71UI9</t>
  </si>
  <si>
    <t>Q6NUP7</t>
  </si>
  <si>
    <t>P31146</t>
  </si>
  <si>
    <t>Q8WXH0</t>
  </si>
  <si>
    <t>Q16555</t>
  </si>
  <si>
    <t>Q9Y305</t>
  </si>
  <si>
    <t>Q14588</t>
  </si>
  <si>
    <t>Q9NUL3</t>
  </si>
  <si>
    <t>Q7Z3D6</t>
  </si>
  <si>
    <t>P08237</t>
  </si>
  <si>
    <t>Q9Y5K6</t>
  </si>
  <si>
    <t>Q05315</t>
  </si>
  <si>
    <t>Q13363</t>
  </si>
  <si>
    <t>Q96PC5</t>
  </si>
  <si>
    <t>O43301</t>
  </si>
  <si>
    <t>P05451</t>
  </si>
  <si>
    <t>P48745</t>
  </si>
  <si>
    <t>P28799</t>
  </si>
  <si>
    <t>P09327</t>
  </si>
  <si>
    <t>Q8N335</t>
  </si>
  <si>
    <t>Q13310</t>
  </si>
  <si>
    <t>P62847</t>
  </si>
  <si>
    <t>P50226</t>
  </si>
  <si>
    <t>P05164</t>
  </si>
  <si>
    <t>Q92896</t>
  </si>
  <si>
    <t>O95140</t>
  </si>
  <si>
    <t>Q15005</t>
  </si>
  <si>
    <t>Q9Y3A3</t>
  </si>
  <si>
    <t>Q9UBD6</t>
  </si>
  <si>
    <t>Q9Y5K5</t>
  </si>
  <si>
    <t>Q9UGT4</t>
  </si>
  <si>
    <t>Q9NTX7</t>
  </si>
  <si>
    <t>O75335</t>
  </si>
  <si>
    <t>P11310</t>
  </si>
  <si>
    <t>Q96P63</t>
  </si>
  <si>
    <t>P30291</t>
  </si>
  <si>
    <t>Q99848</t>
  </si>
  <si>
    <t>P60900</t>
  </si>
  <si>
    <t>Q8IV63</t>
  </si>
  <si>
    <t>P15090</t>
  </si>
  <si>
    <t>Q9UJT2</t>
  </si>
  <si>
    <t>Q96M95</t>
  </si>
  <si>
    <t>Q9Y3B8</t>
  </si>
  <si>
    <t>P07585</t>
  </si>
  <si>
    <t>Q9UJS0</t>
  </si>
  <si>
    <t>Q16643</t>
  </si>
  <si>
    <t>Q8TAT6</t>
  </si>
  <si>
    <t>Q99733</t>
  </si>
  <si>
    <t>Q9NVS9</t>
  </si>
  <si>
    <t>P35663</t>
  </si>
  <si>
    <t>Q8N5K1</t>
  </si>
  <si>
    <t>Q96EC8</t>
  </si>
  <si>
    <t>Q9UN37</t>
  </si>
  <si>
    <t>O43678</t>
  </si>
  <si>
    <t>P62140</t>
  </si>
  <si>
    <t>Q7Z4H8</t>
  </si>
  <si>
    <t>Q15599</t>
  </si>
  <si>
    <t>P68363</t>
  </si>
  <si>
    <t>P40429</t>
  </si>
  <si>
    <t>A6NC57</t>
  </si>
  <si>
    <t>Q6A1A2</t>
  </si>
  <si>
    <t>P09093</t>
  </si>
  <si>
    <t>Q9Y4P3</t>
  </si>
  <si>
    <t>P09848</t>
  </si>
  <si>
    <t>P02787</t>
  </si>
  <si>
    <t>P10909</t>
  </si>
  <si>
    <t>Q8N4T8</t>
  </si>
  <si>
    <t>P84074</t>
  </si>
  <si>
    <t>Q14314</t>
  </si>
  <si>
    <t>Q9NUV9</t>
  </si>
  <si>
    <t>P29692</t>
  </si>
  <si>
    <t>Q07960</t>
  </si>
  <si>
    <t>O75487</t>
  </si>
  <si>
    <t>P0DP03</t>
  </si>
  <si>
    <t>P13716</t>
  </si>
  <si>
    <t>P05166</t>
  </si>
  <si>
    <t>O75439</t>
  </si>
  <si>
    <t>Q14118</t>
  </si>
  <si>
    <t>P11047</t>
  </si>
  <si>
    <t>P25205</t>
  </si>
  <si>
    <t>A0AVT1</t>
  </si>
  <si>
    <t>Q16762</t>
  </si>
  <si>
    <t>Q14624</t>
  </si>
  <si>
    <t>O15439</t>
  </si>
  <si>
    <t>Q9NX63</t>
  </si>
  <si>
    <t>P22694</t>
  </si>
  <si>
    <t>Q9UI09</t>
  </si>
  <si>
    <t>Q96PB7</t>
  </si>
  <si>
    <t>P41219</t>
  </si>
  <si>
    <t>Q9UBV2</t>
  </si>
  <si>
    <t>Q9HC10</t>
  </si>
  <si>
    <t>Q9Y6D5</t>
  </si>
  <si>
    <t>Q16647</t>
  </si>
  <si>
    <t>P40617</t>
  </si>
  <si>
    <t>Q03252</t>
  </si>
  <si>
    <t>P19971</t>
  </si>
  <si>
    <t>O00231</t>
  </si>
  <si>
    <t>P09543</t>
  </si>
  <si>
    <t>P01031</t>
  </si>
  <si>
    <t>Q7Z404</t>
  </si>
  <si>
    <t>P30046</t>
  </si>
  <si>
    <t>Q9P212</t>
  </si>
  <si>
    <t>P61916</t>
  </si>
  <si>
    <t>Q13617</t>
  </si>
  <si>
    <t>P30038</t>
  </si>
  <si>
    <t>O43681</t>
  </si>
  <si>
    <t>O60684</t>
  </si>
  <si>
    <t>P50135</t>
  </si>
  <si>
    <t>O60504</t>
  </si>
  <si>
    <t>P11277</t>
  </si>
  <si>
    <t>P43364</t>
  </si>
  <si>
    <t>Q9UBQ7</t>
  </si>
  <si>
    <t>O00116</t>
  </si>
  <si>
    <t>Q13277</t>
  </si>
  <si>
    <t>P04196</t>
  </si>
  <si>
    <t>Q86UE4</t>
  </si>
  <si>
    <t>Q13409</t>
  </si>
  <si>
    <t>P02675</t>
  </si>
  <si>
    <t>P11678</t>
  </si>
  <si>
    <t>Q15042</t>
  </si>
  <si>
    <t>P19823</t>
  </si>
  <si>
    <t>Q86W42</t>
  </si>
  <si>
    <t>Q9Y371</t>
  </si>
  <si>
    <t>Q9NV72</t>
  </si>
  <si>
    <t>Q66K14</t>
  </si>
  <si>
    <t>Q8IY22</t>
  </si>
  <si>
    <t>P53621</t>
  </si>
  <si>
    <t>Q9NTK5</t>
  </si>
  <si>
    <t>Q9H2D6</t>
  </si>
  <si>
    <t>Q99996</t>
  </si>
  <si>
    <t>Q9BTC0</t>
  </si>
  <si>
    <t>Q9NUW8</t>
  </si>
  <si>
    <t>Q9NR12</t>
  </si>
  <si>
    <t>P02647</t>
  </si>
  <si>
    <t>Q8N807</t>
  </si>
  <si>
    <t>P04746</t>
  </si>
  <si>
    <t>P61923</t>
  </si>
  <si>
    <t>P47755</t>
  </si>
  <si>
    <t>P54296</t>
  </si>
  <si>
    <t>Q16527</t>
  </si>
  <si>
    <t>Q9NP61</t>
  </si>
  <si>
    <t>Q53FA7</t>
  </si>
  <si>
    <t>Q9BUJ2</t>
  </si>
  <si>
    <t>O14562</t>
  </si>
  <si>
    <t>Q93052</t>
  </si>
  <si>
    <t>Q13573</t>
  </si>
  <si>
    <t>P0DJD0</t>
  </si>
  <si>
    <t>P28482</t>
  </si>
  <si>
    <t>P04899</t>
  </si>
  <si>
    <t>Q92769</t>
  </si>
  <si>
    <t>Q7Z406</t>
  </si>
  <si>
    <t>P02766</t>
  </si>
  <si>
    <t>Q16363</t>
  </si>
  <si>
    <t>P25098</t>
  </si>
  <si>
    <t>Q9Y2B0</t>
  </si>
  <si>
    <t>P01011</t>
  </si>
  <si>
    <t>P15085</t>
  </si>
  <si>
    <t>P0DOX8</t>
  </si>
  <si>
    <t>O60825</t>
  </si>
  <si>
    <t>P52306</t>
  </si>
  <si>
    <t>Q9H4M9</t>
  </si>
  <si>
    <t>Q8WXF7</t>
  </si>
  <si>
    <t>O00339</t>
  </si>
  <si>
    <t>P50440</t>
  </si>
  <si>
    <t>Q96L50</t>
  </si>
  <si>
    <t>P35749</t>
  </si>
  <si>
    <t>P32455</t>
  </si>
  <si>
    <t>P62306</t>
  </si>
  <si>
    <t>O15169</t>
  </si>
  <si>
    <t>O15083</t>
  </si>
  <si>
    <t>P05091</t>
  </si>
  <si>
    <t>P06727</t>
  </si>
  <si>
    <t>Q71U36</t>
  </si>
  <si>
    <t>P63000</t>
  </si>
  <si>
    <t>Q8IVG5</t>
  </si>
  <si>
    <t>O00410</t>
  </si>
  <si>
    <t>P62826</t>
  </si>
  <si>
    <t>O15258</t>
  </si>
  <si>
    <t>P36507</t>
  </si>
  <si>
    <t>Q86WA6</t>
  </si>
  <si>
    <t>Q9UP65</t>
  </si>
  <si>
    <t>Q9UH99</t>
  </si>
  <si>
    <t>Q13948</t>
  </si>
  <si>
    <t>Q92599</t>
  </si>
  <si>
    <t>Q2TB90</t>
  </si>
  <si>
    <t>Q12765</t>
  </si>
  <si>
    <t>Q9UL26</t>
  </si>
  <si>
    <t>P62633</t>
  </si>
  <si>
    <t>Q15070</t>
  </si>
  <si>
    <t>P0DP01</t>
  </si>
  <si>
    <t>A0A096LP55</t>
  </si>
  <si>
    <t>P23229</t>
  </si>
  <si>
    <t>Q9H6R3</t>
  </si>
  <si>
    <t>P53680</t>
  </si>
  <si>
    <t>Q9BX97</t>
  </si>
  <si>
    <t>O94804</t>
  </si>
  <si>
    <t>Q15637</t>
  </si>
  <si>
    <t>Q5T4S7</t>
  </si>
  <si>
    <t>P25786</t>
  </si>
  <si>
    <t>Q15124</t>
  </si>
  <si>
    <t>Q9NVD7</t>
  </si>
  <si>
    <t>Q14697</t>
  </si>
  <si>
    <t>P13611</t>
  </si>
  <si>
    <t>P25686</t>
  </si>
  <si>
    <t>P12111</t>
  </si>
  <si>
    <t>Q5VTL8</t>
  </si>
  <si>
    <t>P29508</t>
  </si>
  <si>
    <t>P52735</t>
  </si>
  <si>
    <t>O14617</t>
  </si>
  <si>
    <t>Q14141</t>
  </si>
  <si>
    <t>P50552</t>
  </si>
  <si>
    <t>P49589</t>
  </si>
  <si>
    <t>P0DOY2</t>
  </si>
  <si>
    <t>O75368</t>
  </si>
  <si>
    <t>P16233</t>
  </si>
  <si>
    <t>P04075</t>
  </si>
  <si>
    <t>P02743</t>
  </si>
  <si>
    <t>Q6IMI4</t>
  </si>
  <si>
    <t>A6NMD2</t>
  </si>
  <si>
    <t>P15170</t>
  </si>
  <si>
    <t>Q8WVC6</t>
  </si>
  <si>
    <t>Q96FN5</t>
  </si>
  <si>
    <t>B7ZAP0</t>
  </si>
  <si>
    <t>Q02252</t>
  </si>
  <si>
    <t>P00568</t>
  </si>
  <si>
    <t>P17661</t>
  </si>
  <si>
    <t>O60938</t>
  </si>
  <si>
    <t>P33778</t>
  </si>
  <si>
    <t>Q9BZK7</t>
  </si>
  <si>
    <t>P14317</t>
  </si>
  <si>
    <t>A2PYH4</t>
  </si>
  <si>
    <t>O95613</t>
  </si>
  <si>
    <t>Q9NRH3</t>
  </si>
  <si>
    <t>Q9H8Y8</t>
  </si>
  <si>
    <t>Q8WU76</t>
  </si>
  <si>
    <t>Q9Y286</t>
  </si>
  <si>
    <t>Q9UI10</t>
  </si>
  <si>
    <t>Q14554</t>
  </si>
  <si>
    <t>Q9UHB6</t>
  </si>
  <si>
    <t>Q15019</t>
  </si>
  <si>
    <t>P07858</t>
  </si>
  <si>
    <t>P21281</t>
  </si>
  <si>
    <t>P28331</t>
  </si>
  <si>
    <t>Q96GD0</t>
  </si>
  <si>
    <t>P48052</t>
  </si>
  <si>
    <t>P42357</t>
  </si>
  <si>
    <t>Q9H706</t>
  </si>
  <si>
    <t>Q9Y3Z3</t>
  </si>
  <si>
    <t>Q86Y82</t>
  </si>
  <si>
    <t>Q9UBQ0</t>
  </si>
  <si>
    <t>P01009</t>
  </si>
  <si>
    <t>Q5VZF2</t>
  </si>
  <si>
    <t>P69892</t>
  </si>
  <si>
    <t>P08253</t>
  </si>
  <si>
    <t>Q9NQ79</t>
  </si>
  <si>
    <t>O43169</t>
  </si>
  <si>
    <t>P12814</t>
  </si>
  <si>
    <t>Q05707</t>
  </si>
  <si>
    <t>P0DOY3</t>
  </si>
  <si>
    <t>P60709</t>
  </si>
  <si>
    <t>O14607</t>
  </si>
  <si>
    <t>Q04637</t>
  </si>
  <si>
    <t>P04439</t>
  </si>
  <si>
    <t>Q9H0W9</t>
  </si>
  <si>
    <t>Q16774</t>
  </si>
  <si>
    <t>Q16134</t>
  </si>
  <si>
    <t>P25774</t>
  </si>
  <si>
    <t>Q9H2M9</t>
  </si>
  <si>
    <t>Q8WZA0</t>
  </si>
  <si>
    <t>P68366</t>
  </si>
  <si>
    <t>Q8WVV4</t>
  </si>
  <si>
    <t>P51572</t>
  </si>
  <si>
    <t>O00401</t>
  </si>
  <si>
    <t>O60610</t>
  </si>
  <si>
    <t>Q9UDT6</t>
  </si>
  <si>
    <t>P04114</t>
  </si>
  <si>
    <t>Q96AQ6</t>
  </si>
  <si>
    <t>P35637</t>
  </si>
  <si>
    <t>Q14195</t>
  </si>
  <si>
    <t>P29728</t>
  </si>
  <si>
    <t>Q96ME7</t>
  </si>
  <si>
    <t>Q96HF1</t>
  </si>
  <si>
    <t>Q9H5N1</t>
  </si>
  <si>
    <t>P36551</t>
  </si>
  <si>
    <t>Q9GZQ8</t>
  </si>
  <si>
    <t>Q9UDR5</t>
  </si>
  <si>
    <t>Q8N1F7</t>
  </si>
  <si>
    <t>Q14651</t>
  </si>
  <si>
    <t>Q0VDF9</t>
  </si>
  <si>
    <t>P12532</t>
  </si>
  <si>
    <t>Q9GZM7</t>
  </si>
  <si>
    <t>P35580</t>
  </si>
  <si>
    <t>Q9Y6B6</t>
  </si>
  <si>
    <t>Q9BRA2</t>
  </si>
  <si>
    <t>Q9HAW9</t>
  </si>
  <si>
    <t>Q9Y3B3</t>
  </si>
  <si>
    <t>Q9HCJ6</t>
  </si>
  <si>
    <t>P60520</t>
  </si>
  <si>
    <t>Q9ULZ3</t>
  </si>
  <si>
    <t>P01860</t>
  </si>
  <si>
    <t>P06753</t>
  </si>
  <si>
    <t>P11532</t>
  </si>
  <si>
    <t>P15153</t>
  </si>
  <si>
    <t>Q8IYI6</t>
  </si>
  <si>
    <t>P78406</t>
  </si>
  <si>
    <t>Q9ULV0</t>
  </si>
  <si>
    <t>P0DMV8</t>
  </si>
  <si>
    <t>Q9BVG4</t>
  </si>
  <si>
    <t>Q06323</t>
  </si>
  <si>
    <t>P31939</t>
  </si>
  <si>
    <t>Q86XZ4</t>
  </si>
  <si>
    <t>P11234</t>
  </si>
  <si>
    <t>O75347</t>
  </si>
  <si>
    <t>Q9HC07</t>
  </si>
  <si>
    <t>P82979</t>
  </si>
  <si>
    <t>Q99798</t>
  </si>
  <si>
    <t>Q6P179</t>
  </si>
  <si>
    <t>P06746</t>
  </si>
  <si>
    <t>Q92817</t>
  </si>
  <si>
    <t>P02671</t>
  </si>
  <si>
    <t>Q9HB90</t>
  </si>
  <si>
    <t>O75436</t>
  </si>
  <si>
    <t>Q719I0</t>
  </si>
  <si>
    <t>Q96RQ9</t>
  </si>
  <si>
    <t>Q96C86</t>
  </si>
  <si>
    <t>Q9Y6N5</t>
  </si>
  <si>
    <t>Q6PCE3</t>
  </si>
  <si>
    <t>O15372</t>
  </si>
  <si>
    <t>Q9HCJ0</t>
  </si>
  <si>
    <t>P05452</t>
  </si>
  <si>
    <t>P51884</t>
  </si>
  <si>
    <t>Q9P0P8</t>
  </si>
  <si>
    <t>P13284</t>
  </si>
  <si>
    <t>Q13362</t>
  </si>
  <si>
    <t>Q9UPS6</t>
  </si>
  <si>
    <t>P63165</t>
  </si>
  <si>
    <t>Q9BWS9</t>
  </si>
  <si>
    <t>Q96JB5</t>
  </si>
  <si>
    <t>P61978</t>
  </si>
  <si>
    <t>Q8WWP7</t>
  </si>
  <si>
    <t>P0CG30</t>
  </si>
  <si>
    <t>Q07157</t>
  </si>
  <si>
    <t>Q9NRM2</t>
  </si>
  <si>
    <t>O94782</t>
  </si>
  <si>
    <t>O95394</t>
  </si>
  <si>
    <t>P52895</t>
  </si>
  <si>
    <t>Q9ULD0</t>
  </si>
  <si>
    <t>Q9NR19</t>
  </si>
  <si>
    <t>Q9BY12</t>
  </si>
  <si>
    <t>Q9UBR2</t>
  </si>
  <si>
    <t>P83916</t>
  </si>
  <si>
    <t>P17931</t>
  </si>
  <si>
    <t>P04003</t>
  </si>
  <si>
    <t>P48681</t>
  </si>
  <si>
    <t>P27338</t>
  </si>
  <si>
    <t>P53990</t>
  </si>
  <si>
    <t>P46939</t>
  </si>
  <si>
    <t>Q92576</t>
  </si>
  <si>
    <t>P0C0L5</t>
  </si>
  <si>
    <t>P21810</t>
  </si>
  <si>
    <t>Q2VIR3</t>
  </si>
  <si>
    <t>O95834</t>
  </si>
  <si>
    <t>Q9P0V9</t>
  </si>
  <si>
    <t>O75663</t>
  </si>
  <si>
    <t>Q14571</t>
  </si>
  <si>
    <t>Q9Y263</t>
  </si>
  <si>
    <t>Q969T9</t>
  </si>
  <si>
    <t>P20908</t>
  </si>
  <si>
    <t>Q13057</t>
  </si>
  <si>
    <t>Q12802</t>
  </si>
  <si>
    <t>Q9GZY6</t>
  </si>
  <si>
    <t>Q9NQ48</t>
  </si>
  <si>
    <t>Q14C86</t>
  </si>
  <si>
    <t>P30838</t>
  </si>
  <si>
    <t>O95757</t>
  </si>
  <si>
    <t>Q9UL45</t>
  </si>
  <si>
    <t>Q13201</t>
  </si>
  <si>
    <t>Q9BRK5</t>
  </si>
  <si>
    <t>Q8IXS6</t>
  </si>
  <si>
    <t>Q96G03</t>
  </si>
  <si>
    <t>Q06141</t>
  </si>
  <si>
    <t>O75348</t>
  </si>
  <si>
    <t>P29034</t>
  </si>
  <si>
    <t>P01903</t>
  </si>
  <si>
    <t>P09871</t>
  </si>
  <si>
    <t>Q96A05</t>
  </si>
  <si>
    <t>P09210</t>
  </si>
  <si>
    <t>O94973</t>
  </si>
  <si>
    <t>Q53S08</t>
  </si>
  <si>
    <t>O95747</t>
  </si>
  <si>
    <t>Q7Z5Q5</t>
  </si>
  <si>
    <t>Q13643</t>
  </si>
  <si>
    <t>P68871</t>
  </si>
  <si>
    <t>O14907</t>
  </si>
  <si>
    <t>Q9ULU8</t>
  </si>
  <si>
    <t>Q9HA64</t>
  </si>
  <si>
    <t>P55083</t>
  </si>
  <si>
    <t>P02790</t>
  </si>
  <si>
    <t>E7EU14</t>
  </si>
  <si>
    <t>P17900</t>
  </si>
  <si>
    <t>Q5XPI4</t>
  </si>
  <si>
    <t>P09936</t>
  </si>
  <si>
    <t>P04062</t>
  </si>
  <si>
    <t>P24844</t>
  </si>
  <si>
    <t>Q9NVA2</t>
  </si>
  <si>
    <t>Q13642</t>
  </si>
  <si>
    <t>Q13576</t>
  </si>
  <si>
    <t>P62273</t>
  </si>
  <si>
    <t>Q9Y2Y8</t>
  </si>
  <si>
    <t>P33121</t>
  </si>
  <si>
    <t>Q15113</t>
  </si>
  <si>
    <t>P08697</t>
  </si>
  <si>
    <t>O00515</t>
  </si>
  <si>
    <t>Q9UHR4</t>
  </si>
  <si>
    <t>Q92614</t>
  </si>
  <si>
    <t>Q9UMX5</t>
  </si>
  <si>
    <t>Q9NUP1</t>
  </si>
  <si>
    <t>P52943</t>
  </si>
  <si>
    <t>Q9NTJ5</t>
  </si>
  <si>
    <t>P07951</t>
  </si>
  <si>
    <t>Q93079</t>
  </si>
  <si>
    <t>Q15418</t>
  </si>
  <si>
    <t>Q8N3U4</t>
  </si>
  <si>
    <t>Q9BT09</t>
  </si>
  <si>
    <t>P02788</t>
  </si>
  <si>
    <t>Q01085</t>
  </si>
  <si>
    <t>Q9NR46</t>
  </si>
  <si>
    <t>Q13751</t>
  </si>
  <si>
    <t>O43181</t>
  </si>
  <si>
    <t>P35542</t>
  </si>
  <si>
    <t>Q12948</t>
  </si>
  <si>
    <t>Q02218</t>
  </si>
  <si>
    <t>Q6P1N9</t>
  </si>
  <si>
    <t>Q15084</t>
  </si>
  <si>
    <t>Q06136</t>
  </si>
  <si>
    <t>Q15942</t>
  </si>
  <si>
    <t>P09493</t>
  </si>
  <si>
    <t>P01040</t>
  </si>
  <si>
    <t>Q5JNZ5</t>
  </si>
  <si>
    <t>Q66K74</t>
  </si>
  <si>
    <t>Q8WZ82</t>
  </si>
  <si>
    <t>P14543</t>
  </si>
  <si>
    <t>Q9NZU5</t>
  </si>
  <si>
    <t>Q14789</t>
  </si>
  <si>
    <t>Q06945</t>
  </si>
  <si>
    <t>P69905</t>
  </si>
  <si>
    <t>P07900</t>
  </si>
  <si>
    <t>Q92747</t>
  </si>
  <si>
    <t>Q709C8</t>
  </si>
  <si>
    <t>Q9Y6C2</t>
  </si>
  <si>
    <t>O60879</t>
  </si>
  <si>
    <t>P40261</t>
  </si>
  <si>
    <t>Q9P253</t>
  </si>
  <si>
    <t>Q13009</t>
  </si>
  <si>
    <t>Q6BCY4</t>
  </si>
  <si>
    <t>P06865</t>
  </si>
  <si>
    <t>P28072</t>
  </si>
  <si>
    <t>Q9Y5A7</t>
  </si>
  <si>
    <t>Q6P587</t>
  </si>
  <si>
    <t>Q86U42</t>
  </si>
  <si>
    <t>O60218</t>
  </si>
  <si>
    <t>Q6NVY1</t>
  </si>
  <si>
    <t>Q6P996</t>
  </si>
  <si>
    <t>Q07954</t>
  </si>
  <si>
    <t>Q9NS86</t>
  </si>
  <si>
    <t>Q9Y6G9</t>
  </si>
  <si>
    <t>P47929</t>
  </si>
  <si>
    <t>Q15382</t>
  </si>
  <si>
    <t>Q8IUX7</t>
  </si>
  <si>
    <t>P01008</t>
  </si>
  <si>
    <t>P46013</t>
  </si>
  <si>
    <t>O75122</t>
  </si>
  <si>
    <t>P02751</t>
  </si>
  <si>
    <t>O14974</t>
  </si>
  <si>
    <t>Q13813</t>
  </si>
  <si>
    <t>P50402</t>
  </si>
  <si>
    <t>P02792</t>
  </si>
  <si>
    <t>Q03692</t>
  </si>
  <si>
    <t>Q149N8</t>
  </si>
  <si>
    <t>Q9HC35</t>
  </si>
  <si>
    <t>P01023</t>
  </si>
  <si>
    <t>Q7L7L0</t>
  </si>
  <si>
    <t>P51580</t>
  </si>
  <si>
    <t>Q0VF96</t>
  </si>
  <si>
    <t>Q6GPI1</t>
  </si>
  <si>
    <t>Q15424</t>
  </si>
  <si>
    <t>Q9P0K7</t>
  </si>
  <si>
    <t>P83881</t>
  </si>
  <si>
    <t>Q13127</t>
  </si>
  <si>
    <t>Q9H2U2</t>
  </si>
  <si>
    <t>Q86UK7</t>
  </si>
  <si>
    <t>P51888</t>
  </si>
  <si>
    <t>P08861</t>
  </si>
  <si>
    <t>Q5VIR6</t>
  </si>
  <si>
    <t>Q9NT62</t>
  </si>
  <si>
    <t>P01275</t>
  </si>
  <si>
    <t>Q02809</t>
  </si>
  <si>
    <t>P61201</t>
  </si>
  <si>
    <t>P22234</t>
  </si>
  <si>
    <t>P21397</t>
  </si>
  <si>
    <t>P09497</t>
  </si>
  <si>
    <t>Q14839</t>
  </si>
  <si>
    <t>P50479</t>
  </si>
  <si>
    <t>Q32P28</t>
  </si>
  <si>
    <t>P84095</t>
  </si>
  <si>
    <t>Q9BT78</t>
  </si>
  <si>
    <t>Q13126</t>
  </si>
  <si>
    <t>P02042</t>
  </si>
  <si>
    <t>Q7L576</t>
  </si>
  <si>
    <t>P63098</t>
  </si>
  <si>
    <t>Q8IVL1</t>
  </si>
  <si>
    <t>Q5TZA2</t>
  </si>
  <si>
    <t>Q5QNW6</t>
  </si>
  <si>
    <t>P61626</t>
  </si>
  <si>
    <t>A0A1B0GV03</t>
  </si>
  <si>
    <t>O94875</t>
  </si>
  <si>
    <t>Q15126</t>
  </si>
  <si>
    <t>P11168</t>
  </si>
  <si>
    <t>Q99985</t>
  </si>
  <si>
    <t>O15511</t>
  </si>
  <si>
    <t>Q02750</t>
  </si>
  <si>
    <t>P09758</t>
  </si>
  <si>
    <t>P27816</t>
  </si>
  <si>
    <t>Q8N4A0</t>
  </si>
  <si>
    <t>Q15746</t>
  </si>
  <si>
    <t>Q9NX46</t>
  </si>
  <si>
    <t>P23142</t>
  </si>
  <si>
    <t>Q9Y697</t>
  </si>
  <si>
    <t>O95166</t>
  </si>
  <si>
    <t>Q12904</t>
  </si>
  <si>
    <t>P18859</t>
  </si>
  <si>
    <t>Q9BQE5</t>
  </si>
  <si>
    <t>Q9NRW7</t>
  </si>
  <si>
    <t>P47813</t>
  </si>
  <si>
    <t>Q9BPW9</t>
  </si>
  <si>
    <t>P55008</t>
  </si>
  <si>
    <t>Q7L311</t>
  </si>
  <si>
    <t>Q9HBL0</t>
  </si>
  <si>
    <t>Q9NQW8</t>
  </si>
  <si>
    <t>P80404</t>
  </si>
  <si>
    <t>Q9H6S3</t>
  </si>
  <si>
    <t>P50897</t>
  </si>
  <si>
    <t>Q9NY33</t>
  </si>
  <si>
    <t>Q8IX01</t>
  </si>
  <si>
    <t>Q92696</t>
  </si>
  <si>
    <t>O00273</t>
  </si>
  <si>
    <t>Q15172</t>
  </si>
  <si>
    <t>P28827</t>
  </si>
  <si>
    <t>Q9Y262</t>
  </si>
  <si>
    <t>P55001</t>
  </si>
  <si>
    <t>Q96A65</t>
  </si>
  <si>
    <t>O95299</t>
  </si>
  <si>
    <t>Q9H4G4</t>
  </si>
  <si>
    <t>Q9P2K5</t>
  </si>
  <si>
    <t>C9JSJ3</t>
  </si>
  <si>
    <t>O43633</t>
  </si>
  <si>
    <t>Q9Y3F4</t>
  </si>
  <si>
    <t>P31943</t>
  </si>
  <si>
    <t>O75323</t>
  </si>
  <si>
    <t>P35611</t>
  </si>
  <si>
    <t>Q14165</t>
  </si>
  <si>
    <t>A6NDY0</t>
  </si>
  <si>
    <t>P13693</t>
  </si>
  <si>
    <t>Q9UH62</t>
  </si>
  <si>
    <t>Q15121</t>
  </si>
  <si>
    <t>Q15843</t>
  </si>
  <si>
    <t>Q9BTF0</t>
  </si>
  <si>
    <t>Q05397</t>
  </si>
  <si>
    <t>P12931</t>
  </si>
  <si>
    <t>P29322</t>
  </si>
  <si>
    <t>P49959</t>
  </si>
  <si>
    <t>Q9P035</t>
  </si>
  <si>
    <t>Q9H425</t>
  </si>
  <si>
    <t>P29218</t>
  </si>
  <si>
    <t>P42330</t>
  </si>
  <si>
    <t>Q16630</t>
  </si>
  <si>
    <t>A6NLC8</t>
  </si>
  <si>
    <t>O00757</t>
  </si>
  <si>
    <t>P15927</t>
  </si>
  <si>
    <t>Q9UQM7</t>
  </si>
  <si>
    <t>P02749</t>
  </si>
  <si>
    <t>P08571</t>
  </si>
  <si>
    <t>Q58F21</t>
  </si>
  <si>
    <t>Q6DD88</t>
  </si>
  <si>
    <t>Q14257</t>
  </si>
  <si>
    <t>Q9UIA9</t>
  </si>
  <si>
    <t>Q9H2K8</t>
  </si>
  <si>
    <t>Q75WM6</t>
  </si>
  <si>
    <t>P15531</t>
  </si>
  <si>
    <t>O60826</t>
  </si>
  <si>
    <t>Q15008</t>
  </si>
  <si>
    <t>Q96P09</t>
  </si>
  <si>
    <t>Q8N3Y7</t>
  </si>
  <si>
    <t>P25325</t>
  </si>
  <si>
    <t>Q5VW38</t>
  </si>
  <si>
    <t>Q68CP4</t>
  </si>
  <si>
    <t>Q1MSJ5</t>
  </si>
  <si>
    <t>Q8IZP0</t>
  </si>
  <si>
    <t>P17301</t>
  </si>
  <si>
    <t>O94832</t>
  </si>
  <si>
    <t>P26599</t>
  </si>
  <si>
    <t>P48729</t>
  </si>
  <si>
    <t>P01859</t>
  </si>
  <si>
    <t>P24534</t>
  </si>
  <si>
    <t>P12109</t>
  </si>
  <si>
    <t>P08651</t>
  </si>
  <si>
    <t>P62841</t>
  </si>
  <si>
    <t>Q93084</t>
  </si>
  <si>
    <t>P60983</t>
  </si>
  <si>
    <t>A8MZA4</t>
  </si>
  <si>
    <t>Q8NCW5</t>
  </si>
  <si>
    <t>P23396</t>
  </si>
  <si>
    <t>P19961</t>
  </si>
  <si>
    <t>Q9UQD0</t>
  </si>
  <si>
    <t>Q86V81</t>
  </si>
  <si>
    <t>Q96KP4</t>
  </si>
  <si>
    <t>A6NMZ7</t>
  </si>
  <si>
    <t>P11586</t>
  </si>
  <si>
    <t>P28288</t>
  </si>
  <si>
    <t>Q14BN4</t>
  </si>
  <si>
    <t>Q5VZK9</t>
  </si>
  <si>
    <t>P42694</t>
  </si>
  <si>
    <t>P01034</t>
  </si>
  <si>
    <t>P80162</t>
  </si>
  <si>
    <t>Q9P0M6</t>
  </si>
  <si>
    <t>P61020</t>
  </si>
  <si>
    <t>P01871</t>
  </si>
  <si>
    <t>P43652</t>
  </si>
  <si>
    <t>P09417</t>
  </si>
  <si>
    <t>P01780</t>
  </si>
  <si>
    <t>Q9Y394</t>
  </si>
  <si>
    <t>Q8TC20</t>
  </si>
  <si>
    <t>P62891</t>
  </si>
  <si>
    <t>O00534</t>
  </si>
  <si>
    <t>O75995</t>
  </si>
  <si>
    <t>O60762</t>
  </si>
  <si>
    <t>P13798</t>
  </si>
  <si>
    <t>Q9HD45</t>
  </si>
  <si>
    <t>O00391</t>
  </si>
  <si>
    <t>P62910</t>
  </si>
  <si>
    <t>Q9P2N5</t>
  </si>
  <si>
    <t>P11171</t>
  </si>
  <si>
    <t>P52566</t>
  </si>
  <si>
    <t>O95571</t>
  </si>
  <si>
    <t>P36959</t>
  </si>
  <si>
    <t>O75223</t>
  </si>
  <si>
    <t>O14791</t>
  </si>
  <si>
    <t>P17858</t>
  </si>
  <si>
    <t>P68036</t>
  </si>
  <si>
    <t>Q9Y277</t>
  </si>
  <si>
    <t>Q15370</t>
  </si>
  <si>
    <t>Q9NRR4</t>
  </si>
  <si>
    <t>P01834</t>
  </si>
  <si>
    <t>P08134</t>
  </si>
  <si>
    <t>Q9UEY8</t>
  </si>
  <si>
    <t>Q9BYC5</t>
  </si>
  <si>
    <t>Q13418</t>
  </si>
  <si>
    <t>P18089</t>
  </si>
  <si>
    <t>Q9BW30</t>
  </si>
  <si>
    <t>Q9Y383</t>
  </si>
  <si>
    <t>P39060</t>
  </si>
  <si>
    <t>P60660</t>
  </si>
  <si>
    <t>Q9UH65</t>
  </si>
  <si>
    <t>Q9HCR9</t>
  </si>
  <si>
    <t>Q9UKK3</t>
  </si>
  <si>
    <t>P27169</t>
  </si>
  <si>
    <t>P08218</t>
  </si>
  <si>
    <t>P55287</t>
  </si>
  <si>
    <t>Q13033</t>
  </si>
  <si>
    <t>P29590</t>
  </si>
  <si>
    <t>P20591</t>
  </si>
  <si>
    <t>Q9Y6K9</t>
  </si>
  <si>
    <t>Q96CW1</t>
  </si>
  <si>
    <t>Q9NZM1</t>
  </si>
  <si>
    <t>P04118</t>
  </si>
  <si>
    <t>Q8IYJ1</t>
  </si>
  <si>
    <t>Q13439</t>
  </si>
  <si>
    <t>P00488</t>
  </si>
  <si>
    <t>P98082</t>
  </si>
  <si>
    <t>Q8N6T3</t>
  </si>
  <si>
    <t>Q9H8H3</t>
  </si>
  <si>
    <t>Q96CM8</t>
  </si>
  <si>
    <t>P60866</t>
  </si>
  <si>
    <t>O14745</t>
  </si>
  <si>
    <t>P50452</t>
  </si>
  <si>
    <t>P51608</t>
  </si>
  <si>
    <t>Q309B1</t>
  </si>
  <si>
    <t>Q709F0</t>
  </si>
  <si>
    <t>Q9H9C1</t>
  </si>
  <si>
    <t>Q92504</t>
  </si>
  <si>
    <t>Q14011</t>
  </si>
  <si>
    <t>O00429</t>
  </si>
  <si>
    <t>Q9H649</t>
  </si>
  <si>
    <t>Q9P2R3</t>
  </si>
  <si>
    <t>Q93008</t>
  </si>
  <si>
    <t>Q13087</t>
  </si>
  <si>
    <t>P01591</t>
  </si>
  <si>
    <t>P16083</t>
  </si>
  <si>
    <t>P51793</t>
  </si>
  <si>
    <t>P00338</t>
  </si>
  <si>
    <t>Q9ULE4</t>
  </si>
  <si>
    <t>Q96DZ1</t>
  </si>
  <si>
    <t>Q92882</t>
  </si>
  <si>
    <t>Q9Y2H8</t>
  </si>
  <si>
    <t>O95427</t>
  </si>
  <si>
    <t>Q2TAA2</t>
  </si>
  <si>
    <t>Q13098</t>
  </si>
  <si>
    <t>P06702</t>
  </si>
  <si>
    <t>P54652</t>
  </si>
  <si>
    <t>Q9NV70</t>
  </si>
  <si>
    <t>Q12805</t>
  </si>
  <si>
    <t>P07602</t>
  </si>
  <si>
    <t>P07355</t>
  </si>
  <si>
    <t>Q15063</t>
  </si>
  <si>
    <t>Q96JI7</t>
  </si>
  <si>
    <t>Q14669</t>
  </si>
  <si>
    <t>Q9ULC5</t>
  </si>
  <si>
    <t>P00747</t>
  </si>
  <si>
    <t>P43403</t>
  </si>
  <si>
    <t>Q9UM82</t>
  </si>
  <si>
    <t>Q13464</t>
  </si>
  <si>
    <t>Q99873</t>
  </si>
  <si>
    <t>Q9Y6M9</t>
  </si>
  <si>
    <t>P35221</t>
  </si>
  <si>
    <t>Q86TE4</t>
  </si>
  <si>
    <t>O95810</t>
  </si>
  <si>
    <t>O00468</t>
  </si>
  <si>
    <t>P80188</t>
  </si>
  <si>
    <t>Q8WUA2</t>
  </si>
  <si>
    <t>P02679</t>
  </si>
  <si>
    <t>Q6PGP7</t>
  </si>
  <si>
    <t>P46926</t>
  </si>
  <si>
    <t>Q6YHK3</t>
  </si>
  <si>
    <t>Q96AE4</t>
  </si>
  <si>
    <t>A8K7I4</t>
  </si>
  <si>
    <t>Q9UFN0</t>
  </si>
  <si>
    <t>Q14847</t>
  </si>
  <si>
    <t>Q13459</t>
  </si>
  <si>
    <t>P01861</t>
  </si>
  <si>
    <t>O14933</t>
  </si>
  <si>
    <t>Q02241</t>
  </si>
  <si>
    <t>P31948</t>
  </si>
  <si>
    <t>Q9H6H4</t>
  </si>
  <si>
    <t>Q08623</t>
  </si>
  <si>
    <t>Q13501</t>
  </si>
  <si>
    <t>P47756</t>
  </si>
  <si>
    <t>Q9Y487</t>
  </si>
  <si>
    <t>P14927</t>
  </si>
  <si>
    <t>O14880</t>
  </si>
  <si>
    <t>P37840</t>
  </si>
  <si>
    <t>P24557</t>
  </si>
  <si>
    <t>Q14978</t>
  </si>
  <si>
    <t>Q52LJ0</t>
  </si>
  <si>
    <t>Q92805</t>
  </si>
  <si>
    <t>Q92530</t>
  </si>
  <si>
    <t>Q99426</t>
  </si>
  <si>
    <t>P00915</t>
  </si>
  <si>
    <t>Q14244</t>
  </si>
  <si>
    <t>Q8N0V3</t>
  </si>
  <si>
    <t>Q96II8</t>
  </si>
  <si>
    <t>P14555</t>
  </si>
  <si>
    <t>Q14767</t>
  </si>
  <si>
    <t>P78559</t>
  </si>
  <si>
    <t>Q6UB99</t>
  </si>
  <si>
    <t>P05109</t>
  </si>
  <si>
    <t>P33316</t>
  </si>
  <si>
    <t>Q8NFP9</t>
  </si>
  <si>
    <t>Q01844</t>
  </si>
  <si>
    <t>P05062</t>
  </si>
  <si>
    <t>Q00577</t>
  </si>
  <si>
    <t>P17066</t>
  </si>
  <si>
    <t>Q96MF2</t>
  </si>
  <si>
    <t>Q14112</t>
  </si>
  <si>
    <t>P00167</t>
  </si>
  <si>
    <t>Q8N1G4</t>
  </si>
  <si>
    <t>Q6ZMI0</t>
  </si>
  <si>
    <t>Q9Y243</t>
  </si>
  <si>
    <t>Q99972</t>
  </si>
  <si>
    <t>Q16787</t>
  </si>
  <si>
    <t>Q8WX93</t>
  </si>
  <si>
    <t>Q9UNZ2</t>
  </si>
  <si>
    <t>Q9HD15</t>
  </si>
  <si>
    <t>O15417</t>
  </si>
  <si>
    <t>Q9UNK0</t>
  </si>
  <si>
    <t>P22352</t>
  </si>
  <si>
    <t>P26639</t>
  </si>
  <si>
    <t>Q0VAF6</t>
  </si>
  <si>
    <t>O43432</t>
  </si>
  <si>
    <t>P59998</t>
  </si>
  <si>
    <t>P04424</t>
  </si>
  <si>
    <t>Q6L9W6</t>
  </si>
  <si>
    <t>Q9Y3X0</t>
  </si>
  <si>
    <t>Q9BXN1</t>
  </si>
  <si>
    <t>Q9NYK5</t>
  </si>
  <si>
    <t>Q9UIJ7</t>
  </si>
  <si>
    <t>O00244</t>
  </si>
  <si>
    <t>P19367</t>
  </si>
  <si>
    <t>P07942</t>
  </si>
  <si>
    <t>Q5VYK3</t>
  </si>
  <si>
    <t>Q9NVZ3</t>
  </si>
  <si>
    <t>Q9UDY2</t>
  </si>
  <si>
    <t>Q9Y282</t>
  </si>
  <si>
    <t>P07357</t>
  </si>
  <si>
    <t>Q9HCJ5</t>
  </si>
  <si>
    <t>P21291</t>
  </si>
  <si>
    <t>Q16270</t>
  </si>
  <si>
    <t>P29622</t>
  </si>
  <si>
    <t>Q96LU7</t>
  </si>
  <si>
    <t>P12955</t>
  </si>
  <si>
    <t>O95861</t>
  </si>
  <si>
    <t>P35442</t>
  </si>
  <si>
    <t>O60547</t>
  </si>
  <si>
    <t>O94851</t>
  </si>
  <si>
    <t>P51570</t>
  </si>
  <si>
    <t>Q12884</t>
  </si>
  <si>
    <t>P00751</t>
  </si>
  <si>
    <t>Q7Z4H3</t>
  </si>
  <si>
    <t>Q5T160</t>
  </si>
  <si>
    <t>Q9NPQ8</t>
  </si>
  <si>
    <t>P02511</t>
  </si>
  <si>
    <t>Q96CS3</t>
  </si>
  <si>
    <t>P36955</t>
  </si>
  <si>
    <t>Q99878</t>
  </si>
  <si>
    <t>P22748</t>
  </si>
  <si>
    <t>O95081</t>
  </si>
  <si>
    <t>P51649</t>
  </si>
  <si>
    <t>Q9HCZ1</t>
  </si>
  <si>
    <t>P09237</t>
  </si>
  <si>
    <t>P09467</t>
  </si>
  <si>
    <t>P01877</t>
  </si>
  <si>
    <t>Q16822</t>
  </si>
  <si>
    <t>O43488</t>
  </si>
  <si>
    <t>O15382</t>
  </si>
  <si>
    <t>Q9Y4B5</t>
  </si>
  <si>
    <t>Q9UIV8</t>
  </si>
  <si>
    <t>P01116</t>
  </si>
  <si>
    <t>O95994</t>
  </si>
  <si>
    <t>P01024</t>
  </si>
  <si>
    <t>P27824</t>
  </si>
  <si>
    <t>Q06828</t>
  </si>
  <si>
    <t>Q9H2G2</t>
  </si>
  <si>
    <t>P40925</t>
  </si>
  <si>
    <t>Q9HB07</t>
  </si>
  <si>
    <t>Q9Y6M1</t>
  </si>
  <si>
    <t>Q9UJU6</t>
  </si>
  <si>
    <t>Q14192</t>
  </si>
  <si>
    <t>P20142</t>
  </si>
  <si>
    <t>P55822</t>
  </si>
  <si>
    <t>P30566</t>
  </si>
  <si>
    <t>O94811</t>
  </si>
  <si>
    <t>P61769</t>
  </si>
  <si>
    <t>Q96FC7</t>
  </si>
  <si>
    <t>P00492</t>
  </si>
  <si>
    <t>Q9NTG7</t>
  </si>
  <si>
    <t>P19474</t>
  </si>
  <si>
    <t>O75027</t>
  </si>
  <si>
    <t>P48167</t>
  </si>
  <si>
    <t>O00161</t>
  </si>
  <si>
    <t>P00813</t>
  </si>
  <si>
    <t>Q969G5</t>
  </si>
  <si>
    <t>P17252</t>
  </si>
  <si>
    <t>Q9BXT8</t>
  </si>
  <si>
    <t>P10644</t>
  </si>
  <si>
    <t>Q9H9S3</t>
  </si>
  <si>
    <t>O00160</t>
  </si>
  <si>
    <t>Q8IYB3</t>
  </si>
  <si>
    <t>P30520</t>
  </si>
  <si>
    <t>P20336</t>
  </si>
  <si>
    <t>Q9HAV0</t>
  </si>
  <si>
    <t>P17844</t>
  </si>
  <si>
    <t>O60645</t>
  </si>
  <si>
    <t>P55884</t>
  </si>
  <si>
    <t>Q9NW68</t>
  </si>
  <si>
    <t>P49913</t>
  </si>
  <si>
    <t>P30622</t>
  </si>
  <si>
    <t>P0DP25</t>
  </si>
  <si>
    <t>O15143</t>
  </si>
  <si>
    <t>Q8N3K9</t>
  </si>
  <si>
    <t>P23528</t>
  </si>
  <si>
    <t>Q6WCQ1</t>
  </si>
  <si>
    <t>Q03519</t>
  </si>
  <si>
    <t>P02654</t>
  </si>
  <si>
    <t>Q96C23</t>
  </si>
  <si>
    <t>Q16851</t>
  </si>
  <si>
    <t>Q8NCX0</t>
  </si>
  <si>
    <t>P02655</t>
  </si>
  <si>
    <t>P25311</t>
  </si>
  <si>
    <t>Q9BRF8</t>
  </si>
  <si>
    <t>Q9Y2Q0</t>
  </si>
  <si>
    <t>P17538</t>
  </si>
  <si>
    <t>P04233</t>
  </si>
  <si>
    <t>Q9BWM7</t>
  </si>
  <si>
    <t>Q13510</t>
  </si>
  <si>
    <t>Q10587</t>
  </si>
  <si>
    <t>Q15257</t>
  </si>
  <si>
    <t>P23141</t>
  </si>
  <si>
    <t>Q13131</t>
  </si>
  <si>
    <t>P04216</t>
  </si>
  <si>
    <t>O15305</t>
  </si>
  <si>
    <t>Q07955</t>
  </si>
  <si>
    <t>Q8IWA5</t>
  </si>
  <si>
    <t>O95817</t>
  </si>
  <si>
    <t>O95674</t>
  </si>
  <si>
    <t>Q13630</t>
  </si>
  <si>
    <t>P54920</t>
  </si>
  <si>
    <t>O00560</t>
  </si>
  <si>
    <t>O14936</t>
  </si>
  <si>
    <t>Q9NUQ7</t>
  </si>
  <si>
    <t>P21926</t>
  </si>
  <si>
    <t>Q9P0L0</t>
  </si>
  <si>
    <t>O14579</t>
  </si>
  <si>
    <t>P28676</t>
  </si>
  <si>
    <t>Q13148</t>
  </si>
  <si>
    <t>P80511</t>
  </si>
  <si>
    <t>Q96EV2</t>
  </si>
  <si>
    <t>P02730</t>
  </si>
  <si>
    <t>Q13308</t>
  </si>
  <si>
    <t>Q9BV57</t>
  </si>
  <si>
    <t>Q9NUB1</t>
  </si>
  <si>
    <t>Q6IQ21</t>
  </si>
  <si>
    <t>Q9HCE5</t>
  </si>
  <si>
    <t>Q9UN81</t>
  </si>
  <si>
    <t>Q9BUT1</t>
  </si>
  <si>
    <t>Q7L1Q6</t>
  </si>
  <si>
    <t>P08567</t>
  </si>
  <si>
    <t>Q9UHQ4</t>
  </si>
  <si>
    <t>Q16836</t>
  </si>
  <si>
    <t>Q92841</t>
  </si>
  <si>
    <t>P09211</t>
  </si>
  <si>
    <t>Q15555</t>
  </si>
  <si>
    <t>Q96KR6</t>
  </si>
  <si>
    <t>P01042</t>
  </si>
  <si>
    <t>Q96T51</t>
  </si>
  <si>
    <t>Q13838</t>
  </si>
  <si>
    <t>Q5XKP0</t>
  </si>
  <si>
    <t>P42025</t>
  </si>
  <si>
    <t>P22061</t>
  </si>
  <si>
    <t>Q15404</t>
  </si>
  <si>
    <t>P43405</t>
  </si>
  <si>
    <t>Q96SZ6</t>
  </si>
  <si>
    <t>Q8TCT9</t>
  </si>
  <si>
    <t>P04054</t>
  </si>
  <si>
    <t>Q99747</t>
  </si>
  <si>
    <t>Q9NQR4</t>
  </si>
  <si>
    <t>O60341</t>
  </si>
  <si>
    <t>Q14123</t>
  </si>
  <si>
    <t>Q5T1M5</t>
  </si>
  <si>
    <t>Q9C093</t>
  </si>
  <si>
    <t>Q9Y680</t>
  </si>
  <si>
    <t>O43826</t>
  </si>
  <si>
    <t>Q8WU39</t>
  </si>
  <si>
    <t>Q32MZ4</t>
  </si>
  <si>
    <t>Q9Y2Q3</t>
  </si>
  <si>
    <t>P63267</t>
  </si>
  <si>
    <t>Q9P2M7</t>
  </si>
  <si>
    <t>Q5VTE0</t>
  </si>
  <si>
    <t>O43747</t>
  </si>
  <si>
    <t>Q16512</t>
  </si>
  <si>
    <t>Q9Y223</t>
  </si>
  <si>
    <t>Q96GK7</t>
  </si>
  <si>
    <t>Q16890</t>
  </si>
  <si>
    <t>P02649</t>
  </si>
  <si>
    <t>Q9Y2Z9</t>
  </si>
  <si>
    <t>P51970</t>
  </si>
  <si>
    <t>Q53GG5</t>
  </si>
  <si>
    <t>Q8TE60</t>
  </si>
  <si>
    <t>P24043</t>
  </si>
  <si>
    <t>P05165</t>
  </si>
  <si>
    <t>Q5K651</t>
  </si>
  <si>
    <t>P17612</t>
  </si>
  <si>
    <t>P62899</t>
  </si>
  <si>
    <t>O75365</t>
  </si>
  <si>
    <t>P48449</t>
  </si>
  <si>
    <t>Q12906</t>
  </si>
  <si>
    <t>P49748</t>
  </si>
  <si>
    <t>P61160</t>
  </si>
  <si>
    <t>Q9H078</t>
  </si>
  <si>
    <t>P32926</t>
  </si>
  <si>
    <t>Q9NUU7</t>
  </si>
  <si>
    <t>A0MZ66</t>
  </si>
  <si>
    <t>P08603</t>
  </si>
  <si>
    <t>Q96PU8</t>
  </si>
  <si>
    <t>P49448</t>
  </si>
  <si>
    <t>Q70E73</t>
  </si>
  <si>
    <t>P19404</t>
  </si>
  <si>
    <t>P16402</t>
  </si>
  <si>
    <t>Q15833</t>
  </si>
  <si>
    <t>P16422</t>
  </si>
  <si>
    <t>P43243</t>
  </si>
  <si>
    <t>Q92482</t>
  </si>
  <si>
    <t>P24821</t>
  </si>
  <si>
    <t>A0A0B4J2H0</t>
  </si>
  <si>
    <t>O95865</t>
  </si>
  <si>
    <t>Q9BXX0</t>
  </si>
  <si>
    <t>Q9UPN3</t>
  </si>
  <si>
    <t>A2NJV5</t>
  </si>
  <si>
    <t>Q4G0J3</t>
  </si>
  <si>
    <t>P05413</t>
  </si>
  <si>
    <t>P78356</t>
  </si>
  <si>
    <t>Q9BV44</t>
  </si>
  <si>
    <t>Q9NRV9</t>
  </si>
  <si>
    <t>P08217</t>
  </si>
  <si>
    <t>P02750</t>
  </si>
  <si>
    <t>Q96CV9</t>
  </si>
  <si>
    <t>Q9Y6K5</t>
  </si>
  <si>
    <t>Q8WXD2</t>
  </si>
  <si>
    <t>P26440</t>
  </si>
  <si>
    <t>P05090</t>
  </si>
  <si>
    <t>P21673</t>
  </si>
  <si>
    <t>Q9BWD1</t>
  </si>
  <si>
    <t>Q9UI08</t>
  </si>
  <si>
    <t>P78344</t>
  </si>
  <si>
    <t>P35222</t>
  </si>
  <si>
    <t>Q13561</t>
  </si>
  <si>
    <t>Q99439</t>
  </si>
  <si>
    <t>P49757</t>
  </si>
  <si>
    <t>P48444</t>
  </si>
  <si>
    <t>Q96CW5</t>
  </si>
  <si>
    <t>Q96DN0</t>
  </si>
  <si>
    <t>P46782</t>
  </si>
  <si>
    <t>Q8IZT8</t>
  </si>
  <si>
    <t>Q96RP9</t>
  </si>
  <si>
    <t>Q9BV36</t>
  </si>
  <si>
    <t>P54619</t>
  </si>
  <si>
    <t>Q15661</t>
  </si>
  <si>
    <t>P48304</t>
  </si>
  <si>
    <t>P35555</t>
  </si>
  <si>
    <t>Q9Y5Z4</t>
  </si>
  <si>
    <t>O95232</t>
  </si>
  <si>
    <t>O60613</t>
  </si>
  <si>
    <t>P51648</t>
  </si>
  <si>
    <t>Q13596</t>
  </si>
  <si>
    <t>P43155</t>
  </si>
  <si>
    <t>P19827</t>
  </si>
  <si>
    <t>Q96BW5</t>
  </si>
  <si>
    <t>Q5CZC0</t>
  </si>
  <si>
    <t>P48426</t>
  </si>
  <si>
    <t>P27361</t>
  </si>
  <si>
    <t>Q9NZ08</t>
  </si>
  <si>
    <t>P43897</t>
  </si>
  <si>
    <t>O15400</t>
  </si>
  <si>
    <t>P31937</t>
  </si>
  <si>
    <t>P04632</t>
  </si>
  <si>
    <t>P19105</t>
  </si>
  <si>
    <t>Q9NPH2</t>
  </si>
  <si>
    <t>P30043</t>
  </si>
  <si>
    <t>Q9BZ67</t>
  </si>
  <si>
    <t>Q8IY17</t>
  </si>
  <si>
    <t>Q6ZNE5</t>
  </si>
  <si>
    <t>Q13976</t>
  </si>
  <si>
    <t>P00738</t>
  </si>
  <si>
    <t>P08236</t>
  </si>
  <si>
    <t>P07384</t>
  </si>
  <si>
    <t>Q9UBX8</t>
  </si>
  <si>
    <t>P55769</t>
  </si>
  <si>
    <t>Q96B97</t>
  </si>
  <si>
    <t>O14874</t>
  </si>
  <si>
    <t>Q8TCG5</t>
  </si>
  <si>
    <t>P50148</t>
  </si>
  <si>
    <t>Q9BSH5</t>
  </si>
  <si>
    <t>Q9Y4G6</t>
  </si>
  <si>
    <t>O00399</t>
  </si>
  <si>
    <t>P42081</t>
  </si>
  <si>
    <t>Q96S66</t>
  </si>
  <si>
    <t>Q8NAT2</t>
  </si>
  <si>
    <t>Q15435</t>
  </si>
  <si>
    <t>P08865</t>
  </si>
  <si>
    <t>O43772</t>
  </si>
  <si>
    <t>Q8TD55</t>
  </si>
  <si>
    <t>Q96M27</t>
  </si>
  <si>
    <t>P20810</t>
  </si>
  <si>
    <t>P53992</t>
  </si>
  <si>
    <t>P14314</t>
  </si>
  <si>
    <t>Q05193</t>
  </si>
  <si>
    <t>P32321</t>
  </si>
  <si>
    <t>Q96Q11</t>
  </si>
  <si>
    <t>O00469</t>
  </si>
  <si>
    <t>P09110</t>
  </si>
  <si>
    <t>P36873</t>
  </si>
  <si>
    <t>Q9H270</t>
  </si>
  <si>
    <t>Q9UHQ9</t>
  </si>
  <si>
    <t>Q93034</t>
  </si>
  <si>
    <t>P55327</t>
  </si>
  <si>
    <t>Q15582</t>
  </si>
  <si>
    <t>Q9UPT5</t>
  </si>
  <si>
    <t>O15327</t>
  </si>
  <si>
    <t>P40394</t>
  </si>
  <si>
    <t>P07108</t>
  </si>
  <si>
    <t>P12110</t>
  </si>
  <si>
    <t>Q9BY50</t>
  </si>
  <si>
    <t>P20774</t>
  </si>
  <si>
    <t>Q07866</t>
  </si>
  <si>
    <t>Q9NQW7</t>
  </si>
  <si>
    <t>Q01167</t>
  </si>
  <si>
    <t>Q00169</t>
  </si>
  <si>
    <t>P50395</t>
  </si>
  <si>
    <t>O76038</t>
  </si>
  <si>
    <t>P21283</t>
  </si>
  <si>
    <t>O95182</t>
  </si>
  <si>
    <t>Q9NRC6</t>
  </si>
  <si>
    <t>M0QXF9</t>
  </si>
  <si>
    <t>Q9BQ75</t>
  </si>
  <si>
    <t>Q9H4L7-2</t>
  </si>
  <si>
    <t>Q15046-2</t>
  </si>
  <si>
    <t>Q7Z569</t>
  </si>
  <si>
    <t>Q6ZMU5</t>
  </si>
  <si>
    <t>Q8N999</t>
  </si>
  <si>
    <t>Q96HN2</t>
  </si>
  <si>
    <t>O43813</t>
  </si>
  <si>
    <t>A6NFX8</t>
  </si>
  <si>
    <t>Q9NQW7-3</t>
  </si>
  <si>
    <t>Q8N6G6</t>
  </si>
  <si>
    <t>Q5BJD5</t>
  </si>
  <si>
    <t>O00483</t>
  </si>
  <si>
    <t>Q92522</t>
  </si>
  <si>
    <t>Q5T946</t>
  </si>
  <si>
    <t>P05026</t>
  </si>
  <si>
    <t>REV__Q6P1N0</t>
  </si>
  <si>
    <t>Q8WVJ2</t>
  </si>
  <si>
    <t>E7ENR4</t>
  </si>
  <si>
    <t>Q99700</t>
  </si>
  <si>
    <t>Q86UQ0-3</t>
  </si>
  <si>
    <t>Q9Y2S2</t>
  </si>
  <si>
    <t>M0QXB4</t>
  </si>
  <si>
    <t>Q6ZW33</t>
  </si>
  <si>
    <t>H3BN38</t>
  </si>
  <si>
    <t>E7EVC7</t>
  </si>
  <si>
    <t>Q9UNZ5</t>
  </si>
  <si>
    <t>E9PR30</t>
  </si>
  <si>
    <t>Q6UX04</t>
  </si>
  <si>
    <t>B7ZKT7</t>
  </si>
  <si>
    <t>P50851</t>
  </si>
  <si>
    <t>B5MCA4</t>
  </si>
  <si>
    <t>B7ZKS7</t>
  </si>
  <si>
    <t>P35244</t>
  </si>
  <si>
    <t>A0MZ66-3</t>
  </si>
  <si>
    <t>P61978-2</t>
  </si>
  <si>
    <t>G3V379</t>
  </si>
  <si>
    <t>Q15061</t>
  </si>
  <si>
    <t>Q15637-5</t>
  </si>
  <si>
    <t>P57721</t>
  </si>
  <si>
    <t>Q8IWC1</t>
  </si>
  <si>
    <t>P63279</t>
  </si>
  <si>
    <t>Q13206</t>
  </si>
  <si>
    <t>Q96GC9</t>
  </si>
  <si>
    <t>Q8TD26</t>
  </si>
  <si>
    <t>E5RIM7</t>
  </si>
  <si>
    <t>Q08945</t>
  </si>
  <si>
    <t>Q12788</t>
  </si>
  <si>
    <t>Q6P597-3</t>
  </si>
  <si>
    <t>Q99614</t>
  </si>
  <si>
    <t>Q9P2E3</t>
  </si>
  <si>
    <t>Q8WXX0</t>
  </si>
  <si>
    <t>P29317</t>
  </si>
  <si>
    <t>O43432-3</t>
  </si>
  <si>
    <t>Q8IY51</t>
  </si>
  <si>
    <t>B4DQU5</t>
  </si>
  <si>
    <t>H0YKD8</t>
  </si>
  <si>
    <t>H7BZT4</t>
  </si>
  <si>
    <t>P54725</t>
  </si>
  <si>
    <t>F8W930</t>
  </si>
  <si>
    <t>Q8IWZ3-6</t>
  </si>
  <si>
    <t>H7BYM6</t>
  </si>
  <si>
    <t>Q56VL3</t>
  </si>
  <si>
    <t>K7ELJ7</t>
  </si>
  <si>
    <t>O60885</t>
  </si>
  <si>
    <t>Q96FW1-2</t>
  </si>
  <si>
    <t>K7ERV3</t>
  </si>
  <si>
    <t>O94927</t>
  </si>
  <si>
    <t>E9PHK9</t>
  </si>
  <si>
    <t>Q16778</t>
  </si>
  <si>
    <t>F5GXS7</t>
  </si>
  <si>
    <t>O95714</t>
  </si>
  <si>
    <t>Q9NR28</t>
  </si>
  <si>
    <t>M0R1T5</t>
  </si>
  <si>
    <t>Q9NP79</t>
  </si>
  <si>
    <t>O43818</t>
  </si>
  <si>
    <t>Q9HBU1-2</t>
  </si>
  <si>
    <t>Q9C0A1</t>
  </si>
  <si>
    <t>Q8IZT6</t>
  </si>
  <si>
    <t>Q92890-1</t>
  </si>
  <si>
    <t>P62633-6</t>
  </si>
  <si>
    <t>B4DFJ1</t>
  </si>
  <si>
    <t>E7ERF4</t>
  </si>
  <si>
    <t>D6W5Y5</t>
  </si>
  <si>
    <t>P37235</t>
  </si>
  <si>
    <t>P67936-2</t>
  </si>
  <si>
    <t>H3BNC9</t>
  </si>
  <si>
    <t>B4DQJ1</t>
  </si>
  <si>
    <t>B4DUT8</t>
  </si>
  <si>
    <t>F5H012</t>
  </si>
  <si>
    <t>P13984</t>
  </si>
  <si>
    <t>Q5SW79</t>
  </si>
  <si>
    <t>P26006</t>
  </si>
  <si>
    <t>G3V3D1</t>
  </si>
  <si>
    <t>O75899</t>
  </si>
  <si>
    <t>P56545</t>
  </si>
  <si>
    <t>Q8TAI7</t>
  </si>
  <si>
    <t>P52948</t>
  </si>
  <si>
    <t>F8WA42</t>
  </si>
  <si>
    <t>Q9P2N2</t>
  </si>
  <si>
    <t>P12814-4</t>
  </si>
  <si>
    <t>P12532-2</t>
  </si>
  <si>
    <t>F8W031</t>
  </si>
  <si>
    <t>Q9UI14</t>
  </si>
  <si>
    <t>Q5VVW2</t>
  </si>
  <si>
    <t>Q9NQG5</t>
  </si>
  <si>
    <t>B5MBZ0</t>
  </si>
  <si>
    <t>J3KP02</t>
  </si>
  <si>
    <t>Q01844-5</t>
  </si>
  <si>
    <t>P45378</t>
  </si>
  <si>
    <t>E9PKH3</t>
  </si>
  <si>
    <t>K7EKI0</t>
  </si>
  <si>
    <t>Q13308-6</t>
  </si>
  <si>
    <t>Q9BYT8</t>
  </si>
  <si>
    <t>O96008</t>
  </si>
  <si>
    <t>Q9H0C8</t>
  </si>
  <si>
    <t>Q8WUX9</t>
  </si>
  <si>
    <t>P51659-2</t>
  </si>
  <si>
    <t>Q9ULC5-3</t>
  </si>
  <si>
    <t>Q9NVX2</t>
  </si>
  <si>
    <t>F8VWT9</t>
  </si>
  <si>
    <t>Q92625</t>
  </si>
  <si>
    <t>Q13257</t>
  </si>
  <si>
    <t>Q9Y3L3</t>
  </si>
  <si>
    <t>J3KPL5</t>
  </si>
  <si>
    <t>Q15050</t>
  </si>
  <si>
    <t>Q9BRT6</t>
  </si>
  <si>
    <t>Q8ND61</t>
  </si>
  <si>
    <t>Q96QU8</t>
  </si>
  <si>
    <t>Q8NF91</t>
  </si>
  <si>
    <t>Q7Z460</t>
  </si>
  <si>
    <t>Q96J02</t>
  </si>
  <si>
    <t>REV__Q8TE73</t>
  </si>
  <si>
    <t>Q9ULW3</t>
  </si>
  <si>
    <t>Q8NFW9</t>
  </si>
  <si>
    <t>P16298-4</t>
  </si>
  <si>
    <t>P51858-3</t>
  </si>
  <si>
    <t>P50993</t>
  </si>
  <si>
    <t>J3QL71</t>
  </si>
  <si>
    <t>P48029-2</t>
  </si>
  <si>
    <t>Q9P0J1-2</t>
  </si>
  <si>
    <t>G3V180</t>
  </si>
  <si>
    <t>Q8NI60</t>
  </si>
  <si>
    <t>P68036-3</t>
  </si>
  <si>
    <t>O95168</t>
  </si>
  <si>
    <t>Q9BRH9</t>
  </si>
  <si>
    <t>F8W6G1</t>
  </si>
  <si>
    <t>B4E1G6</t>
  </si>
  <si>
    <t>E9PM49</t>
  </si>
  <si>
    <t>Q9UH99-2</t>
  </si>
  <si>
    <t>Q8NCM2</t>
  </si>
  <si>
    <t>Q93045-2</t>
  </si>
  <si>
    <t>Q16143</t>
  </si>
  <si>
    <t>Q494V2</t>
  </si>
  <si>
    <t>O15347</t>
  </si>
  <si>
    <t>P84101</t>
  </si>
  <si>
    <t>Q9Y3A2</t>
  </si>
  <si>
    <t>Q15041</t>
  </si>
  <si>
    <t>Q9Y450</t>
  </si>
  <si>
    <t>Q9P1F3</t>
  </si>
  <si>
    <t>Q96TA2</t>
  </si>
  <si>
    <t>P11388-4</t>
  </si>
  <si>
    <t>Q6TFL3-4</t>
  </si>
  <si>
    <t>C9JVQ0</t>
  </si>
  <si>
    <t>Q86TU7</t>
  </si>
  <si>
    <t>Q9UMY1</t>
  </si>
  <si>
    <t>P49321-3</t>
  </si>
  <si>
    <t>A6NDG6</t>
  </si>
  <si>
    <t>P06899</t>
  </si>
  <si>
    <t>Q15847</t>
  </si>
  <si>
    <t>P63218</t>
  </si>
  <si>
    <t>Q13045</t>
  </si>
  <si>
    <t>Q00839-2</t>
  </si>
  <si>
    <t>Q9Y2Z4</t>
  </si>
  <si>
    <t>C9JIF9</t>
  </si>
  <si>
    <t>Q9Y4B6</t>
  </si>
  <si>
    <t>O15066</t>
  </si>
  <si>
    <t>Q8IUC4</t>
  </si>
  <si>
    <t>Q05086</t>
  </si>
  <si>
    <t>Q14103-2</t>
  </si>
  <si>
    <t>Q96PE3</t>
  </si>
  <si>
    <t>Q03113</t>
  </si>
  <si>
    <t>K7ELC7</t>
  </si>
  <si>
    <t>B4DQ19</t>
  </si>
  <si>
    <t>Q99470</t>
  </si>
  <si>
    <t>Q9UJX3</t>
  </si>
  <si>
    <t>P62310</t>
  </si>
  <si>
    <t>G3V129</t>
  </si>
  <si>
    <t>Q32P41</t>
  </si>
  <si>
    <t>A6NIZ1</t>
  </si>
  <si>
    <t>Q9P287-2</t>
  </si>
  <si>
    <t>Q13404</t>
  </si>
  <si>
    <t>H7BZW6</t>
  </si>
  <si>
    <t>Q9NRG1</t>
  </si>
  <si>
    <t>Q92520</t>
  </si>
  <si>
    <t>Q8WXX5</t>
  </si>
  <si>
    <t>H3BM91</t>
  </si>
  <si>
    <t>Q9NUQ8</t>
  </si>
  <si>
    <t>H0Y858</t>
  </si>
  <si>
    <t>J3KN66</t>
  </si>
  <si>
    <t>P04899-4</t>
  </si>
  <si>
    <t>Q9UBQ5</t>
  </si>
  <si>
    <t>Q96EQ0</t>
  </si>
  <si>
    <t>Q96CT7</t>
  </si>
  <si>
    <t>P15313</t>
  </si>
  <si>
    <t>Q6AI08</t>
  </si>
  <si>
    <t>Q5RI15-2</t>
  </si>
  <si>
    <t>O95456</t>
  </si>
  <si>
    <t>Q9Y4Z0</t>
  </si>
  <si>
    <t>P08237-3</t>
  </si>
  <si>
    <t>Q9Y2T2</t>
  </si>
  <si>
    <t>G3V438</t>
  </si>
  <si>
    <t>Q9NPE3</t>
  </si>
  <si>
    <t>P06400</t>
  </si>
  <si>
    <t>O75438-2</t>
  </si>
  <si>
    <t>P17480</t>
  </si>
  <si>
    <t>Q9Y520-7</t>
  </si>
  <si>
    <t>Q96K17</t>
  </si>
  <si>
    <t>Q9Y5S2</t>
  </si>
  <si>
    <t>Q9Y6X9</t>
  </si>
  <si>
    <t>Q9NP58</t>
  </si>
  <si>
    <t>E9PC62</t>
  </si>
  <si>
    <t>P45880-1</t>
  </si>
  <si>
    <t>E9PL57</t>
  </si>
  <si>
    <t>Q15428</t>
  </si>
  <si>
    <t>Q13535</t>
  </si>
  <si>
    <t>P82932</t>
  </si>
  <si>
    <t>Q8NFQ8</t>
  </si>
  <si>
    <t>E9PF82</t>
  </si>
  <si>
    <t>P07919</t>
  </si>
  <si>
    <t>P61289-2</t>
  </si>
  <si>
    <t>Q6ZN40</t>
  </si>
  <si>
    <t>A6NM11</t>
  </si>
  <si>
    <t>Q9UBC2-2</t>
  </si>
  <si>
    <t>A4D2Q0</t>
  </si>
  <si>
    <t>Q9P1V8</t>
  </si>
  <si>
    <t>Q13595</t>
  </si>
  <si>
    <t>G8JLC6</t>
  </si>
  <si>
    <t>O15042</t>
  </si>
  <si>
    <t>Q9BTM1-2</t>
  </si>
  <si>
    <t>Q9H6Z4</t>
  </si>
  <si>
    <t>E5RJR5</t>
  </si>
  <si>
    <t>Q99879</t>
  </si>
  <si>
    <t>P20962</t>
  </si>
  <si>
    <t>Q5VY93</t>
  </si>
  <si>
    <t>O00193</t>
  </si>
  <si>
    <t>A6NEL0</t>
  </si>
  <si>
    <t>Q99959</t>
  </si>
  <si>
    <t>Q14C86-6</t>
  </si>
  <si>
    <t>C9J1F9</t>
  </si>
  <si>
    <t>Q9NY15</t>
  </si>
  <si>
    <t>Q9Y5W8</t>
  </si>
  <si>
    <t>O14920</t>
  </si>
  <si>
    <t>P17858-2</t>
  </si>
  <si>
    <t>Q01780</t>
  </si>
  <si>
    <t>P46100</t>
  </si>
  <si>
    <t>P82914</t>
  </si>
  <si>
    <t>E7ESA6</t>
  </si>
  <si>
    <t>Q8NFH5</t>
  </si>
  <si>
    <t>B8ZZN6</t>
  </si>
  <si>
    <t>G3V0I6</t>
  </si>
  <si>
    <t>Q96N64</t>
  </si>
  <si>
    <t>Q8WY22</t>
  </si>
  <si>
    <t>Q96FQ6</t>
  </si>
  <si>
    <t>Q10713</t>
  </si>
  <si>
    <t>P46734-3</t>
  </si>
  <si>
    <t>P16949-2</t>
  </si>
  <si>
    <t>H0Y4R2</t>
  </si>
  <si>
    <t>P82930</t>
  </si>
  <si>
    <t>H0YL70</t>
  </si>
  <si>
    <t>G3XAI2</t>
  </si>
  <si>
    <t>P63313</t>
  </si>
  <si>
    <t>Q96A35</t>
  </si>
  <si>
    <t>P11908-2</t>
  </si>
  <si>
    <t>O00203</t>
  </si>
  <si>
    <t>Q7L5D6</t>
  </si>
  <si>
    <t>O75607</t>
  </si>
  <si>
    <t>O43390-2</t>
  </si>
  <si>
    <t>B1AVU8</t>
  </si>
  <si>
    <t>P55327-3</t>
  </si>
  <si>
    <t>Q8IYE0</t>
  </si>
  <si>
    <t>P30511-3</t>
  </si>
  <si>
    <t>Q9H788</t>
  </si>
  <si>
    <t>O75489</t>
  </si>
  <si>
    <t>O95486</t>
  </si>
  <si>
    <t>P20810-6</t>
  </si>
  <si>
    <t>Q9Y6D9</t>
  </si>
  <si>
    <t>F8WF69</t>
  </si>
  <si>
    <t>P05556-3</t>
  </si>
  <si>
    <t>Q9UJX2</t>
  </si>
  <si>
    <t>Q99459</t>
  </si>
  <si>
    <t>P17275</t>
  </si>
  <si>
    <t>I3L0E3</t>
  </si>
  <si>
    <t>P35269</t>
  </si>
  <si>
    <t>P47895</t>
  </si>
  <si>
    <t>Q9Y2D8</t>
  </si>
  <si>
    <t>Q8WVM0</t>
  </si>
  <si>
    <t>Q9BYD3</t>
  </si>
  <si>
    <t>P21964-2</t>
  </si>
  <si>
    <t>C9JUH5</t>
  </si>
  <si>
    <t>Q92538</t>
  </si>
  <si>
    <t>Q9H267</t>
  </si>
  <si>
    <t>Q14139-2</t>
  </si>
  <si>
    <t>Q8TDM6</t>
  </si>
  <si>
    <t>Q0IIM8</t>
  </si>
  <si>
    <t>Q9NR19-2</t>
  </si>
  <si>
    <t>Q5T655</t>
  </si>
  <si>
    <t>Q96P16</t>
  </si>
  <si>
    <t>Q06203</t>
  </si>
  <si>
    <t>E7EWA4</t>
  </si>
  <si>
    <t>P17812</t>
  </si>
  <si>
    <t>Q5T6N4</t>
  </si>
  <si>
    <t>A6NDV3</t>
  </si>
  <si>
    <t>P08397</t>
  </si>
  <si>
    <t>Q9BQC6</t>
  </si>
  <si>
    <t>P31350-2</t>
  </si>
  <si>
    <t>D6RB78</t>
  </si>
  <si>
    <t>Q8NC56</t>
  </si>
  <si>
    <t>Q92797</t>
  </si>
  <si>
    <t>Q9BY77</t>
  </si>
  <si>
    <t>O43665-3</t>
  </si>
  <si>
    <t>E5RHG6</t>
  </si>
  <si>
    <t>mammalian</t>
  </si>
  <si>
    <t>B4E040</t>
  </si>
  <si>
    <t>Q16706</t>
  </si>
  <si>
    <t>Q9H1K6</t>
  </si>
  <si>
    <t>Q8N3S3</t>
  </si>
  <si>
    <t>Q6NUK4</t>
  </si>
  <si>
    <t>P30260-2</t>
  </si>
  <si>
    <t>Q15392</t>
  </si>
  <si>
    <t>O60306</t>
  </si>
  <si>
    <t>Q8N441</t>
  </si>
  <si>
    <t>O43583</t>
  </si>
  <si>
    <t>O94776</t>
  </si>
  <si>
    <t>H3BQK0</t>
  </si>
  <si>
    <t>O95070</t>
  </si>
  <si>
    <t>Q8IWB9-2</t>
  </si>
  <si>
    <t>Q8IZL8-2</t>
  </si>
  <si>
    <t>P46939-2</t>
  </si>
  <si>
    <t>J3KNA0</t>
  </si>
  <si>
    <t>B4DN88</t>
  </si>
  <si>
    <t>P22033</t>
  </si>
  <si>
    <t>P62736</t>
  </si>
  <si>
    <t>Q5T4S7-2</t>
  </si>
  <si>
    <t>P82675</t>
  </si>
  <si>
    <t>Q96GM5</t>
  </si>
  <si>
    <t>E7EUC7</t>
  </si>
  <si>
    <t>Q8TBC4</t>
  </si>
  <si>
    <t>Q7Z392</t>
  </si>
  <si>
    <t>Q9H3K2</t>
  </si>
  <si>
    <t>J3KQL8</t>
  </si>
  <si>
    <t>Q8IYB8</t>
  </si>
  <si>
    <t>Q9H7B2</t>
  </si>
  <si>
    <t>Q86X55</t>
  </si>
  <si>
    <t>K7EJJ5</t>
  </si>
  <si>
    <t>A0FGR8-6</t>
  </si>
  <si>
    <t>Q8N806</t>
  </si>
  <si>
    <t>O15431</t>
  </si>
  <si>
    <t>P19388</t>
  </si>
  <si>
    <t>Q2M389</t>
  </si>
  <si>
    <t>E7EQD5</t>
  </si>
  <si>
    <t>J3KPP4</t>
  </si>
  <si>
    <t>F5H1J5</t>
  </si>
  <si>
    <t>Q4G0N4</t>
  </si>
  <si>
    <t>J3KR44</t>
  </si>
  <si>
    <t>P62273-2</t>
  </si>
  <si>
    <t>E9PN11</t>
  </si>
  <si>
    <t>Q9BXB5</t>
  </si>
  <si>
    <t>P46934</t>
  </si>
  <si>
    <t>Q9H4I0</t>
  </si>
  <si>
    <t>P12814-3</t>
  </si>
  <si>
    <t>A2A3N6</t>
  </si>
  <si>
    <t>Q9H2E6-2</t>
  </si>
  <si>
    <t>O15260</t>
  </si>
  <si>
    <t>O14617-5</t>
  </si>
  <si>
    <t>B4DMU0</t>
  </si>
  <si>
    <t>Q9HCS7</t>
  </si>
  <si>
    <t>Q9H6R4</t>
  </si>
  <si>
    <t>P20339</t>
  </si>
  <si>
    <t>Q13439-5</t>
  </si>
  <si>
    <t>Q9HC36</t>
  </si>
  <si>
    <t>Q9Y2D5-4</t>
  </si>
  <si>
    <t>Q15397</t>
  </si>
  <si>
    <t>P49643</t>
  </si>
  <si>
    <t>Q9NYK5-2</t>
  </si>
  <si>
    <t>Q9NQ55-3</t>
  </si>
  <si>
    <t>C9JRZ8</t>
  </si>
  <si>
    <t>Q14240-2</t>
  </si>
  <si>
    <t>M0QYT0</t>
  </si>
  <si>
    <t>O43395</t>
  </si>
  <si>
    <t>P32320</t>
  </si>
  <si>
    <t>Q14643</t>
  </si>
  <si>
    <t>Q99996-6</t>
  </si>
  <si>
    <t>Q9H078-2</t>
  </si>
  <si>
    <t>Q9C0B2-2</t>
  </si>
  <si>
    <t>P21675-4</t>
  </si>
  <si>
    <t>O75150</t>
  </si>
  <si>
    <t>Q9NYC9</t>
  </si>
  <si>
    <t>Q9NXZ2</t>
  </si>
  <si>
    <t>Q9UHA3</t>
  </si>
  <si>
    <t>H0Y2M6</t>
  </si>
  <si>
    <t>M0QXB5</t>
  </si>
  <si>
    <t>A6NKU9</t>
  </si>
  <si>
    <t>Q96S55</t>
  </si>
  <si>
    <t>P60008</t>
  </si>
  <si>
    <t>E7ETM1</t>
  </si>
  <si>
    <t>P68400</t>
  </si>
  <si>
    <t>Q5T653</t>
  </si>
  <si>
    <t>Q96ND0</t>
  </si>
  <si>
    <t>B7ZAC3</t>
  </si>
  <si>
    <t>P04818</t>
  </si>
  <si>
    <t>Q9Y295</t>
  </si>
  <si>
    <t>P24928</t>
  </si>
  <si>
    <t>Q06547</t>
  </si>
  <si>
    <t>Q8WWM7-3</t>
  </si>
  <si>
    <t>P57678</t>
  </si>
  <si>
    <t>P35573</t>
  </si>
  <si>
    <t>Q9Y221</t>
  </si>
  <si>
    <t>A5YKK6</t>
  </si>
  <si>
    <t>Q9H799</t>
  </si>
  <si>
    <t>Q8N3U4-2</t>
  </si>
  <si>
    <t>P01111</t>
  </si>
  <si>
    <t>Q96KR1</t>
  </si>
  <si>
    <t>Q9UI36</t>
  </si>
  <si>
    <t>Q8IY18</t>
  </si>
  <si>
    <t>Q14562</t>
  </si>
  <si>
    <t>Q13330</t>
  </si>
  <si>
    <t>G3V599</t>
  </si>
  <si>
    <t>P51825-2</t>
  </si>
  <si>
    <t>P30622-2</t>
  </si>
  <si>
    <t>Q4G0F5</t>
  </si>
  <si>
    <t>P35613</t>
  </si>
  <si>
    <t>P62328</t>
  </si>
  <si>
    <t>F5GZX4</t>
  </si>
  <si>
    <t>Q56UN5</t>
  </si>
  <si>
    <t>B4DXJ1</t>
  </si>
  <si>
    <t>Q9Y4E8</t>
  </si>
  <si>
    <t>Q969G3</t>
  </si>
  <si>
    <t>P62854</t>
  </si>
  <si>
    <t>Q92878-2</t>
  </si>
  <si>
    <t>Q96DI7</t>
  </si>
  <si>
    <t>D6RFN0</t>
  </si>
  <si>
    <t>C9JSL2</t>
  </si>
  <si>
    <t>Q9UBI6</t>
  </si>
  <si>
    <t>H3BSH7</t>
  </si>
  <si>
    <t>Q9H0S4</t>
  </si>
  <si>
    <t>F8W8Z9</t>
  </si>
  <si>
    <t>Q9Y2W1</t>
  </si>
  <si>
    <t>Q68CQ4</t>
  </si>
  <si>
    <t>H0YLI6</t>
  </si>
  <si>
    <t>P18031</t>
  </si>
  <si>
    <t>Q3ZCQ8-2</t>
  </si>
  <si>
    <t>P18085</t>
  </si>
  <si>
    <t>Q9H6Y7</t>
  </si>
  <si>
    <t>Q9BRJ6</t>
  </si>
  <si>
    <t>Q5MIZ7</t>
  </si>
  <si>
    <t>Q9H0H5</t>
  </si>
  <si>
    <t>Q16539</t>
  </si>
  <si>
    <t>Q86XI2-2</t>
  </si>
  <si>
    <t>P07205</t>
  </si>
  <si>
    <t>O95071</t>
  </si>
  <si>
    <t>Q9UJS0-2</t>
  </si>
  <si>
    <t>Q9NQZ2</t>
  </si>
  <si>
    <t>J3KNN5</t>
  </si>
  <si>
    <t>Q14114</t>
  </si>
  <si>
    <t>Q6FI81</t>
  </si>
  <si>
    <t>Q5VZU9</t>
  </si>
  <si>
    <t>B4E0Y9</t>
  </si>
  <si>
    <t>P40937</t>
  </si>
  <si>
    <t>Q12849</t>
  </si>
  <si>
    <t>O15067</t>
  </si>
  <si>
    <t>P06744-2</t>
  </si>
  <si>
    <t>Q9NYY8</t>
  </si>
  <si>
    <t>Q9BWF3</t>
  </si>
  <si>
    <t>E7EX17</t>
  </si>
  <si>
    <t>F5H0B0</t>
  </si>
  <si>
    <t>Q01081</t>
  </si>
  <si>
    <t>G8JL87</t>
  </si>
  <si>
    <t>Q9NW64</t>
  </si>
  <si>
    <t>Q6P9B6</t>
  </si>
  <si>
    <t>Q15645</t>
  </si>
  <si>
    <t>O15357</t>
  </si>
  <si>
    <t>Q14694-2</t>
  </si>
  <si>
    <t>Q9H9A6</t>
  </si>
  <si>
    <t>P20340</t>
  </si>
  <si>
    <t>Q96ST3</t>
  </si>
  <si>
    <t>Q8WVX9</t>
  </si>
  <si>
    <t>Q9NZ63</t>
  </si>
  <si>
    <t>Q9UDY4</t>
  </si>
  <si>
    <t>Q13112</t>
  </si>
  <si>
    <t>F6S0T5</t>
  </si>
  <si>
    <t>Q16630-2</t>
  </si>
  <si>
    <t>P50750-2</t>
  </si>
  <si>
    <t>J3KQ73</t>
  </si>
  <si>
    <t>Q10471</t>
  </si>
  <si>
    <t>Q13427</t>
  </si>
  <si>
    <t>Q9UNE7</t>
  </si>
  <si>
    <t>G3V0E4</t>
  </si>
  <si>
    <t>Q14160-3</t>
  </si>
  <si>
    <t>O94875-11</t>
  </si>
  <si>
    <t>Q14964</t>
  </si>
  <si>
    <t>Q9NWZ3</t>
  </si>
  <si>
    <t>Q8WVY7</t>
  </si>
  <si>
    <t>P62487</t>
  </si>
  <si>
    <t>Q9BRJ2</t>
  </si>
  <si>
    <t>H3BLZ8</t>
  </si>
  <si>
    <t>P35610</t>
  </si>
  <si>
    <t>Q6P1J9</t>
  </si>
  <si>
    <t>P78316</t>
  </si>
  <si>
    <t>Q86WB0</t>
  </si>
  <si>
    <t>E9PEN8</t>
  </si>
  <si>
    <t>P57740</t>
  </si>
  <si>
    <t>O43684</t>
  </si>
  <si>
    <t>P06241</t>
  </si>
  <si>
    <t>Q9H9J2</t>
  </si>
  <si>
    <t>Q8WWV3</t>
  </si>
  <si>
    <t>H0YG20</t>
  </si>
  <si>
    <t>C9JUU1</t>
  </si>
  <si>
    <t>Q86W92-2</t>
  </si>
  <si>
    <t>Q96CG8-2</t>
  </si>
  <si>
    <t>Q7Z2T5</t>
  </si>
  <si>
    <t>Q12769</t>
  </si>
  <si>
    <t>O60232</t>
  </si>
  <si>
    <t>Q8NFH3</t>
  </si>
  <si>
    <t>Q9UPN9</t>
  </si>
  <si>
    <t>Q14157-5</t>
  </si>
  <si>
    <t>Q9BT73</t>
  </si>
  <si>
    <t>Q96RT1-8</t>
  </si>
  <si>
    <t>Q9BVJ6</t>
  </si>
  <si>
    <t>Q70Z35</t>
  </si>
  <si>
    <t>G5E975</t>
  </si>
  <si>
    <t>P82673</t>
  </si>
  <si>
    <t>Q9Y5S9</t>
  </si>
  <si>
    <t>Q13247</t>
  </si>
  <si>
    <t>Q13769</t>
  </si>
  <si>
    <t>Q9NX20</t>
  </si>
  <si>
    <t>Q8N4V1-2</t>
  </si>
  <si>
    <t>B4DHG0</t>
  </si>
  <si>
    <t>J3KQR7</t>
  </si>
  <si>
    <t>Q15370-2</t>
  </si>
  <si>
    <t>O00186</t>
  </si>
  <si>
    <t>Q8NF37</t>
  </si>
  <si>
    <t>O75146</t>
  </si>
  <si>
    <t>E7EQY1</t>
  </si>
  <si>
    <t>Q96FV9</t>
  </si>
  <si>
    <t>Q14244-7</t>
  </si>
  <si>
    <t>Q9H3N1</t>
  </si>
  <si>
    <t>P20585</t>
  </si>
  <si>
    <t>B1AKJ5</t>
  </si>
  <si>
    <t>Q9NWS8</t>
  </si>
  <si>
    <t>B4DT30</t>
  </si>
  <si>
    <t>O75787</t>
  </si>
  <si>
    <t>Q8TBF4</t>
  </si>
  <si>
    <t>S4R369</t>
  </si>
  <si>
    <t>Q8TAD4</t>
  </si>
  <si>
    <t>Q9BXP5</t>
  </si>
  <si>
    <t>Q9Y305-4</t>
  </si>
  <si>
    <t>J3QRS3</t>
  </si>
  <si>
    <t>B4DFQ6</t>
  </si>
  <si>
    <t>Q75MJ1</t>
  </si>
  <si>
    <t>O75691</t>
  </si>
  <si>
    <t>O15020</t>
  </si>
  <si>
    <t>Q659C4</t>
  </si>
  <si>
    <t>B3KR41</t>
  </si>
  <si>
    <t>O14561</t>
  </si>
  <si>
    <t>Q9Y223-2</t>
  </si>
  <si>
    <t>O15213</t>
  </si>
  <si>
    <t>Q6UVJ0</t>
  </si>
  <si>
    <t>Q96ST2</t>
  </si>
  <si>
    <t>Q9Y6D6</t>
  </si>
  <si>
    <t>J3KN16</t>
  </si>
  <si>
    <t>Q9Y606</t>
  </si>
  <si>
    <t>Q8N184</t>
  </si>
  <si>
    <t>Q96M83</t>
  </si>
  <si>
    <t>J3KR54</t>
  </si>
  <si>
    <t>Q8TED1</t>
  </si>
  <si>
    <t>Q13868</t>
  </si>
  <si>
    <t>Q969S3</t>
  </si>
  <si>
    <t>Q96I99-2</t>
  </si>
  <si>
    <t>H3BS19</t>
  </si>
  <si>
    <t>Q9UNS2</t>
  </si>
  <si>
    <t>Q12789</t>
  </si>
  <si>
    <t>G5EA09</t>
  </si>
  <si>
    <t>Q9H089</t>
  </si>
  <si>
    <t>Q2TAY7</t>
  </si>
  <si>
    <t>Q16719</t>
  </si>
  <si>
    <t>Q9H269</t>
  </si>
  <si>
    <t>Q13636</t>
  </si>
  <si>
    <t>Q8IUZ0-2</t>
  </si>
  <si>
    <t>Q4KMQ2-2</t>
  </si>
  <si>
    <t>I3L3Y9</t>
  </si>
  <si>
    <t>P48651</t>
  </si>
  <si>
    <t>A6NHR9</t>
  </si>
  <si>
    <t>Q9Y3A6</t>
  </si>
  <si>
    <t>Q9UI08-2</t>
  </si>
  <si>
    <t>Q9NYU1</t>
  </si>
  <si>
    <t>P82094-2</t>
  </si>
  <si>
    <t>P51531</t>
  </si>
  <si>
    <t>D3DQV9</t>
  </si>
  <si>
    <t>P11498</t>
  </si>
  <si>
    <t>P43246</t>
  </si>
  <si>
    <t>Q9UHI6</t>
  </si>
  <si>
    <t>Q9BTT0</t>
  </si>
  <si>
    <t>P51809-2</t>
  </si>
  <si>
    <t>Q15650</t>
  </si>
  <si>
    <t>H3BVG0</t>
  </si>
  <si>
    <t>I3NI03</t>
  </si>
  <si>
    <t>P83111</t>
  </si>
  <si>
    <t>O60287</t>
  </si>
  <si>
    <t>P31327-3</t>
  </si>
  <si>
    <t>Q9Y6M5</t>
  </si>
  <si>
    <t>P40938</t>
  </si>
  <si>
    <t>Q9UBB4</t>
  </si>
  <si>
    <t>Q86W50</t>
  </si>
  <si>
    <t>O75027-2</t>
  </si>
  <si>
    <t>Q9NZI8</t>
  </si>
  <si>
    <t>Q7KZ85</t>
  </si>
  <si>
    <t>Q8TCF1</t>
  </si>
  <si>
    <t>Q8WZ42-12</t>
  </si>
  <si>
    <t>Q14790-9</t>
  </si>
  <si>
    <t>Q9NU22</t>
  </si>
  <si>
    <t>P00387-3</t>
  </si>
  <si>
    <t>O95758-4</t>
  </si>
  <si>
    <t>Q96TC7</t>
  </si>
  <si>
    <t>Q9NVV4-2</t>
  </si>
  <si>
    <t>B7Z5Z2</t>
  </si>
  <si>
    <t>Q5T9A4</t>
  </si>
  <si>
    <t>Q15269</t>
  </si>
  <si>
    <t>O75153</t>
  </si>
  <si>
    <t>Q9UMX2</t>
  </si>
  <si>
    <t>E7ERK9</t>
  </si>
  <si>
    <t>Q13405</t>
  </si>
  <si>
    <t>Q16513</t>
  </si>
  <si>
    <t>Q9H6Y2</t>
  </si>
  <si>
    <t>Q5C9Z4</t>
  </si>
  <si>
    <t>P30531</t>
  </si>
  <si>
    <t>Q6GMV2</t>
  </si>
  <si>
    <t>Q9H0N0</t>
  </si>
  <si>
    <t>Q12816</t>
  </si>
  <si>
    <t>Q8NB49</t>
  </si>
  <si>
    <t>Q4VC31</t>
  </si>
  <si>
    <t>P20645</t>
  </si>
  <si>
    <t>E5KLJ5</t>
  </si>
  <si>
    <t>E9PCT1</t>
  </si>
  <si>
    <t>Q9UQL6-3</t>
  </si>
  <si>
    <t>Q14197</t>
  </si>
  <si>
    <t>Q63HN8-4</t>
  </si>
  <si>
    <t>Q9H1J7</t>
  </si>
  <si>
    <t>Q9BX66-12</t>
  </si>
  <si>
    <t>Q15024</t>
  </si>
  <si>
    <t>O95155</t>
  </si>
  <si>
    <t>O95340-2</t>
  </si>
  <si>
    <t>P61964</t>
  </si>
  <si>
    <t>Q9UEE9</t>
  </si>
  <si>
    <t>D6REX3</t>
  </si>
  <si>
    <t>Q02040</t>
  </si>
  <si>
    <t>E7EQD2</t>
  </si>
  <si>
    <t>P46060</t>
  </si>
  <si>
    <t>Q7Z478</t>
  </si>
  <si>
    <t>Q9NUI1</t>
  </si>
  <si>
    <t>Q68E01</t>
  </si>
  <si>
    <t>Q8TEM1</t>
  </si>
  <si>
    <t>P08183</t>
  </si>
  <si>
    <t>P10586</t>
  </si>
  <si>
    <t>H0Y8C3</t>
  </si>
  <si>
    <t>Q05048</t>
  </si>
  <si>
    <t>O00461</t>
  </si>
  <si>
    <t>Q9Y2R4</t>
  </si>
  <si>
    <t>Q8WUM0</t>
  </si>
  <si>
    <t>H0YE88</t>
  </si>
  <si>
    <t>Q8NEJ9</t>
  </si>
  <si>
    <t>Q16798</t>
  </si>
  <si>
    <t>P61081</t>
  </si>
  <si>
    <t>Q15418-2</t>
  </si>
  <si>
    <t>Q5FC05</t>
  </si>
  <si>
    <t>A2A2G4</t>
  </si>
  <si>
    <t>Q9NY93</t>
  </si>
  <si>
    <t>H0YK83</t>
  </si>
  <si>
    <t>P39687</t>
  </si>
  <si>
    <t>Q9BSH4</t>
  </si>
  <si>
    <t>Q9NRX2</t>
  </si>
  <si>
    <t>J3KN32</t>
  </si>
  <si>
    <t>Q7L2E3-2</t>
  </si>
  <si>
    <t>Q9NRX1</t>
  </si>
  <si>
    <t>P10619</t>
  </si>
  <si>
    <t>E7EPT4</t>
  </si>
  <si>
    <t>Q92843-2</t>
  </si>
  <si>
    <t>Q05519</t>
  </si>
  <si>
    <t>F5H4K0</t>
  </si>
  <si>
    <t>Q9UHX1</t>
  </si>
  <si>
    <t>O00469-2</t>
  </si>
  <si>
    <t>Q9HAP2</t>
  </si>
  <si>
    <t>E7ENX8</t>
  </si>
  <si>
    <t>Q70UQ0-4</t>
  </si>
  <si>
    <t>P56182</t>
  </si>
  <si>
    <t>Q9NVI1</t>
  </si>
  <si>
    <t>H3BPE7</t>
  </si>
  <si>
    <t>O43719</t>
  </si>
  <si>
    <t>Q9NUQ3</t>
  </si>
  <si>
    <t>O75396</t>
  </si>
  <si>
    <t>O43148-2</t>
  </si>
  <si>
    <t>P35250</t>
  </si>
  <si>
    <t>P49821</t>
  </si>
  <si>
    <t>F5H039</t>
  </si>
  <si>
    <t>O75911</t>
  </si>
  <si>
    <t>B4DT67</t>
  </si>
  <si>
    <t>Q9UP95-7</t>
  </si>
  <si>
    <t>O43172</t>
  </si>
  <si>
    <t>H7C1N3</t>
  </si>
  <si>
    <t>Q15125</t>
  </si>
  <si>
    <t>D6REA1</t>
  </si>
  <si>
    <t>Q6RFH5</t>
  </si>
  <si>
    <t>P08174-7</t>
  </si>
  <si>
    <t>Q8IWT6</t>
  </si>
  <si>
    <t>Q9BY44</t>
  </si>
  <si>
    <t>J3KNQ4</t>
  </si>
  <si>
    <t>Q7Z739</t>
  </si>
  <si>
    <t>Q9NQT4</t>
  </si>
  <si>
    <t>P05362</t>
  </si>
  <si>
    <t>Q14103-3</t>
  </si>
  <si>
    <t>M0R2B7</t>
  </si>
  <si>
    <t>Q9Y493-7</t>
  </si>
  <si>
    <t>Q9P0K7-2</t>
  </si>
  <si>
    <t>Q9UNQ0</t>
  </si>
  <si>
    <t>Q13616</t>
  </si>
  <si>
    <t>P52701</t>
  </si>
  <si>
    <t>Q9UKS6</t>
  </si>
  <si>
    <t>Q14151</t>
  </si>
  <si>
    <t>Q8NBI6</t>
  </si>
  <si>
    <t>Q16718</t>
  </si>
  <si>
    <t>O00139-4</t>
  </si>
  <si>
    <t>P05187</t>
  </si>
  <si>
    <t>Q4G0J3-3</t>
  </si>
  <si>
    <t>Q14498</t>
  </si>
  <si>
    <t>O96017-9</t>
  </si>
  <si>
    <t>Q9NPJ3</t>
  </si>
  <si>
    <t>Q96E52</t>
  </si>
  <si>
    <t>Q96KA5</t>
  </si>
  <si>
    <t>Q9NYV4</t>
  </si>
  <si>
    <t>P51816</t>
  </si>
  <si>
    <t>P62745</t>
  </si>
  <si>
    <t>Q92643</t>
  </si>
  <si>
    <t>Q9NR56</t>
  </si>
  <si>
    <t>Q14997</t>
  </si>
  <si>
    <t>Q9NR50</t>
  </si>
  <si>
    <t>Q5QP74</t>
  </si>
  <si>
    <t>O75964</t>
  </si>
  <si>
    <t>Q96SB8-2</t>
  </si>
  <si>
    <t>J3QRU1</t>
  </si>
  <si>
    <t>P62304</t>
  </si>
  <si>
    <t>Q687X5</t>
  </si>
  <si>
    <t>Q13952</t>
  </si>
  <si>
    <t>Q9NPG3</t>
  </si>
  <si>
    <t>P61764-2</t>
  </si>
  <si>
    <t>Q9H115</t>
  </si>
  <si>
    <t>P55081</t>
  </si>
  <si>
    <t>Q99729-2</t>
  </si>
  <si>
    <t>P61978-3</t>
  </si>
  <si>
    <t>F5H7K4</t>
  </si>
  <si>
    <t>G3V2F7</t>
  </si>
  <si>
    <t>Q9Y2Q3-2</t>
  </si>
  <si>
    <t>Q99442</t>
  </si>
  <si>
    <t>E7EWR4</t>
  </si>
  <si>
    <t>Q9Y5J1</t>
  </si>
  <si>
    <t>P26358-2</t>
  </si>
  <si>
    <t>Q9BVP2</t>
  </si>
  <si>
    <t>P09471</t>
  </si>
  <si>
    <t>O76031</t>
  </si>
  <si>
    <t>P35520-2</t>
  </si>
  <si>
    <t>Q9H2P9-5</t>
  </si>
  <si>
    <t>P06748-3</t>
  </si>
  <si>
    <t>A6NEM2</t>
  </si>
  <si>
    <t>J3KNX9</t>
  </si>
  <si>
    <t>P51151</t>
  </si>
  <si>
    <t>F8VZ69</t>
  </si>
  <si>
    <t>Q9UBK8</t>
  </si>
  <si>
    <t>Q9BRX2</t>
  </si>
  <si>
    <t>P33151</t>
  </si>
  <si>
    <t>J9JIE6</t>
  </si>
  <si>
    <t>Q92541</t>
  </si>
  <si>
    <t>Q14692</t>
  </si>
  <si>
    <t>Q8N7H5</t>
  </si>
  <si>
    <t>O15427</t>
  </si>
  <si>
    <t>Q03701</t>
  </si>
  <si>
    <t>Q03135-2</t>
  </si>
  <si>
    <t>Q9BU23</t>
  </si>
  <si>
    <t>C9J1B5</t>
  </si>
  <si>
    <t>Q9NNW7</t>
  </si>
  <si>
    <t>O15226-2</t>
  </si>
  <si>
    <t>P18846</t>
  </si>
  <si>
    <t>Q9Y6M7-7</t>
  </si>
  <si>
    <t>H0YI09</t>
  </si>
  <si>
    <t>Q96PZ0</t>
  </si>
  <si>
    <t>Q14966</t>
  </si>
  <si>
    <t>O43852-4</t>
  </si>
  <si>
    <t>O60216</t>
  </si>
  <si>
    <t>O76070</t>
  </si>
  <si>
    <t>O95363</t>
  </si>
  <si>
    <t>D6RCF4</t>
  </si>
  <si>
    <t>O00743-3</t>
  </si>
  <si>
    <t>E9PAU2</t>
  </si>
  <si>
    <t>Q53FV1</t>
  </si>
  <si>
    <t>P04908</t>
  </si>
  <si>
    <t>P59998-2</t>
  </si>
  <si>
    <t>Q96IX5</t>
  </si>
  <si>
    <t>P82933</t>
  </si>
  <si>
    <t>P42166</t>
  </si>
  <si>
    <t>P0C7P0</t>
  </si>
  <si>
    <t>Q9Y281</t>
  </si>
  <si>
    <t>B7Z233</t>
  </si>
  <si>
    <t>E7EUE1</t>
  </si>
  <si>
    <t>F5H4R9</t>
  </si>
  <si>
    <t>J3KQ48</t>
  </si>
  <si>
    <t>Q969U7</t>
  </si>
  <si>
    <t>G3V5Z7</t>
  </si>
  <si>
    <t>Q8TDX7</t>
  </si>
  <si>
    <t>P10620</t>
  </si>
  <si>
    <t>O15162</t>
  </si>
  <si>
    <t>O95239</t>
  </si>
  <si>
    <t>hsa:23344</t>
  </si>
  <si>
    <t>hsa:23305</t>
  </si>
  <si>
    <t>hsa:4312</t>
  </si>
  <si>
    <t>hsa:117154</t>
  </si>
  <si>
    <t>hsa:80312</t>
  </si>
  <si>
    <t>hsa:7052</t>
  </si>
  <si>
    <t>hsa:131450</t>
  </si>
  <si>
    <t>hsa:2318</t>
  </si>
  <si>
    <t>hsa:55297</t>
  </si>
  <si>
    <t>hsa:24138</t>
  </si>
  <si>
    <t>hsa:125</t>
  </si>
  <si>
    <t>hsa:8209</t>
  </si>
  <si>
    <t>hsa:83759</t>
  </si>
  <si>
    <t>hsa:10956</t>
  </si>
  <si>
    <t>hsa:7110</t>
  </si>
  <si>
    <t>hsa:5272</t>
  </si>
  <si>
    <t>hsa:2305</t>
  </si>
  <si>
    <t>hsa:1278</t>
  </si>
  <si>
    <t>hsa:114789</t>
  </si>
  <si>
    <t>hsa:23650</t>
  </si>
  <si>
    <t>hsa:581</t>
  </si>
  <si>
    <t>hsa:280636</t>
  </si>
  <si>
    <t>hsa:283987</t>
  </si>
  <si>
    <t>hsa:10464</t>
  </si>
  <si>
    <t>hsa:5962</t>
  </si>
  <si>
    <t>hsa:57674</t>
  </si>
  <si>
    <t>hsa:5878</t>
  </si>
  <si>
    <t>hsa:3691</t>
  </si>
  <si>
    <t>hsa:6748</t>
  </si>
  <si>
    <t>hsa:26035</t>
  </si>
  <si>
    <t>hsa:4720</t>
  </si>
  <si>
    <t>hsa:51451</t>
  </si>
  <si>
    <t>hsa:3960</t>
  </si>
  <si>
    <t>hsa:55735</t>
  </si>
  <si>
    <t>hsa:1277</t>
  </si>
  <si>
    <t>hsa:26092</t>
  </si>
  <si>
    <t>hsa:51650</t>
  </si>
  <si>
    <t>hsa:4651</t>
  </si>
  <si>
    <t>hsa:6301</t>
  </si>
  <si>
    <t>hsa:54867</t>
  </si>
  <si>
    <t>hsa:5130</t>
  </si>
  <si>
    <t>hsa:3918</t>
  </si>
  <si>
    <t>hsa:4660</t>
  </si>
  <si>
    <t>hsa:51097</t>
  </si>
  <si>
    <t>hsa:735</t>
  </si>
  <si>
    <t>hsa:2548</t>
  </si>
  <si>
    <t>hsa:113146</t>
  </si>
  <si>
    <t>hsa:6876</t>
  </si>
  <si>
    <t>hsa:9547</t>
  </si>
  <si>
    <t>hsa:2539</t>
  </si>
  <si>
    <t>hsa:4046</t>
  </si>
  <si>
    <t>hsa:8887</t>
  </si>
  <si>
    <t>hsa:6141</t>
  </si>
  <si>
    <t>hsa:5710</t>
  </si>
  <si>
    <t>hsa:3021</t>
  </si>
  <si>
    <t>hsa:23452</t>
  </si>
  <si>
    <t>hsa:6640</t>
  </si>
  <si>
    <t>hsa:197</t>
  </si>
  <si>
    <t>hsa:51170</t>
  </si>
  <si>
    <t>hsa:6396</t>
  </si>
  <si>
    <t>hsa:813</t>
  </si>
  <si>
    <t>hsa:2319</t>
  </si>
  <si>
    <t>hsa:4240</t>
  </si>
  <si>
    <t>hsa:6777</t>
  </si>
  <si>
    <t>hsa:3157</t>
  </si>
  <si>
    <t>hsa:3339</t>
  </si>
  <si>
    <t>hsa:3913</t>
  </si>
  <si>
    <t>hsa:866</t>
  </si>
  <si>
    <t>hsa:8615</t>
  </si>
  <si>
    <t>hsa:8883</t>
  </si>
  <si>
    <t>hsa:3671</t>
  </si>
  <si>
    <t>hsa:6786</t>
  </si>
  <si>
    <t>hsa:50640</t>
  </si>
  <si>
    <t>hsa:25816</t>
  </si>
  <si>
    <t>hsa:26084</t>
  </si>
  <si>
    <t>hsa:375</t>
  </si>
  <si>
    <t>hsa:64077</t>
  </si>
  <si>
    <t>hsa:8737</t>
  </si>
  <si>
    <t>hsa:6520</t>
  </si>
  <si>
    <t>hsa:1</t>
  </si>
  <si>
    <t>hsa:29956</t>
  </si>
  <si>
    <t>hsa:6500</t>
  </si>
  <si>
    <t>hsa:163</t>
  </si>
  <si>
    <t>hsa:10111</t>
  </si>
  <si>
    <t>hsa:6708</t>
  </si>
  <si>
    <t>hsa:80331</t>
  </si>
  <si>
    <t>hsa:4907</t>
  </si>
  <si>
    <t>hsa:7448</t>
  </si>
  <si>
    <t>hsa:5693</t>
  </si>
  <si>
    <t>hsa:3476</t>
  </si>
  <si>
    <t>hsa:22872</t>
  </si>
  <si>
    <t>hsa:116496</t>
  </si>
  <si>
    <t>hsa:414919</t>
  </si>
  <si>
    <t>hsa:7174</t>
  </si>
  <si>
    <t>hsa:84318</t>
  </si>
  <si>
    <t>hsa:54737</t>
  </si>
  <si>
    <t>hsa:6318</t>
  </si>
  <si>
    <t>hsa:9898</t>
  </si>
  <si>
    <t>hsa:7508</t>
  </si>
  <si>
    <t>hsa:5608</t>
  </si>
  <si>
    <t>hsa:56850</t>
  </si>
  <si>
    <t>hsa:7756</t>
  </si>
  <si>
    <t>hsa:881</t>
  </si>
  <si>
    <t>hsa:80206</t>
  </si>
  <si>
    <t>hsa:127579</t>
  </si>
  <si>
    <t>hsa:23281</t>
  </si>
  <si>
    <t>hsa:728113</t>
  </si>
  <si>
    <t>hsa:5160</t>
  </si>
  <si>
    <t>hsa:10531</t>
  </si>
  <si>
    <t>hsa:6455</t>
  </si>
  <si>
    <t>hsa:7572</t>
  </si>
  <si>
    <t>hsa:54477</t>
  </si>
  <si>
    <t>hsa:23187</t>
  </si>
  <si>
    <t>hsa:3054</t>
  </si>
  <si>
    <t>hsa:2317</t>
  </si>
  <si>
    <t>hsa:30833</t>
  </si>
  <si>
    <t>hsa:9871</t>
  </si>
  <si>
    <t>hsa:10979</t>
  </si>
  <si>
    <t>hsa:10808</t>
  </si>
  <si>
    <t>hsa:23242</t>
  </si>
  <si>
    <t>hsa:3029</t>
  </si>
  <si>
    <t>hsa:23787</t>
  </si>
  <si>
    <t>hsa:2632</t>
  </si>
  <si>
    <t>hsa:65005</t>
  </si>
  <si>
    <t>hsa:275</t>
  </si>
  <si>
    <t>hsa:10609</t>
  </si>
  <si>
    <t>hsa:5268</t>
  </si>
  <si>
    <t>hsa:5866</t>
  </si>
  <si>
    <t>hsa:1069</t>
  </si>
  <si>
    <t>hsa:83444</t>
  </si>
  <si>
    <t>hsa:7386</t>
  </si>
  <si>
    <t>hsa:5025</t>
  </si>
  <si>
    <t>hsa:3936</t>
  </si>
  <si>
    <t>hsa:80125</t>
  </si>
  <si>
    <t>hsa:5699</t>
  </si>
  <si>
    <t>hsa:56944</t>
  </si>
  <si>
    <t>hsa:2193</t>
  </si>
  <si>
    <t>hsa:5950</t>
  </si>
  <si>
    <t>hsa:127018</t>
  </si>
  <si>
    <t>hsa:6812</t>
  </si>
  <si>
    <t>hsa:79731</t>
  </si>
  <si>
    <t>hsa:8013</t>
  </si>
  <si>
    <t>hsa:10321</t>
  </si>
  <si>
    <t>hsa:4052</t>
  </si>
  <si>
    <t>hsa:10015</t>
  </si>
  <si>
    <t>hsa:4976</t>
  </si>
  <si>
    <t>hsa:11273</t>
  </si>
  <si>
    <t>hsa:274</t>
  </si>
  <si>
    <t>hsa:95</t>
  </si>
  <si>
    <t>hsa:7165</t>
  </si>
  <si>
    <t>hsa:2948</t>
  </si>
  <si>
    <t>hsa:1360</t>
  </si>
  <si>
    <t>hsa:79058</t>
  </si>
  <si>
    <t>hsa:3188</t>
  </si>
  <si>
    <t>hsa:55611</t>
  </si>
  <si>
    <t>hsa:259</t>
  </si>
  <si>
    <t>hsa:27284</t>
  </si>
  <si>
    <t>hsa:79746</t>
  </si>
  <si>
    <t>hsa:6750</t>
  </si>
  <si>
    <t>hsa:4332</t>
  </si>
  <si>
    <t>hsa:23184</t>
  </si>
  <si>
    <t>hsa:84293</t>
  </si>
  <si>
    <t>hsa:1581</t>
  </si>
  <si>
    <t>hsa:1984</t>
  </si>
  <si>
    <t>hsa:654364</t>
  </si>
  <si>
    <t>hsa:23012</t>
  </si>
  <si>
    <t>hsa:26010</t>
  </si>
  <si>
    <t>hsa:1739</t>
  </si>
  <si>
    <t>hsa:26088</t>
  </si>
  <si>
    <t>hsa:1281</t>
  </si>
  <si>
    <t>hsa:2944</t>
  </si>
  <si>
    <t>hsa:85007</t>
  </si>
  <si>
    <t>hsa:653604</t>
  </si>
  <si>
    <t>hsa:10562</t>
  </si>
  <si>
    <t>hsa:5599</t>
  </si>
  <si>
    <t>hsa:3925</t>
  </si>
  <si>
    <t>hsa:1975</t>
  </si>
  <si>
    <t>hsa:1200</t>
  </si>
  <si>
    <t>hsa:11199</t>
  </si>
  <si>
    <t>hsa:84272</t>
  </si>
  <si>
    <t>hsa:55876</t>
  </si>
  <si>
    <t>hsa:7323</t>
  </si>
  <si>
    <t>hsa:1937</t>
  </si>
  <si>
    <t>hsa:5831</t>
  </si>
  <si>
    <t>hsa:3437</t>
  </si>
  <si>
    <t>hsa:26100</t>
  </si>
  <si>
    <t>hsa:23603</t>
  </si>
  <si>
    <t>hsa:2638</t>
  </si>
  <si>
    <t>hsa:1356</t>
  </si>
  <si>
    <t>hsa:5645</t>
  </si>
  <si>
    <t>hsa:6237</t>
  </si>
  <si>
    <t>hsa:9209</t>
  </si>
  <si>
    <t>hsa:23600</t>
  </si>
  <si>
    <t>hsa:55750</t>
  </si>
  <si>
    <t>hsa:29085</t>
  </si>
  <si>
    <t>hsa:6840</t>
  </si>
  <si>
    <t>hsa:65055</t>
  </si>
  <si>
    <t>hsa:26873</t>
  </si>
  <si>
    <t>hsa:8991</t>
  </si>
  <si>
    <t>hsa:1757</t>
  </si>
  <si>
    <t>hsa:840</t>
  </si>
  <si>
    <t>hsa:1727</t>
  </si>
  <si>
    <t>hsa:3987</t>
  </si>
  <si>
    <t>hsa:54521</t>
  </si>
  <si>
    <t>hsa:9991</t>
  </si>
  <si>
    <t>hsa:6218</t>
  </si>
  <si>
    <t>hsa:1509</t>
  </si>
  <si>
    <t>hsa:10787</t>
  </si>
  <si>
    <t>hsa:84376</t>
  </si>
  <si>
    <t>hsa:2720</t>
  </si>
  <si>
    <t>hsa:8021</t>
  </si>
  <si>
    <t>hsa:6601</t>
  </si>
  <si>
    <t>hsa:5062</t>
  </si>
  <si>
    <t>hsa:1974</t>
  </si>
  <si>
    <t>hsa:2952</t>
  </si>
  <si>
    <t>hsa:8500</t>
  </si>
  <si>
    <t>hsa:94239</t>
  </si>
  <si>
    <t>hsa:57718</t>
  </si>
  <si>
    <t>hsa:11151</t>
  </si>
  <si>
    <t>hsa:23224</t>
  </si>
  <si>
    <t>hsa:1808</t>
  </si>
  <si>
    <t>hsa:23597</t>
  </si>
  <si>
    <t>hsa:10780</t>
  </si>
  <si>
    <t>hsa:27067</t>
  </si>
  <si>
    <t>hsa:80017</t>
  </si>
  <si>
    <t>hsa:5213</t>
  </si>
  <si>
    <t>hsa:23607</t>
  </si>
  <si>
    <t>hsa:1178</t>
  </si>
  <si>
    <t>hsa:1487</t>
  </si>
  <si>
    <t>hsa:4253</t>
  </si>
  <si>
    <t>hsa:259217</t>
  </si>
  <si>
    <t>hsa:5967</t>
  </si>
  <si>
    <t>hsa:4856</t>
  </si>
  <si>
    <t>hsa:2896</t>
  </si>
  <si>
    <t>hsa:7429</t>
  </si>
  <si>
    <t>hsa:23171</t>
  </si>
  <si>
    <t>hsa:8761</t>
  </si>
  <si>
    <t>hsa:6229</t>
  </si>
  <si>
    <t>hsa:6799</t>
  </si>
  <si>
    <t>hsa:4353</t>
  </si>
  <si>
    <t>hsa:2734</t>
  </si>
  <si>
    <t>hsa:9927</t>
  </si>
  <si>
    <t>hsa:9789</t>
  </si>
  <si>
    <t>hsa:25843</t>
  </si>
  <si>
    <t>hsa:51458</t>
  </si>
  <si>
    <t>hsa:51377</t>
  </si>
  <si>
    <t>hsa:56241</t>
  </si>
  <si>
    <t>hsa:81847</t>
  </si>
  <si>
    <t>hsa:8497</t>
  </si>
  <si>
    <t>hsa:34</t>
  </si>
  <si>
    <t>hsa:89777</t>
  </si>
  <si>
    <t>hsa:7465</t>
  </si>
  <si>
    <t>hsa:10969</t>
  </si>
  <si>
    <t>hsa:5687</t>
  </si>
  <si>
    <t>hsa:51231</t>
  </si>
  <si>
    <t>hsa:2167</t>
  </si>
  <si>
    <t>hsa:60385</t>
  </si>
  <si>
    <t>hsa:146849</t>
  </si>
  <si>
    <t>hsa:25996</t>
  </si>
  <si>
    <t>hsa:1634</t>
  </si>
  <si>
    <t>hsa:10165</t>
  </si>
  <si>
    <t>hsa:1627</t>
  </si>
  <si>
    <t>hsa:55666</t>
  </si>
  <si>
    <t>hsa:4676</t>
  </si>
  <si>
    <t>hsa:55163</t>
  </si>
  <si>
    <t>hsa:1538</t>
  </si>
  <si>
    <t>hsa:493856</t>
  </si>
  <si>
    <t>hsa:286451</t>
  </si>
  <si>
    <t>hsa:27183</t>
  </si>
  <si>
    <t>hsa:4695</t>
  </si>
  <si>
    <t>hsa:5500</t>
  </si>
  <si>
    <t>hsa:143888</t>
  </si>
  <si>
    <t>hsa:9351</t>
  </si>
  <si>
    <t>hsa:10376</t>
  </si>
  <si>
    <t>hsa:23521</t>
  </si>
  <si>
    <t>hsa:342850</t>
  </si>
  <si>
    <t>hsa:10136</t>
  </si>
  <si>
    <t>hsa:26608</t>
  </si>
  <si>
    <t>hsa:3938</t>
  </si>
  <si>
    <t>hsa:7018</t>
  </si>
  <si>
    <t>hsa:1191</t>
  </si>
  <si>
    <t>hsa:84869</t>
  </si>
  <si>
    <t>hsa:3208</t>
  </si>
  <si>
    <t>hsa:10875</t>
  </si>
  <si>
    <t>hsa:55303</t>
  </si>
  <si>
    <t>hsa:1936</t>
  </si>
  <si>
    <t>hsa:392</t>
  </si>
  <si>
    <t>hsa:2239</t>
  </si>
  <si>
    <t>hsa:210</t>
  </si>
  <si>
    <t>hsa:5096</t>
  </si>
  <si>
    <t>hsa:9512</t>
  </si>
  <si>
    <t>hsa:1605</t>
  </si>
  <si>
    <t>hsa:3915</t>
  </si>
  <si>
    <t>hsa:4172</t>
  </si>
  <si>
    <t>hsa:55236</t>
  </si>
  <si>
    <t>hsa:7263</t>
  </si>
  <si>
    <t>hsa:3700</t>
  </si>
  <si>
    <t>hsa:10257</t>
  </si>
  <si>
    <t>hsa:54927</t>
  </si>
  <si>
    <t>hsa:5567</t>
  </si>
  <si>
    <t>hsa:55967</t>
  </si>
  <si>
    <t>hsa:118427</t>
  </si>
  <si>
    <t>hsa:5630</t>
  </si>
  <si>
    <t>hsa:6400</t>
  </si>
  <si>
    <t>hsa:9381</t>
  </si>
  <si>
    <t>hsa:10564</t>
  </si>
  <si>
    <t>hsa:5740</t>
  </si>
  <si>
    <t>hsa:10124</t>
  </si>
  <si>
    <t>hsa:84823</t>
  </si>
  <si>
    <t>hsa:1890</t>
  </si>
  <si>
    <t>hsa:5717</t>
  </si>
  <si>
    <t>hsa:1267</t>
  </si>
  <si>
    <t>hsa:727</t>
  </si>
  <si>
    <t>hsa:147798</t>
  </si>
  <si>
    <t>hsa:1652</t>
  </si>
  <si>
    <t>hsa:51196</t>
  </si>
  <si>
    <t>hsa:10577</t>
  </si>
  <si>
    <t>hsa:8453</t>
  </si>
  <si>
    <t>hsa:8659</t>
  </si>
  <si>
    <t>hsa:439</t>
  </si>
  <si>
    <t>hsa:23633</t>
  </si>
  <si>
    <t>hsa:3176</t>
  </si>
  <si>
    <t>hsa:10174</t>
  </si>
  <si>
    <t>hsa:6710</t>
  </si>
  <si>
    <t>hsa:4110</t>
  </si>
  <si>
    <t>hsa:9380</t>
  </si>
  <si>
    <t>hsa:8540</t>
  </si>
  <si>
    <t>hsa:6809</t>
  </si>
  <si>
    <t>hsa:3273</t>
  </si>
  <si>
    <t>hsa:92140</t>
  </si>
  <si>
    <t>hsa:1781</t>
  </si>
  <si>
    <t>hsa:2244</t>
  </si>
  <si>
    <t>hsa:8288</t>
  </si>
  <si>
    <t>hsa:22930</t>
  </si>
  <si>
    <t>hsa:3698</t>
  </si>
  <si>
    <t>hsa:79228</t>
  </si>
  <si>
    <t>hsa:51100</t>
  </si>
  <si>
    <t>hsa:55762</t>
  </si>
  <si>
    <t>hsa:23061</t>
  </si>
  <si>
    <t>hsa:80790</t>
  </si>
  <si>
    <t>hsa:1314</t>
  </si>
  <si>
    <t>hsa:29789</t>
  </si>
  <si>
    <t>hsa:11078</t>
  </si>
  <si>
    <t>hsa:10142</t>
  </si>
  <si>
    <t>hsa:11083</t>
  </si>
  <si>
    <t>hsa:55775</t>
  </si>
  <si>
    <t>hsa:9260</t>
  </si>
  <si>
    <t>hsa:335</t>
  </si>
  <si>
    <t>hsa:204474</t>
  </si>
  <si>
    <t>hsa:279</t>
  </si>
  <si>
    <t>hsa:22818</t>
  </si>
  <si>
    <t>hsa:830</t>
  </si>
  <si>
    <t>hsa:9172</t>
  </si>
  <si>
    <t>hsa:1466</t>
  </si>
  <si>
    <t>hsa:26286</t>
  </si>
  <si>
    <t>hsa:9540</t>
  </si>
  <si>
    <t>hsa:11100</t>
  </si>
  <si>
    <t>hsa:56061</t>
  </si>
  <si>
    <t>hsa:4026</t>
  </si>
  <si>
    <t>hsa:22938</t>
  </si>
  <si>
    <t>hsa:400966</t>
  </si>
  <si>
    <t>hsa:5594</t>
  </si>
  <si>
    <t>hsa:2771</t>
  </si>
  <si>
    <t>hsa:3066</t>
  </si>
  <si>
    <t>hsa:79784</t>
  </si>
  <si>
    <t>hsa:7276</t>
  </si>
  <si>
    <t>hsa:3910</t>
  </si>
  <si>
    <t>hsa:156</t>
  </si>
  <si>
    <t>hsa:10330</t>
  </si>
  <si>
    <t>hsa:12</t>
  </si>
  <si>
    <t>hsa:1357</t>
  </si>
  <si>
    <t>hsa:5208</t>
  </si>
  <si>
    <t>hsa:5910</t>
  </si>
  <si>
    <t>hsa:10938</t>
  </si>
  <si>
    <t>hsa:51062</t>
  </si>
  <si>
    <t>hsa:4147</t>
  </si>
  <si>
    <t>hsa:2628</t>
  </si>
  <si>
    <t>hsa:122769</t>
  </si>
  <si>
    <t>hsa:4629</t>
  </si>
  <si>
    <t>hsa:2633</t>
  </si>
  <si>
    <t>hsa:6636</t>
  </si>
  <si>
    <t>hsa:8312</t>
  </si>
  <si>
    <t>hsa:26059</t>
  </si>
  <si>
    <t>hsa:217</t>
  </si>
  <si>
    <t>hsa:337</t>
  </si>
  <si>
    <t>hsa:7846</t>
  </si>
  <si>
    <t>hsa:5879</t>
  </si>
  <si>
    <t>hsa:219285</t>
  </si>
  <si>
    <t>hsa:3843</t>
  </si>
  <si>
    <t>hsa:5901</t>
  </si>
  <si>
    <t>hsa:11079</t>
  </si>
  <si>
    <t>hsa:5605</t>
  </si>
  <si>
    <t>hsa:670</t>
  </si>
  <si>
    <t>hsa:8605</t>
  </si>
  <si>
    <t>hsa:25777</t>
  </si>
  <si>
    <t>hsa:1523</t>
  </si>
  <si>
    <t>hsa:23176</t>
  </si>
  <si>
    <t>hsa:80201</t>
  </si>
  <si>
    <t>hsa:9805</t>
  </si>
  <si>
    <t>hsa:57403</t>
  </si>
  <si>
    <t>hsa:7555</t>
  </si>
  <si>
    <t>hsa:5018</t>
  </si>
  <si>
    <t>hsa:440567</t>
  </si>
  <si>
    <t>hsa:3655</t>
  </si>
  <si>
    <t>hsa:79611</t>
  </si>
  <si>
    <t>hsa:1175</t>
  </si>
  <si>
    <t>hsa:83483</t>
  </si>
  <si>
    <t>hsa:6793</t>
  </si>
  <si>
    <t>hsa:7536</t>
  </si>
  <si>
    <t>hsa:23352</t>
  </si>
  <si>
    <t>hsa:5682</t>
  </si>
  <si>
    <t>hsa:5239</t>
  </si>
  <si>
    <t>hsa:55742</t>
  </si>
  <si>
    <t>hsa:23193</t>
  </si>
  <si>
    <t>hsa:1462</t>
  </si>
  <si>
    <t>hsa:3300</t>
  </si>
  <si>
    <t>hsa:1293</t>
  </si>
  <si>
    <t>hsa:55119</t>
  </si>
  <si>
    <t>hsa:6317</t>
  </si>
  <si>
    <t>hsa:7410</t>
  </si>
  <si>
    <t>hsa:8943</t>
  </si>
  <si>
    <t>hsa:23157</t>
  </si>
  <si>
    <t>hsa:7408</t>
  </si>
  <si>
    <t>hsa:833</t>
  </si>
  <si>
    <t>hsa:6451</t>
  </si>
  <si>
    <t>hsa:5406</t>
  </si>
  <si>
    <t>hsa:226</t>
  </si>
  <si>
    <t>hsa:325</t>
  </si>
  <si>
    <t>hsa:391365</t>
  </si>
  <si>
    <t>hsa:653073</t>
  </si>
  <si>
    <t>hsa:2935</t>
  </si>
  <si>
    <t>hsa:79877</t>
  </si>
  <si>
    <t>hsa:113220</t>
  </si>
  <si>
    <t>hsa:9910</t>
  </si>
  <si>
    <t>hsa:4329</t>
  </si>
  <si>
    <t>hsa:203</t>
  </si>
  <si>
    <t>hsa:1674</t>
  </si>
  <si>
    <t>hsa:11081</t>
  </si>
  <si>
    <t>hsa:3018</t>
  </si>
  <si>
    <t>hsa:79718</t>
  </si>
  <si>
    <t>hsa:3059</t>
  </si>
  <si>
    <t>hsa:164045</t>
  </si>
  <si>
    <t>hsa:5116</t>
  </si>
  <si>
    <t>hsa:27175</t>
  </si>
  <si>
    <t>hsa:26003</t>
  </si>
  <si>
    <t>hsa:152579</t>
  </si>
  <si>
    <t>hsa:27036</t>
  </si>
  <si>
    <t>hsa:8890</t>
  </si>
  <si>
    <t>hsa:10954</t>
  </si>
  <si>
    <t>hsa:51474</t>
  </si>
  <si>
    <t>hsa:4735</t>
  </si>
  <si>
    <t>hsa:1508</t>
  </si>
  <si>
    <t>hsa:526</t>
  </si>
  <si>
    <t>hsa:4719</t>
  </si>
  <si>
    <t>hsa:57026</t>
  </si>
  <si>
    <t>hsa:1358</t>
  </si>
  <si>
    <t>hsa:3034</t>
  </si>
  <si>
    <t>hsa:64762</t>
  </si>
  <si>
    <t>hsa:25939</t>
  </si>
  <si>
    <t>hsa:23673</t>
  </si>
  <si>
    <t>hsa:51699</t>
  </si>
  <si>
    <t>hsa:5265</t>
  </si>
  <si>
    <t>hsa:10150</t>
  </si>
  <si>
    <t>hsa:3048</t>
  </si>
  <si>
    <t>hsa:4313</t>
  </si>
  <si>
    <t>hsa:55118</t>
  </si>
  <si>
    <t>hsa:80777</t>
  </si>
  <si>
    <t>hsa:87</t>
  </si>
  <si>
    <t>hsa:7373</t>
  </si>
  <si>
    <t>hsa:60</t>
  </si>
  <si>
    <t>hsa:7404</t>
  </si>
  <si>
    <t>hsa:1981</t>
  </si>
  <si>
    <t>hsa:3105</t>
  </si>
  <si>
    <t>hsa:28970</t>
  </si>
  <si>
    <t>hsa:2987</t>
  </si>
  <si>
    <t>hsa:2110</t>
  </si>
  <si>
    <t>hsa:1520</t>
  </si>
  <si>
    <t>hsa:25782</t>
  </si>
  <si>
    <t>hsa:84328</t>
  </si>
  <si>
    <t>hsa:7277</t>
  </si>
  <si>
    <t>hsa:79983</t>
  </si>
  <si>
    <t>hsa:10134</t>
  </si>
  <si>
    <t>hsa:8976</t>
  </si>
  <si>
    <t>hsa:1729</t>
  </si>
  <si>
    <t>hsa:7461</t>
  </si>
  <si>
    <t>hsa:338</t>
  </si>
  <si>
    <t>hsa:57326</t>
  </si>
  <si>
    <t>hsa:2521</t>
  </si>
  <si>
    <t>hsa:1809</t>
  </si>
  <si>
    <t>hsa:4939</t>
  </si>
  <si>
    <t>hsa:84450</t>
  </si>
  <si>
    <t>hsa:6423</t>
  </si>
  <si>
    <t>hsa:79874</t>
  </si>
  <si>
    <t>hsa:1371</t>
  </si>
  <si>
    <t>hsa:81631</t>
  </si>
  <si>
    <t>hsa:10157</t>
  </si>
  <si>
    <t>hsa:9688</t>
  </si>
  <si>
    <t>hsa:5357</t>
  </si>
  <si>
    <t>hsa:51182</t>
  </si>
  <si>
    <t>hsa:548596</t>
  </si>
  <si>
    <t>hsa:64129</t>
  </si>
  <si>
    <t>hsa:4628</t>
  </si>
  <si>
    <t>hsa:51128</t>
  </si>
  <si>
    <t>hsa:84817</t>
  </si>
  <si>
    <t>hsa:54576</t>
  </si>
  <si>
    <t>hsa:51014</t>
  </si>
  <si>
    <t>hsa:57687</t>
  </si>
  <si>
    <t>hsa:11345</t>
  </si>
  <si>
    <t>hsa:29108</t>
  </si>
  <si>
    <t>hsa:7170</t>
  </si>
  <si>
    <t>hsa:1756</t>
  </si>
  <si>
    <t>hsa:5880</t>
  </si>
  <si>
    <t>hsa:149371</t>
  </si>
  <si>
    <t>hsa:8480</t>
  </si>
  <si>
    <t>hsa:4645</t>
  </si>
  <si>
    <t>hsa:3304</t>
  </si>
  <si>
    <t>hsa:51260</t>
  </si>
  <si>
    <t>hsa:5720</t>
  </si>
  <si>
    <t>hsa:471</t>
  </si>
  <si>
    <t>hsa:65244</t>
  </si>
  <si>
    <t>hsa:5899</t>
  </si>
  <si>
    <t>hsa:6902</t>
  </si>
  <si>
    <t>hsa:55858</t>
  </si>
  <si>
    <t>hsa:84324</t>
  </si>
  <si>
    <t>hsa:50</t>
  </si>
  <si>
    <t>hsa:64167</t>
  </si>
  <si>
    <t>hsa:5423</t>
  </si>
  <si>
    <t>hsa:2125</t>
  </si>
  <si>
    <t>hsa:2243</t>
  </si>
  <si>
    <t>hsa:64121</t>
  </si>
  <si>
    <t>hsa:9559</t>
  </si>
  <si>
    <t>hsa:259307</t>
  </si>
  <si>
    <t>hsa:28960</t>
  </si>
  <si>
    <t>hsa:58472</t>
  </si>
  <si>
    <t>hsa:283209</t>
  </si>
  <si>
    <t>hsa:8667</t>
  </si>
  <si>
    <t>hsa:57690</t>
  </si>
  <si>
    <t>hsa:7123</t>
  </si>
  <si>
    <t>hsa:4060</t>
  </si>
  <si>
    <t>hsa:51250</t>
  </si>
  <si>
    <t>hsa:10437</t>
  </si>
  <si>
    <t>hsa:5527</t>
  </si>
  <si>
    <t>hsa:7341</t>
  </si>
  <si>
    <t>hsa:66005</t>
  </si>
  <si>
    <t>hsa:80279</t>
  </si>
  <si>
    <t>hsa:3190</t>
  </si>
  <si>
    <t>hsa:170575</t>
  </si>
  <si>
    <t>hsa:653689</t>
  </si>
  <si>
    <t>hsa:7082</t>
  </si>
  <si>
    <t>hsa:11179</t>
  </si>
  <si>
    <t>hsa:7398</t>
  </si>
  <si>
    <t>hsa:5238</t>
  </si>
  <si>
    <t>hsa:1646</t>
  </si>
  <si>
    <t>hsa:55753</t>
  </si>
  <si>
    <t>hsa:55902</t>
  </si>
  <si>
    <t>hsa:49855</t>
  </si>
  <si>
    <t>hsa:1522</t>
  </si>
  <si>
    <t>hsa:10951</t>
  </si>
  <si>
    <t>hsa:3958</t>
  </si>
  <si>
    <t>hsa:722</t>
  </si>
  <si>
    <t>hsa:10763</t>
  </si>
  <si>
    <t>hsa:4129</t>
  </si>
  <si>
    <t>hsa:9798</t>
  </si>
  <si>
    <t>hsa:7402</t>
  </si>
  <si>
    <t>hsa:23469</t>
  </si>
  <si>
    <t>hsa:721</t>
  </si>
  <si>
    <t>hsa:633</t>
  </si>
  <si>
    <t>hsa:24139</t>
  </si>
  <si>
    <t>hsa:151011</t>
  </si>
  <si>
    <t>hsa:261726</t>
  </si>
  <si>
    <t>hsa:3709</t>
  </si>
  <si>
    <t>hsa:9373</t>
  </si>
  <si>
    <t>hsa:23558</t>
  </si>
  <si>
    <t>hsa:1289</t>
  </si>
  <si>
    <t>hsa:80347</t>
  </si>
  <si>
    <t>hsa:11214</t>
  </si>
  <si>
    <t>hsa:7462</t>
  </si>
  <si>
    <t>hsa:54585</t>
  </si>
  <si>
    <t>hsa:26130</t>
  </si>
  <si>
    <t>hsa:218</t>
  </si>
  <si>
    <t>hsa:22824</t>
  </si>
  <si>
    <t>hsa:26258</t>
  </si>
  <si>
    <t>hsa:22915</t>
  </si>
  <si>
    <t>hsa:51150</t>
  </si>
  <si>
    <t>hsa:445815</t>
  </si>
  <si>
    <t>hsa:55276</t>
  </si>
  <si>
    <t>hsa:5068</t>
  </si>
  <si>
    <t>hsa:9550</t>
  </si>
  <si>
    <t>hsa:6273</t>
  </si>
  <si>
    <t>hsa:3122</t>
  </si>
  <si>
    <t>hsa:716</t>
  </si>
  <si>
    <t>hsa:90423</t>
  </si>
  <si>
    <t>hsa:2939</t>
  </si>
  <si>
    <t>hsa:161</t>
  </si>
  <si>
    <t>hsa:150786</t>
  </si>
  <si>
    <t>hsa:9943</t>
  </si>
  <si>
    <t>hsa:353497</t>
  </si>
  <si>
    <t>hsa:2275</t>
  </si>
  <si>
    <t>hsa:3043</t>
  </si>
  <si>
    <t>hsa:30851</t>
  </si>
  <si>
    <t>hsa:8618</t>
  </si>
  <si>
    <t>hsa:79672</t>
  </si>
  <si>
    <t>hsa:4239</t>
  </si>
  <si>
    <t>hsa:3263</t>
  </si>
  <si>
    <t>hsa:2760</t>
  </si>
  <si>
    <t>hsa:63891</t>
  </si>
  <si>
    <t>hsa:7345</t>
  </si>
  <si>
    <t>hsa:2629</t>
  </si>
  <si>
    <t>hsa:10398</t>
  </si>
  <si>
    <t>hsa:55752</t>
  </si>
  <si>
    <t>hsa:2273</t>
  </si>
  <si>
    <t>hsa:10788</t>
  </si>
  <si>
    <t>hsa:6235</t>
  </si>
  <si>
    <t>hsa:10394</t>
  </si>
  <si>
    <t>hsa:2180</t>
  </si>
  <si>
    <t>hsa:5118</t>
  </si>
  <si>
    <t>hsa:5345</t>
  </si>
  <si>
    <t>hsa:3898</t>
  </si>
  <si>
    <t>hsa:55971</t>
  </si>
  <si>
    <t>hsa:399687</t>
  </si>
  <si>
    <t>hsa:29937</t>
  </si>
  <si>
    <t>hsa:55330</t>
  </si>
  <si>
    <t>hsa:1397</t>
  </si>
  <si>
    <t>hsa:22908</t>
  </si>
  <si>
    <t>hsa:7169</t>
  </si>
  <si>
    <t>hsa:8345</t>
  </si>
  <si>
    <t>hsa:6195</t>
  </si>
  <si>
    <t>hsa:10735</t>
  </si>
  <si>
    <t>hsa:10695</t>
  </si>
  <si>
    <t>hsa:4057</t>
  </si>
  <si>
    <t>hsa:7073</t>
  </si>
  <si>
    <t>hsa:56904</t>
  </si>
  <si>
    <t>hsa:3914</t>
  </si>
  <si>
    <t>hsa:4724</t>
  </si>
  <si>
    <t>hsa:6291</t>
  </si>
  <si>
    <t>hsa:2296</t>
  </si>
  <si>
    <t>hsa:4967</t>
  </si>
  <si>
    <t>hsa:83940</t>
  </si>
  <si>
    <t>hsa:10130</t>
  </si>
  <si>
    <t>hsa:2531</t>
  </si>
  <si>
    <t>hsa:7791</t>
  </si>
  <si>
    <t>hsa:7168</t>
  </si>
  <si>
    <t>hsa:1475</t>
  </si>
  <si>
    <t>hsa:55201</t>
  </si>
  <si>
    <t>hsa:124641</t>
  </si>
  <si>
    <t>hsa:4811</t>
  </si>
  <si>
    <t>hsa:29995</t>
  </si>
  <si>
    <t>hsa:2804</t>
  </si>
  <si>
    <t>hsa:6659</t>
  </si>
  <si>
    <t>hsa:3040</t>
  </si>
  <si>
    <t>hsa:3320</t>
  </si>
  <si>
    <t>hsa:10552</t>
  </si>
  <si>
    <t>hsa:54832</t>
  </si>
  <si>
    <t>hsa:11117</t>
  </si>
  <si>
    <t>hsa:1730</t>
  </si>
  <si>
    <t>hsa:4837</t>
  </si>
  <si>
    <t>hsa:57617</t>
  </si>
  <si>
    <t>hsa:7074</t>
  </si>
  <si>
    <t>hsa:51700</t>
  </si>
  <si>
    <t>hsa:3073</t>
  </si>
  <si>
    <t>hsa:5694</t>
  </si>
  <si>
    <t>hsa:51667</t>
  </si>
  <si>
    <t>hsa:81889</t>
  </si>
  <si>
    <t>hsa:8106</t>
  </si>
  <si>
    <t>hsa:57016</t>
  </si>
  <si>
    <t>hsa:26275</t>
  </si>
  <si>
    <t>hsa:23042</t>
  </si>
  <si>
    <t>hsa:4035</t>
  </si>
  <si>
    <t>hsa:55915</t>
  </si>
  <si>
    <t>hsa:51143</t>
  </si>
  <si>
    <t>hsa:653499</t>
  </si>
  <si>
    <t>hsa:6009</t>
  </si>
  <si>
    <t>hsa:165</t>
  </si>
  <si>
    <t>hsa:462</t>
  </si>
  <si>
    <t>hsa:4288</t>
  </si>
  <si>
    <t>hsa:23122</t>
  </si>
  <si>
    <t>hsa:2335</t>
  </si>
  <si>
    <t>hsa:4659</t>
  </si>
  <si>
    <t>hsa:6709</t>
  </si>
  <si>
    <t>hsa:2010</t>
  </si>
  <si>
    <t>hsa:2512</t>
  </si>
  <si>
    <t>hsa:1300</t>
  </si>
  <si>
    <t>hsa:257218</t>
  </si>
  <si>
    <t>hsa:27436</t>
  </si>
  <si>
    <t>hsa:2</t>
  </si>
  <si>
    <t>hsa:92815</t>
  </si>
  <si>
    <t>hsa:7172</t>
  </si>
  <si>
    <t>hsa:84952</t>
  </si>
  <si>
    <t>hsa:440387</t>
  </si>
  <si>
    <t>hsa:6294</t>
  </si>
  <si>
    <t>hsa:26064</t>
  </si>
  <si>
    <t>hsa:6173</t>
  </si>
  <si>
    <t>hsa:5978</t>
  </si>
  <si>
    <t>hsa:27068</t>
  </si>
  <si>
    <t>hsa:90850</t>
  </si>
  <si>
    <t>hsa:5549</t>
  </si>
  <si>
    <t>hsa:23436</t>
  </si>
  <si>
    <t>hsa:55275</t>
  </si>
  <si>
    <t>hsa:64422</t>
  </si>
  <si>
    <t>hsa:2641</t>
  </si>
  <si>
    <t>hsa:5351</t>
  </si>
  <si>
    <t>hsa:9318</t>
  </si>
  <si>
    <t>hsa:10606</t>
  </si>
  <si>
    <t>hsa:4128</t>
  </si>
  <si>
    <t>hsa:1212</t>
  </si>
  <si>
    <t>hsa:1108</t>
  </si>
  <si>
    <t>hsa:8572</t>
  </si>
  <si>
    <t>hsa:64175</t>
  </si>
  <si>
    <t>hsa:391</t>
  </si>
  <si>
    <t>hsa:51138</t>
  </si>
  <si>
    <t>hsa:4507</t>
  </si>
  <si>
    <t>hsa:3045</t>
  </si>
  <si>
    <t>hsa:23191</t>
  </si>
  <si>
    <t>hsa:5534</t>
  </si>
  <si>
    <t>hsa:89797</t>
  </si>
  <si>
    <t>hsa:9696</t>
  </si>
  <si>
    <t>hsa:440689</t>
  </si>
  <si>
    <t>hsa:4069</t>
  </si>
  <si>
    <t>hsa:8470</t>
  </si>
  <si>
    <t>hsa:10654</t>
  </si>
  <si>
    <t>hsa:6514</t>
  </si>
  <si>
    <t>hsa:10512</t>
  </si>
  <si>
    <t>hsa:10092</t>
  </si>
  <si>
    <t>hsa:5604</t>
  </si>
  <si>
    <t>hsa:4070</t>
  </si>
  <si>
    <t>hsa:4134</t>
  </si>
  <si>
    <t>hsa:8693</t>
  </si>
  <si>
    <t>hsa:4638</t>
  </si>
  <si>
    <t>hsa:54936</t>
  </si>
  <si>
    <t>hsa:2192</t>
  </si>
  <si>
    <t>hsa:9054</t>
  </si>
  <si>
    <t>hsa:11337</t>
  </si>
  <si>
    <t>hsa:9255</t>
  </si>
  <si>
    <t>hsa:522</t>
  </si>
  <si>
    <t>hsa:23780</t>
  </si>
  <si>
    <t>hsa:11311</t>
  </si>
  <si>
    <t>hsa:1964</t>
  </si>
  <si>
    <t>hsa:10170</t>
  </si>
  <si>
    <t>hsa:199</t>
  </si>
  <si>
    <t>hsa:9823</t>
  </si>
  <si>
    <t>hsa:7145</t>
  </si>
  <si>
    <t>hsa:54714</t>
  </si>
  <si>
    <t>hsa:18</t>
  </si>
  <si>
    <t>hsa:64787</t>
  </si>
  <si>
    <t>hsa:5538</t>
  </si>
  <si>
    <t>hsa:10072</t>
  </si>
  <si>
    <t>hsa:10147</t>
  </si>
  <si>
    <t>hsa:5875</t>
  </si>
  <si>
    <t>hsa:1676</t>
  </si>
  <si>
    <t>hsa:5525</t>
  </si>
  <si>
    <t>hsa:5797</t>
  </si>
  <si>
    <t>hsa:51386</t>
  </si>
  <si>
    <t>hsa:4237</t>
  </si>
  <si>
    <t>hsa:60412</t>
  </si>
  <si>
    <t>hsa:4705</t>
  </si>
  <si>
    <t>hsa:152007</t>
  </si>
  <si>
    <t>hsa:50804</t>
  </si>
  <si>
    <t>hsa:388553</t>
  </si>
  <si>
    <t>hsa:27243</t>
  </si>
  <si>
    <t>hsa:11171</t>
  </si>
  <si>
    <t>hsa:3187</t>
  </si>
  <si>
    <t>hsa:2631</t>
  </si>
  <si>
    <t>hsa:118</t>
  </si>
  <si>
    <t>hsa:9761</t>
  </si>
  <si>
    <t>hsa:390748</t>
  </si>
  <si>
    <t>hsa:7178</t>
  </si>
  <si>
    <t>hsa:51566</t>
  </si>
  <si>
    <t>hsa:8682</t>
  </si>
  <si>
    <t>hsa:4738</t>
  </si>
  <si>
    <t>hsa:80745</t>
  </si>
  <si>
    <t>hsa:5747</t>
  </si>
  <si>
    <t>hsa:6714</t>
  </si>
  <si>
    <t>hsa:2046</t>
  </si>
  <si>
    <t>hsa:4361</t>
  </si>
  <si>
    <t>hsa:51495</t>
  </si>
  <si>
    <t>hsa:84886</t>
  </si>
  <si>
    <t>hsa:3612</t>
  </si>
  <si>
    <t>hsa:8644</t>
  </si>
  <si>
    <t>hsa:11052</t>
  </si>
  <si>
    <t>hsa:8789</t>
  </si>
  <si>
    <t>hsa:6118</t>
  </si>
  <si>
    <t>hsa:815</t>
  </si>
  <si>
    <t>hsa:350</t>
  </si>
  <si>
    <t>hsa:929</t>
  </si>
  <si>
    <t>hsa:676</t>
  </si>
  <si>
    <t>hsa:25923</t>
  </si>
  <si>
    <t>hsa:5955</t>
  </si>
  <si>
    <t>hsa:23039</t>
  </si>
  <si>
    <t>hsa:51347</t>
  </si>
  <si>
    <t>hsa:341567</t>
  </si>
  <si>
    <t>hsa:4830</t>
  </si>
  <si>
    <t>hsa:28952</t>
  </si>
  <si>
    <t>hsa:9861</t>
  </si>
  <si>
    <t>hsa:195814</t>
  </si>
  <si>
    <t>hsa:4357</t>
  </si>
  <si>
    <t>hsa:57720</t>
  </si>
  <si>
    <t>hsa:138050</t>
  </si>
  <si>
    <t>hsa:79848</t>
  </si>
  <si>
    <t>hsa:10006</t>
  </si>
  <si>
    <t>hsa:3673</t>
  </si>
  <si>
    <t>hsa:4642</t>
  </si>
  <si>
    <t>hsa:5725</t>
  </si>
  <si>
    <t>hsa:1452</t>
  </si>
  <si>
    <t>hsa:1933</t>
  </si>
  <si>
    <t>hsa:1291</t>
  </si>
  <si>
    <t>hsa:4782</t>
  </si>
  <si>
    <t>hsa:6209</t>
  </si>
  <si>
    <t>hsa:489</t>
  </si>
  <si>
    <t>hsa:2764</t>
  </si>
  <si>
    <t>hsa:727832</t>
  </si>
  <si>
    <t>hsa:128240</t>
  </si>
  <si>
    <t>hsa:6188</t>
  </si>
  <si>
    <t>hsa:280</t>
  </si>
  <si>
    <t>hsa:6334</t>
  </si>
  <si>
    <t>hsa:10189</t>
  </si>
  <si>
    <t>hsa:55748</t>
  </si>
  <si>
    <t>hsa:131873</t>
  </si>
  <si>
    <t>hsa:4522</t>
  </si>
  <si>
    <t>hsa:5825</t>
  </si>
  <si>
    <t>hsa:7871</t>
  </si>
  <si>
    <t>hsa:55604</t>
  </si>
  <si>
    <t>hsa:9931</t>
  </si>
  <si>
    <t>hsa:1471</t>
  </si>
  <si>
    <t>hsa:6372</t>
  </si>
  <si>
    <t>hsa:55506</t>
  </si>
  <si>
    <t>hsa:5869</t>
  </si>
  <si>
    <t>hsa:173</t>
  </si>
  <si>
    <t>hsa:5860</t>
  </si>
  <si>
    <t>hsa:51635</t>
  </si>
  <si>
    <t>hsa:285782</t>
  </si>
  <si>
    <t>hsa:6170</t>
  </si>
  <si>
    <t>hsa:4013</t>
  </si>
  <si>
    <t>hsa:54440</t>
  </si>
  <si>
    <t>hsa:8813</t>
  </si>
  <si>
    <t>hsa:327</t>
  </si>
  <si>
    <t>hsa:56889</t>
  </si>
  <si>
    <t>hsa:5768</t>
  </si>
  <si>
    <t>hsa:6161</t>
  </si>
  <si>
    <t>hsa:54439</t>
  </si>
  <si>
    <t>hsa:2035</t>
  </si>
  <si>
    <t>hsa:397</t>
  </si>
  <si>
    <t>hsa:23474</t>
  </si>
  <si>
    <t>hsa:2766</t>
  </si>
  <si>
    <t>hsa:79017</t>
  </si>
  <si>
    <t>hsa:8542</t>
  </si>
  <si>
    <t>hsa:5211</t>
  </si>
  <si>
    <t>hsa:7332</t>
  </si>
  <si>
    <t>hsa:7419</t>
  </si>
  <si>
    <t>hsa:6923</t>
  </si>
  <si>
    <t>hsa:29102</t>
  </si>
  <si>
    <t>hsa:389</t>
  </si>
  <si>
    <t>hsa:120</t>
  </si>
  <si>
    <t>hsa:2530</t>
  </si>
  <si>
    <t>hsa:3611</t>
  </si>
  <si>
    <t>hsa:151</t>
  </si>
  <si>
    <t>hsa:51673</t>
  </si>
  <si>
    <t>hsa:51631</t>
  </si>
  <si>
    <t>hsa:80781</t>
  </si>
  <si>
    <t>hsa:4637</t>
  </si>
  <si>
    <t>hsa:23075</t>
  </si>
  <si>
    <t>hsa:50940</t>
  </si>
  <si>
    <t>hsa:143</t>
  </si>
  <si>
    <t>hsa:5444</t>
  </si>
  <si>
    <t>hsa:51032</t>
  </si>
  <si>
    <t>hsa:1009</t>
  </si>
  <si>
    <t>hsa:29966</t>
  </si>
  <si>
    <t>hsa:5371</t>
  </si>
  <si>
    <t>hsa:4599</t>
  </si>
  <si>
    <t>hsa:8517</t>
  </si>
  <si>
    <t>hsa:1173</t>
  </si>
  <si>
    <t>hsa:26509</t>
  </si>
  <si>
    <t>hsa:1208</t>
  </si>
  <si>
    <t>hsa:151835</t>
  </si>
  <si>
    <t>hsa:2803</t>
  </si>
  <si>
    <t>hsa:2162</t>
  </si>
  <si>
    <t>hsa:1601</t>
  </si>
  <si>
    <t>hsa:55738</t>
  </si>
  <si>
    <t>hsa:25840</t>
  </si>
  <si>
    <t>hsa:80221</t>
  </si>
  <si>
    <t>hsa:6224</t>
  </si>
  <si>
    <t>hsa:9368</t>
  </si>
  <si>
    <t>hsa:5271</t>
  </si>
  <si>
    <t>hsa:4204</t>
  </si>
  <si>
    <t>hsa:147166</t>
  </si>
  <si>
    <t>hsa:84129</t>
  </si>
  <si>
    <t>hsa:63894</t>
  </si>
  <si>
    <t>hsa:7922</t>
  </si>
  <si>
    <t>hsa:1153</t>
  </si>
  <si>
    <t>hsa:10059</t>
  </si>
  <si>
    <t>hsa:63899</t>
  </si>
  <si>
    <t>hsa:51479</t>
  </si>
  <si>
    <t>hsa:8239</t>
  </si>
  <si>
    <t>hsa:64714</t>
  </si>
  <si>
    <t>hsa:3512</t>
  </si>
  <si>
    <t>hsa:4835</t>
  </si>
  <si>
    <t>hsa:1183</t>
  </si>
  <si>
    <t>hsa:3939</t>
  </si>
  <si>
    <t>hsa:27146</t>
  </si>
  <si>
    <t>hsa:27248</t>
  </si>
  <si>
    <t>hsa:26578</t>
  </si>
  <si>
    <t>hsa:22869</t>
  </si>
  <si>
    <t>hsa:23556</t>
  </si>
  <si>
    <t>hsa:285148</t>
  </si>
  <si>
    <t>hsa:2873</t>
  </si>
  <si>
    <t>hsa:6280</t>
  </si>
  <si>
    <t>hsa:3306</t>
  </si>
  <si>
    <t>hsa:55763</t>
  </si>
  <si>
    <t>hsa:2202</t>
  </si>
  <si>
    <t>hsa:5660</t>
  </si>
  <si>
    <t>hsa:302</t>
  </si>
  <si>
    <t>hsa:10631</t>
  </si>
  <si>
    <t>hsa:80208</t>
  </si>
  <si>
    <t>hsa:9320</t>
  </si>
  <si>
    <t>hsa:51703</t>
  </si>
  <si>
    <t>hsa:5340</t>
  </si>
  <si>
    <t>hsa:7535</t>
  </si>
  <si>
    <t>hsa:9825</t>
  </si>
  <si>
    <t>hsa:6093</t>
  </si>
  <si>
    <t>hsa:3276</t>
  </si>
  <si>
    <t>hsa:4715</t>
  </si>
  <si>
    <t>hsa:1495</t>
  </si>
  <si>
    <t>hsa:338645</t>
  </si>
  <si>
    <t>hsa:8436</t>
  </si>
  <si>
    <t>hsa:375790</t>
  </si>
  <si>
    <t>hsa:3934</t>
  </si>
  <si>
    <t>hsa:85313</t>
  </si>
  <si>
    <t>hsa:2266</t>
  </si>
  <si>
    <t>hsa:9652</t>
  </si>
  <si>
    <t>hsa:10007</t>
  </si>
  <si>
    <t>hsa:135228</t>
  </si>
  <si>
    <t>hsa:8880</t>
  </si>
  <si>
    <t>hsa:1179</t>
  </si>
  <si>
    <t>hsa:25934</t>
  </si>
  <si>
    <t>hsa:3927</t>
  </si>
  <si>
    <t>hsa:4650</t>
  </si>
  <si>
    <t>hsa:9246</t>
  </si>
  <si>
    <t>hsa:9493</t>
  </si>
  <si>
    <t>hsa:10963</t>
  </si>
  <si>
    <t>hsa:80346</t>
  </si>
  <si>
    <t>hsa:8226</t>
  </si>
  <si>
    <t>hsa:8878</t>
  </si>
  <si>
    <t>hsa:832</t>
  </si>
  <si>
    <t>hsa:23545</t>
  </si>
  <si>
    <t>hsa:7381</t>
  </si>
  <si>
    <t>hsa:4259</t>
  </si>
  <si>
    <t>hsa:6622</t>
  </si>
  <si>
    <t>hsa:6916</t>
  </si>
  <si>
    <t>hsa:9221</t>
  </si>
  <si>
    <t>hsa:283742</t>
  </si>
  <si>
    <t>hsa:2800</t>
  </si>
  <si>
    <t>hsa:9491</t>
  </si>
  <si>
    <t>hsa:1155</t>
  </si>
  <si>
    <t>hsa:759</t>
  </si>
  <si>
    <t>hsa:9053</t>
  </si>
  <si>
    <t>hsa:79863</t>
  </si>
  <si>
    <t>hsa:84859</t>
  </si>
  <si>
    <t>hsa:5320</t>
  </si>
  <si>
    <t>hsa:4053</t>
  </si>
  <si>
    <t>hsa:4130</t>
  </si>
  <si>
    <t>hsa:29123</t>
  </si>
  <si>
    <t>hsa:6279</t>
  </si>
  <si>
    <t>hsa:1854</t>
  </si>
  <si>
    <t>hsa:26960</t>
  </si>
  <si>
    <t>hsa:2130</t>
  </si>
  <si>
    <t>hsa:229</t>
  </si>
  <si>
    <t>hsa:5813</t>
  </si>
  <si>
    <t>hsa:3310</t>
  </si>
  <si>
    <t>hsa:246329</t>
  </si>
  <si>
    <t>hsa:22795</t>
  </si>
  <si>
    <t>hsa:1528</t>
  </si>
  <si>
    <t>hsa:57470</t>
  </si>
  <si>
    <t>hsa:129285</t>
  </si>
  <si>
    <t>hsa:10000</t>
  </si>
  <si>
    <t>hsa:4653</t>
  </si>
  <si>
    <t>hsa:3909</t>
  </si>
  <si>
    <t>hsa:23022</t>
  </si>
  <si>
    <t>hsa:55968</t>
  </si>
  <si>
    <t>hsa:10011</t>
  </si>
  <si>
    <t>hsa:84629</t>
  </si>
  <si>
    <t>hsa:9482</t>
  </si>
  <si>
    <t>hsa:2878</t>
  </si>
  <si>
    <t>hsa:6897</t>
  </si>
  <si>
    <t>hsa:342898</t>
  </si>
  <si>
    <t>hsa:8672</t>
  </si>
  <si>
    <t>hsa:10093</t>
  </si>
  <si>
    <t>hsa:435</t>
  </si>
  <si>
    <t>hsa:283358</t>
  </si>
  <si>
    <t>hsa:26093</t>
  </si>
  <si>
    <t>hsa:54829</t>
  </si>
  <si>
    <t>hsa:54148</t>
  </si>
  <si>
    <t>hsa:50808</t>
  </si>
  <si>
    <t>hsa:475</t>
  </si>
  <si>
    <t>hsa:3098</t>
  </si>
  <si>
    <t>hsa:3912</t>
  </si>
  <si>
    <t>hsa:55707</t>
  </si>
  <si>
    <t>hsa:9414</t>
  </si>
  <si>
    <t>hsa:51614</t>
  </si>
  <si>
    <t>hsa:731</t>
  </si>
  <si>
    <t>hsa:57688</t>
  </si>
  <si>
    <t>hsa:1465</t>
  </si>
  <si>
    <t>hsa:3490</t>
  </si>
  <si>
    <t>hsa:5267</t>
  </si>
  <si>
    <t>hsa:196446</t>
  </si>
  <si>
    <t>hsa:5184</t>
  </si>
  <si>
    <t>hsa:10380</t>
  </si>
  <si>
    <t>hsa:7058</t>
  </si>
  <si>
    <t>hsa:2762</t>
  </si>
  <si>
    <t>hsa:9645</t>
  </si>
  <si>
    <t>hsa:2191</t>
  </si>
  <si>
    <t>hsa:629</t>
  </si>
  <si>
    <t>hsa:51020</t>
  </si>
  <si>
    <t>hsa:57038</t>
  </si>
  <si>
    <t>hsa:60626</t>
  </si>
  <si>
    <t>hsa:1410</t>
  </si>
  <si>
    <t>hsa:23197</t>
  </si>
  <si>
    <t>hsa:5176</t>
  </si>
  <si>
    <t>hsa:8331</t>
  </si>
  <si>
    <t>hsa:762</t>
  </si>
  <si>
    <t>hsa:3268</t>
  </si>
  <si>
    <t>hsa:7915</t>
  </si>
  <si>
    <t>hsa:55713</t>
  </si>
  <si>
    <t>hsa:4316</t>
  </si>
  <si>
    <t>hsa:2203</t>
  </si>
  <si>
    <t>hsa:5106</t>
  </si>
  <si>
    <t>hsa:8574</t>
  </si>
  <si>
    <t>hsa:587</t>
  </si>
  <si>
    <t>hsa:23255</t>
  </si>
  <si>
    <t>hsa:5275</t>
  </si>
  <si>
    <t>hsa:3845</t>
  </si>
  <si>
    <t>hsa:10551</t>
  </si>
  <si>
    <t>hsa:718</t>
  </si>
  <si>
    <t>hsa:821</t>
  </si>
  <si>
    <t>hsa:2331</t>
  </si>
  <si>
    <t>hsa:9748</t>
  </si>
  <si>
    <t>hsa:4190</t>
  </si>
  <si>
    <t>hsa:60314</t>
  </si>
  <si>
    <t>hsa:10644</t>
  </si>
  <si>
    <t>hsa:28988</t>
  </si>
  <si>
    <t>hsa:2274</t>
  </si>
  <si>
    <t>hsa:5225</t>
  </si>
  <si>
    <t>hsa:6450</t>
  </si>
  <si>
    <t>hsa:158</t>
  </si>
  <si>
    <t>hsa:11076</t>
  </si>
  <si>
    <t>hsa:567</t>
  </si>
  <si>
    <t>hsa:84457</t>
  </si>
  <si>
    <t>hsa:3251</t>
  </si>
  <si>
    <t>hsa:23410</t>
  </si>
  <si>
    <t>hsa:6737</t>
  </si>
  <si>
    <t>hsa:22</t>
  </si>
  <si>
    <t>hsa:2743</t>
  </si>
  <si>
    <t>hsa:8773</t>
  </si>
  <si>
    <t>hsa:100</t>
  </si>
  <si>
    <t>hsa:112464</t>
  </si>
  <si>
    <t>hsa:5578</t>
  </si>
  <si>
    <t>hsa:56163</t>
  </si>
  <si>
    <t>hsa:5573</t>
  </si>
  <si>
    <t>hsa:55176</t>
  </si>
  <si>
    <t>hsa:4542</t>
  </si>
  <si>
    <t>hsa:10250</t>
  </si>
  <si>
    <t>hsa:159</t>
  </si>
  <si>
    <t>hsa:5864</t>
  </si>
  <si>
    <t>hsa:59345</t>
  </si>
  <si>
    <t>hsa:1655</t>
  </si>
  <si>
    <t>hsa:11336</t>
  </si>
  <si>
    <t>hsa:8662</t>
  </si>
  <si>
    <t>hsa:55108</t>
  </si>
  <si>
    <t>hsa:820</t>
  </si>
  <si>
    <t>hsa:6249</t>
  </si>
  <si>
    <t>hsa:808</t>
  </si>
  <si>
    <t>hsa:10095</t>
  </si>
  <si>
    <t>hsa:202333</t>
  </si>
  <si>
    <t>hsa:1072</t>
  </si>
  <si>
    <t>hsa:23164</t>
  </si>
  <si>
    <t>hsa:6891</t>
  </si>
  <si>
    <t>hsa:341</t>
  </si>
  <si>
    <t>hsa:130589</t>
  </si>
  <si>
    <t>hsa:7360</t>
  </si>
  <si>
    <t>hsa:284992</t>
  </si>
  <si>
    <t>hsa:344</t>
  </si>
  <si>
    <t>hsa:563</t>
  </si>
  <si>
    <t>hsa:55313</t>
  </si>
  <si>
    <t>hsa:10396</t>
  </si>
  <si>
    <t>hsa:1504</t>
  </si>
  <si>
    <t>hsa:972</t>
  </si>
  <si>
    <t>hsa:81855</t>
  </si>
  <si>
    <t>hsa:427</t>
  </si>
  <si>
    <t>hsa:7008</t>
  </si>
  <si>
    <t>hsa:5524</t>
  </si>
  <si>
    <t>hsa:1066</t>
  </si>
  <si>
    <t>hsa:5562</t>
  </si>
  <si>
    <t>hsa:7070</t>
  </si>
  <si>
    <t>hsa:5373</t>
  </si>
  <si>
    <t>hsa:6426</t>
  </si>
  <si>
    <t>hsa:57153</t>
  </si>
  <si>
    <t>hsa:9531</t>
  </si>
  <si>
    <t>hsa:8760</t>
  </si>
  <si>
    <t>hsa:7264</t>
  </si>
  <si>
    <t>hsa:8775</t>
  </si>
  <si>
    <t>hsa:6386</t>
  </si>
  <si>
    <t>hsa:8573</t>
  </si>
  <si>
    <t>hsa:55325</t>
  </si>
  <si>
    <t>hsa:928</t>
  </si>
  <si>
    <t>hsa:9218</t>
  </si>
  <si>
    <t>hsa:11316</t>
  </si>
  <si>
    <t>hsa:25801</t>
  </si>
  <si>
    <t>hsa:23435</t>
  </si>
  <si>
    <t>hsa:6283</t>
  </si>
  <si>
    <t>hsa:155435</t>
  </si>
  <si>
    <t>hsa:6521</t>
  </si>
  <si>
    <t>hsa:5754</t>
  </si>
  <si>
    <t>hsa:55256</t>
  </si>
  <si>
    <t>hsa:84532</t>
  </si>
  <si>
    <t>hsa:54989</t>
  </si>
  <si>
    <t>hsa:57721</t>
  </si>
  <si>
    <t>hsa:56898</t>
  </si>
  <si>
    <t>hsa:9689</t>
  </si>
  <si>
    <t>hsa:5341</t>
  </si>
  <si>
    <t>hsa:55973</t>
  </si>
  <si>
    <t>hsa:3033</t>
  </si>
  <si>
    <t>hsa:10521</t>
  </si>
  <si>
    <t>hsa:2950</t>
  </si>
  <si>
    <t>hsa:10982</t>
  </si>
  <si>
    <t>hsa:116151</t>
  </si>
  <si>
    <t>hsa:3827</t>
  </si>
  <si>
    <t>hsa:80230</t>
  </si>
  <si>
    <t>hsa:7919</t>
  </si>
  <si>
    <t>hsa:125988</t>
  </si>
  <si>
    <t>hsa:10120</t>
  </si>
  <si>
    <t>hsa:5110</t>
  </si>
  <si>
    <t>hsa:6251</t>
  </si>
  <si>
    <t>hsa:6850</t>
  </si>
  <si>
    <t>hsa:51654</t>
  </si>
  <si>
    <t>hsa:81502</t>
  </si>
  <si>
    <t>hsa:5319</t>
  </si>
  <si>
    <t>hsa:8774</t>
  </si>
  <si>
    <t>hsa:56954</t>
  </si>
  <si>
    <t>hsa:23028</t>
  </si>
  <si>
    <t>hsa:5137</t>
  </si>
  <si>
    <t>hsa:23307</t>
  </si>
  <si>
    <t>hsa:79925</t>
  </si>
  <si>
    <t>hsa:51661</t>
  </si>
  <si>
    <t>hsa:2542</t>
  </si>
  <si>
    <t>hsa:51237</t>
  </si>
  <si>
    <t>hsa:9208</t>
  </si>
  <si>
    <t>hsa:373156</t>
  </si>
  <si>
    <t>hsa:72</t>
  </si>
  <si>
    <t>hsa:57530</t>
  </si>
  <si>
    <t>hsa:164</t>
  </si>
  <si>
    <t>hsa:5585</t>
  </si>
  <si>
    <t>hsa:10020</t>
  </si>
  <si>
    <t>hsa:51011</t>
  </si>
  <si>
    <t>hsa:7164</t>
  </si>
  <si>
    <t>hsa:348</t>
  </si>
  <si>
    <t>hsa:51004</t>
  </si>
  <si>
    <t>hsa:4702</t>
  </si>
  <si>
    <t>hsa:27295</t>
  </si>
  <si>
    <t>hsa:170692</t>
  </si>
  <si>
    <t>hsa:3908</t>
  </si>
  <si>
    <t>hsa:5095</t>
  </si>
  <si>
    <t>hsa:54809</t>
  </si>
  <si>
    <t>hsa:5566</t>
  </si>
  <si>
    <t>hsa:6160</t>
  </si>
  <si>
    <t>hsa:11156</t>
  </si>
  <si>
    <t>hsa:4047</t>
  </si>
  <si>
    <t>hsa:3609</t>
  </si>
  <si>
    <t>hsa:37</t>
  </si>
  <si>
    <t>hsa:10097</t>
  </si>
  <si>
    <t>hsa:81570</t>
  </si>
  <si>
    <t>hsa:1830</t>
  </si>
  <si>
    <t>hsa:55308</t>
  </si>
  <si>
    <t>hsa:57698</t>
  </si>
  <si>
    <t>hsa:3075</t>
  </si>
  <si>
    <t>hsa:9444</t>
  </si>
  <si>
    <t>hsa:2747</t>
  </si>
  <si>
    <t>hsa:65059</t>
  </si>
  <si>
    <t>hsa:4729</t>
  </si>
  <si>
    <t>hsa:3007</t>
  </si>
  <si>
    <t>hsa:6813</t>
  </si>
  <si>
    <t>hsa:4072</t>
  </si>
  <si>
    <t>hsa:9782</t>
  </si>
  <si>
    <t>hsa:360</t>
  </si>
  <si>
    <t>hsa:3371</t>
  </si>
  <si>
    <t>hsa:23564</t>
  </si>
  <si>
    <t>hsa:84034</t>
  </si>
  <si>
    <t>hsa:23499</t>
  </si>
  <si>
    <t>hsa:51574</t>
  </si>
  <si>
    <t>hsa:2170</t>
  </si>
  <si>
    <t>hsa:8396</t>
  </si>
  <si>
    <t>hsa:25917</t>
  </si>
  <si>
    <t>hsa:50865</t>
  </si>
  <si>
    <t>hsa:63036</t>
  </si>
  <si>
    <t>hsa:116844</t>
  </si>
  <si>
    <t>hsa:10133</t>
  </si>
  <si>
    <t>hsa:4940</t>
  </si>
  <si>
    <t>hsa:29106</t>
  </si>
  <si>
    <t>hsa:3712</t>
  </si>
  <si>
    <t>hsa:347</t>
  </si>
  <si>
    <t>hsa:6303</t>
  </si>
  <si>
    <t>hsa:39</t>
  </si>
  <si>
    <t>hsa:51466</t>
  </si>
  <si>
    <t>hsa:1982</t>
  </si>
  <si>
    <t>hsa:1499</t>
  </si>
  <si>
    <t>hsa:10540</t>
  </si>
  <si>
    <t>hsa:1265</t>
  </si>
  <si>
    <t>hsa:8650</t>
  </si>
  <si>
    <t>hsa:372</t>
  </si>
  <si>
    <t>hsa:10426</t>
  </si>
  <si>
    <t>hsa:121506</t>
  </si>
  <si>
    <t>hsa:6193</t>
  </si>
  <si>
    <t>hsa:222537</t>
  </si>
  <si>
    <t>hsa:85476</t>
  </si>
  <si>
    <t>hsa:79083</t>
  </si>
  <si>
    <t>hsa:5571</t>
  </si>
  <si>
    <t>hsa:7177</t>
  </si>
  <si>
    <t>hsa:5968</t>
  </si>
  <si>
    <t>hsa:2200</t>
  </si>
  <si>
    <t>hsa:23593</t>
  </si>
  <si>
    <t>hsa:51747</t>
  </si>
  <si>
    <t>hsa:9403</t>
  </si>
  <si>
    <t>hsa:224</t>
  </si>
  <si>
    <t>hsa:6642</t>
  </si>
  <si>
    <t>hsa:3697</t>
  </si>
  <si>
    <t>hsa:9317</t>
  </si>
  <si>
    <t>hsa:401024</t>
  </si>
  <si>
    <t>hsa:5305</t>
  </si>
  <si>
    <t>hsa:5595</t>
  </si>
  <si>
    <t>hsa:51752</t>
  </si>
  <si>
    <t>hsa:10102</t>
  </si>
  <si>
    <t>hsa:8417</t>
  </si>
  <si>
    <t>hsa:11112</t>
  </si>
  <si>
    <t>hsa:826</t>
  </si>
  <si>
    <t>hsa:10627</t>
  </si>
  <si>
    <t>hsa:51477</t>
  </si>
  <si>
    <t>hsa:645</t>
  </si>
  <si>
    <t>hsa:83786</t>
  </si>
  <si>
    <t>hsa:10908</t>
  </si>
  <si>
    <t>hsa:22863</t>
  </si>
  <si>
    <t>hsa:5592</t>
  </si>
  <si>
    <t>hsa:3240</t>
  </si>
  <si>
    <t>hsa:2990</t>
  </si>
  <si>
    <t>hsa:823</t>
  </si>
  <si>
    <t>hsa:9331</t>
  </si>
  <si>
    <t>hsa:4809</t>
  </si>
  <si>
    <t>hsa:30011</t>
  </si>
  <si>
    <t>hsa:10295</t>
  </si>
  <si>
    <t>hsa:126129</t>
  </si>
  <si>
    <t>hsa:2776</t>
  </si>
  <si>
    <t>hsa:81932</t>
  </si>
  <si>
    <t>hsa:83660</t>
  </si>
  <si>
    <t>hsa:10671</t>
  </si>
  <si>
    <t>hsa:942</t>
  </si>
  <si>
    <t>hsa:23155</t>
  </si>
  <si>
    <t>hsa:163589</t>
  </si>
  <si>
    <t>hsa:5510</t>
  </si>
  <si>
    <t>hsa:3921</t>
  </si>
  <si>
    <t>hsa:788</t>
  </si>
  <si>
    <t>hsa:80301</t>
  </si>
  <si>
    <t>hsa:133619</t>
  </si>
  <si>
    <t>hsa:831</t>
  </si>
  <si>
    <t>hsa:9632</t>
  </si>
  <si>
    <t>hsa:5589</t>
  </si>
  <si>
    <t>hsa:1759</t>
  </si>
  <si>
    <t>hsa:1635</t>
  </si>
  <si>
    <t>hsa:51095</t>
  </si>
  <si>
    <t>hsa:5352</t>
  </si>
  <si>
    <t>hsa:30</t>
  </si>
  <si>
    <t>hsa:5501</t>
  </si>
  <si>
    <t>hsa:55823</t>
  </si>
  <si>
    <t>hsa:51706</t>
  </si>
  <si>
    <t>hsa:8065</t>
  </si>
  <si>
    <t>hsa:7163</t>
  </si>
  <si>
    <t>hsa:7045</t>
  </si>
  <si>
    <t>hsa:23265</t>
  </si>
  <si>
    <t>hsa:8821</t>
  </si>
  <si>
    <t>hsa:131</t>
  </si>
  <si>
    <t>hsa:1622</t>
  </si>
  <si>
    <t>hsa:1292</t>
  </si>
  <si>
    <t>hsa:90701</t>
  </si>
  <si>
    <t>hsa:4969</t>
  </si>
  <si>
    <t>hsa:3831</t>
  </si>
  <si>
    <t>hsa:7511</t>
  </si>
  <si>
    <t>hsa:3607</t>
  </si>
  <si>
    <t>hsa:5306</t>
  </si>
  <si>
    <t>hsa:2665</t>
  </si>
  <si>
    <t>hsa:10590</t>
  </si>
  <si>
    <t>hsa:528</t>
  </si>
  <si>
    <t>hsa:4701</t>
  </si>
  <si>
    <t>hsa:51332</t>
  </si>
  <si>
    <t>hsa01100 Metabolic pathways - Homo sapiens (human) (199)</t>
  </si>
  <si>
    <t>hsa05022 Pathways of neurodegeneration - multiple diseases - Homo sapiens (human) (66)</t>
  </si>
  <si>
    <t>hsa05200 Pathways in cancer - Homo sapiens (human) (57)  [Cancer network viewer]</t>
  </si>
  <si>
    <t>hsa05132 Salmonella infection - Homo sapiens (human) (54)</t>
  </si>
  <si>
    <t>hsa04510 Focal adhesion - Homo sapiens (human) (52)</t>
  </si>
  <si>
    <t>hsa05165 Human papillomavirus infection - Homo sapiens (human) (52)</t>
  </si>
  <si>
    <t>hsa05010 Alzheimer disease - Homo sapiens (human) (51)</t>
  </si>
  <si>
    <t>hsa05014 Amyotrophic lateral sclerosis - Homo sapiens (human) (50)</t>
  </si>
  <si>
    <t>hsa05131 Shigellosis - Homo sapiens (human) (49)</t>
  </si>
  <si>
    <t>hsa04810 Regulation of actin cytoskeleton - Homo sapiens (human) (46)</t>
  </si>
  <si>
    <t>hsa05020 Prion disease - Homo sapiens (human) (44)</t>
  </si>
  <si>
    <t>hsa04144 Endocytosis - Homo sapiens (human) (44)</t>
  </si>
  <si>
    <t>hsa05016 Huntington disease - Homo sapiens (human) (43)</t>
  </si>
  <si>
    <t>hsa05012 Parkinson disease - Homo sapiens (human) (42)</t>
  </si>
  <si>
    <t>hsa05205 Proteoglycans in cancer - Homo sapiens (human) (41)</t>
  </si>
  <si>
    <t>hsa04151 PI3K-Akt signaling pathway - Homo sapiens (human) (41)</t>
  </si>
  <si>
    <t>hsa05130 Pathogenic Escherichia coli infection - Homo sapiens (human) (40)</t>
  </si>
  <si>
    <t>hsa05171 Coronavirus disease - COVID-19 - Homo sapiens (human) (35)</t>
  </si>
  <si>
    <t>hsa04530 Tight junction - Homo sapiens (human) (34)</t>
  </si>
  <si>
    <t>hsa05208 Chemical carcinogenesis - reactive oxygen species - Homo sapiens (human) (34)</t>
  </si>
  <si>
    <t>hsa05415 Diabetic cardiomyopathy - Homo sapiens (human) (32)</t>
  </si>
  <si>
    <t>hsa04141 Protein processing in endoplasmic reticulum - Homo sapiens (human) (32)</t>
  </si>
  <si>
    <t>hsa05170 Human immunodeficiency virus 1 infection - Homo sapiens (human) (32)</t>
  </si>
  <si>
    <t>hsa04611 Platelet activation - Homo sapiens (human) (31)</t>
  </si>
  <si>
    <t>hsa04714 Thermogenesis - Homo sapiens (human) (31)</t>
  </si>
  <si>
    <t>hsa05163 Human cytomegalovirus infection - Homo sapiens (human) (30)</t>
  </si>
  <si>
    <t>hsa04613 Neutrophil extracellular trap formation - Homo sapiens (human) (30)</t>
  </si>
  <si>
    <t>hsa04145 Phagosome - Homo sapiens (human) (28)</t>
  </si>
  <si>
    <t>hsa05135 Yersinia infection - Homo sapiens (human) (28)</t>
  </si>
  <si>
    <t>hsa04921 Oxytocin signaling pathway - Homo sapiens (human) (27)</t>
  </si>
  <si>
    <t>hsa05417 Lipid and atherosclerosis - Homo sapiens (human) (27)</t>
  </si>
  <si>
    <t>hsa05146 Amoebiasis - Homo sapiens (human) (27)</t>
  </si>
  <si>
    <t>hsa04010 MAPK signaling pathway - Homo sapiens (human) (27)</t>
  </si>
  <si>
    <t>hsa04024 cAMP signaling pathway - Homo sapiens (human) (27)</t>
  </si>
  <si>
    <t>hsa04270 Vascular smooth muscle contraction - Homo sapiens (human) (26)</t>
  </si>
  <si>
    <t>hsa04014 Ras signaling pathway - Homo sapiens (human) (26)</t>
  </si>
  <si>
    <t>hsa04210 Apoptosis - Homo sapiens (human) (26)</t>
  </si>
  <si>
    <t>hsa05168 Herpes simplex virus 1 infection - Homo sapiens (human) (26)</t>
  </si>
  <si>
    <t>hsa05203 Viral carcinogenesis - Homo sapiens (human) (25)</t>
  </si>
  <si>
    <t>hsa05167 Kaposi sarcoma-associated herpesvirus infection - Homo sapiens (human) (25)</t>
  </si>
  <si>
    <t>hsa05100 Bacterial invasion of epithelial cells - Homo sapiens (human) (24)</t>
  </si>
  <si>
    <t>hsa04015 Rap1 signaling pathway - Homo sapiens (human) (24)</t>
  </si>
  <si>
    <t>hsa04512 ECM-receptor interaction - Homo sapiens (human) (24)</t>
  </si>
  <si>
    <t>hsa04140 Autophagy - animal - Homo sapiens (human) (24)</t>
  </si>
  <si>
    <t>hsa05164 Influenza A - Homo sapiens (human) (23)</t>
  </si>
  <si>
    <t>hsa05034 Alcoholism - Homo sapiens (human) (23)</t>
  </si>
  <si>
    <t>hsa01200 Carbon metabolism - Homo sapiens (human) (23)</t>
  </si>
  <si>
    <t>hsa04910 Insulin signaling pathway - Homo sapiens (human) (23)</t>
  </si>
  <si>
    <t>hsa05166 Human T-cell leukemia virus 1 infection - Homo sapiens (human) (23)</t>
  </si>
  <si>
    <t>hsa05418 Fluid shear stress and atherosclerosis - Homo sapiens (human) (23)</t>
  </si>
  <si>
    <t>hsa04974 Protein digestion and absorption - Homo sapiens (human) (22)</t>
  </si>
  <si>
    <t>hsa04022 cGMP-PKG signaling pathway - Homo sapiens (human) (22)</t>
  </si>
  <si>
    <t>hsa01240 Biosynthesis of cofactors - Homo sapiens (human) (22)</t>
  </si>
  <si>
    <t>hsa05207 Chemical carcinogenesis - receptor activation - Homo sapiens (human) (22)</t>
  </si>
  <si>
    <t>hsa05152 Tuberculosis - Homo sapiens (human) (22)</t>
  </si>
  <si>
    <t>hsa04062 Chemokine signaling pathway - Homo sapiens (human) (22)</t>
  </si>
  <si>
    <t>hsa00190 Oxidative phosphorylation - Homo sapiens (human) (21)</t>
  </si>
  <si>
    <t>hsa04360 Axon guidance - Homo sapiens (human) (21)</t>
  </si>
  <si>
    <t>hsa04922 Glucagon signaling pathway - Homo sapiens (human) (21)</t>
  </si>
  <si>
    <t>hsa04218 Cellular senescence - Homo sapiens (human) (21)</t>
  </si>
  <si>
    <t>hsa04142 Lysosome - Homo sapiens (human) (21)</t>
  </si>
  <si>
    <t>hsa04972 Pancreatic secretion - Homo sapiens (human) (21)</t>
  </si>
  <si>
    <t>hsa04610 Complement and coagulation cascades - Homo sapiens (human) (21)</t>
  </si>
  <si>
    <t>hsa04217 Necroptosis - Homo sapiens (human) (21)</t>
  </si>
  <si>
    <t>hsa05145 Toxoplasmosis - Homo sapiens (human) (20)</t>
  </si>
  <si>
    <t>hsa04621 NOD-like receptor signaling pathway - Homo sapiens (human) (20)</t>
  </si>
  <si>
    <t>hsa04932 Non-alcoholic fatty liver disease - Homo sapiens (human) (20)</t>
  </si>
  <si>
    <t>hsa00010 Glycolysis / Gluconeogenesis - Homo sapiens (human) (20)</t>
  </si>
  <si>
    <t>hsa04071 Sphingolipid signaling pathway - Homo sapiens (human) (20)</t>
  </si>
  <si>
    <t>hsa05225 Hepatocellular carcinoma - Homo sapiens (human) (20)</t>
  </si>
  <si>
    <t>hsa04723 Retrograde endocannabinoid signaling - Homo sapiens (human) (20)</t>
  </si>
  <si>
    <t>hsa04915 Estrogen signaling pathway - Homo sapiens (human) (19)</t>
  </si>
  <si>
    <t>hsa04666 Fc gamma R-mediated phagocytosis - Homo sapiens (human) (19)</t>
  </si>
  <si>
    <t>hsa04936 Alcoholic liver disease - Homo sapiens (human) (19)</t>
  </si>
  <si>
    <t>hsa04150 mTOR signaling pathway - Homo sapiens (human) (19)</t>
  </si>
  <si>
    <t>hsa05169 Epstein-Barr virus infection - Homo sapiens (human) (19)</t>
  </si>
  <si>
    <t>hsa05322 Systemic lupus erythematosus - Homo sapiens (human) (19)</t>
  </si>
  <si>
    <t>hsa04919 Thyroid hormone signaling pathway - Homo sapiens (human) (19)</t>
  </si>
  <si>
    <t>hsa04310 Wnt signaling pathway - Homo sapiens (human) (18)</t>
  </si>
  <si>
    <t>hsa04926 Relaxin signaling pathway - Homo sapiens (human) (18)</t>
  </si>
  <si>
    <t>hsa04066 HIF-1 signaling pathway - Homo sapiens (human) (18)</t>
  </si>
  <si>
    <t>hsa04261 Adrenergic signaling in cardiomyocytes - Homo sapiens (human) (18)</t>
  </si>
  <si>
    <t>hsa00230 Purine metabolism - Homo sapiens (human) (18)</t>
  </si>
  <si>
    <t>hsa05017 Spinocerebellar ataxia - Homo sapiens (human) (18)</t>
  </si>
  <si>
    <t>hsa04371 Apelin signaling pathway - Homo sapiens (human) (18)</t>
  </si>
  <si>
    <t>hsa00983 Drug metabolism - other enzymes - Homo sapiens (human) (17)</t>
  </si>
  <si>
    <t>hsa04935 Growth hormone synthesis, secretion and action - Homo sapiens (human) (17)</t>
  </si>
  <si>
    <t>hsa04728 Dopaminergic synapse - Homo sapiens (human) (17)</t>
  </si>
  <si>
    <t>hsa04540 Gap junction - Homo sapiens (human) (17)</t>
  </si>
  <si>
    <t>hsa04912 GnRH signaling pathway - Homo sapiens (human) (17)</t>
  </si>
  <si>
    <t>hsa04720 Long-term potentiation - Homo sapiens (human) (16)</t>
  </si>
  <si>
    <t>hsa04933 AGE-RAGE signaling pathway in diabetic complications - Homo sapiens (human) (16)</t>
  </si>
  <si>
    <t>hsa00280 Valine, leucine and isoleucine degradation - Homo sapiens (human) (16)</t>
  </si>
  <si>
    <t>hsa04670 Leukocyte transendothelial migration - Homo sapiens (human) (16)</t>
  </si>
  <si>
    <t>hsa05206 MicroRNAs in cancer - Homo sapiens (human) (16)</t>
  </si>
  <si>
    <t>hsa04114 Oocyte meiosis - Homo sapiens (human) (16)</t>
  </si>
  <si>
    <t>hsa05161 Hepatitis B - Homo sapiens (human) (15)</t>
  </si>
  <si>
    <t>hsa05222 Small cell lung cancer - Homo sapiens (human) (15)</t>
  </si>
  <si>
    <t>hsa05230 Central carbon metabolism in cancer - Homo sapiens (human) (15)</t>
  </si>
  <si>
    <t>hsa03015 mRNA surveillance pathway - Homo sapiens (human) (15)</t>
  </si>
  <si>
    <t>hsa04020 Calcium signaling pathway - Homo sapiens (human) (15)</t>
  </si>
  <si>
    <t>hsa05133 Pertussis - Homo sapiens (human) (15)</t>
  </si>
  <si>
    <t>hsa05202 Transcriptional misregulation in cancer - Homo sapiens (human) (15)</t>
  </si>
  <si>
    <t>hsa04721 Synaptic vesicle cycle - Homo sapiens (human) (15)</t>
  </si>
  <si>
    <t>hsa03010 Ribosome - Homo sapiens (human) (15)</t>
  </si>
  <si>
    <t>hsa05414 Dilated cardiomyopathy - Homo sapiens (human) (15)</t>
  </si>
  <si>
    <t>hsa05410 Hypertrophic cardiomyopathy - Homo sapiens (human) (15)</t>
  </si>
  <si>
    <t>hsa03320 PPAR signaling pathway - Homo sapiens (human) (15)</t>
  </si>
  <si>
    <t>hsa04612 Antigen processing and presentation - Homo sapiens (human) (14)</t>
  </si>
  <si>
    <t>hsa04664 Fc epsilon RI signaling pathway - Homo sapiens (human) (14)</t>
  </si>
  <si>
    <t>hsa04625 C-type lectin receptor signaling pathway - Homo sapiens (human) (14)</t>
  </si>
  <si>
    <t>hsa04750 Inflammatory mediator regulation of TRP channels - Homo sapiens (human) (14)</t>
  </si>
  <si>
    <t>hsa05231 Choline metabolism in cancer - Homo sapiens (human) (14)</t>
  </si>
  <si>
    <t>hsa00982 Drug metabolism - cytochrome P450 - Homo sapiens (human) (14)</t>
  </si>
  <si>
    <t>hsa04072 Phospholipase D signaling pathway - Homo sapiens (human) (14)</t>
  </si>
  <si>
    <t>hsa00520 Amino sugar and nucleotide sugar metabolism - Homo sapiens (human) (14)</t>
  </si>
  <si>
    <t>hsa03013 Nucleocytoplasmic transport - Homo sapiens (human) (14)</t>
  </si>
  <si>
    <t>hsa04726 Serotonergic synapse - Homo sapiens (human) (14)</t>
  </si>
  <si>
    <t>hsa00051 Fructose and mannose metabolism - Homo sapiens (human) (13)</t>
  </si>
  <si>
    <t>hsa00071 Fatty acid degradation - Homo sapiens (human) (13)</t>
  </si>
  <si>
    <t>hsa04722 Neurotrophin signaling pathway - Homo sapiens (human) (13)</t>
  </si>
  <si>
    <t>hsa04725 Cholinergic synapse - Homo sapiens (human) (13)</t>
  </si>
  <si>
    <t>hsa04370 VEGF signaling pathway - Homo sapiens (human) (13)</t>
  </si>
  <si>
    <t>hsa04660 T cell receptor signaling pathway - Homo sapiens (human) (13)</t>
  </si>
  <si>
    <t>hsa05210 Colorectal cancer - Homo sapiens (human) (13)</t>
  </si>
  <si>
    <t>hsa04650 Natural killer cell mediated cytotoxicity - Homo sapiens (human) (13)</t>
  </si>
  <si>
    <t>hsa05160 Hepatitis C - Homo sapiens (human) (13)</t>
  </si>
  <si>
    <t>hsa00620 Pyruvate metabolism - Homo sapiens (human) (13)</t>
  </si>
  <si>
    <t>hsa04012 ErbB signaling pathway - Homo sapiens (human) (13)</t>
  </si>
  <si>
    <t>hsa04152 AMPK signaling pathway - Homo sapiens (human) (13)</t>
  </si>
  <si>
    <t>hsa04068 FoxO signaling pathway - Homo sapiens (human) (13)</t>
  </si>
  <si>
    <t>hsa04916 Melanogenesis - Homo sapiens (human) (13)</t>
  </si>
  <si>
    <t>hsa03040 Spliceosome - Homo sapiens (human) (13)</t>
  </si>
  <si>
    <t>hsa00980 Metabolism of xenobiotics by cytochrome P450 - Homo sapiens (human) (13)</t>
  </si>
  <si>
    <t>hsa05110 Vibrio cholerae infection - Homo sapiens (human) (13)</t>
  </si>
  <si>
    <t>hsa04934 Cushing syndrome - Homo sapiens (human) (13)</t>
  </si>
  <si>
    <t>hsa01522 Endocrine resistance - Homo sapiens (human) (13)</t>
  </si>
  <si>
    <t>hsa04662 B cell receptor signaling pathway - Homo sapiens (human) (12)</t>
  </si>
  <si>
    <t>hsa01212 Fatty acid metabolism - Homo sapiens (human) (12)</t>
  </si>
  <si>
    <t>hsa05412 Arrhythmogenic right ventricular cardiomyopathy - Homo sapiens (human) (12)</t>
  </si>
  <si>
    <t>hsa05162 Measles - Homo sapiens (human) (12)</t>
  </si>
  <si>
    <t>hsa04380 Osteoclast differentiation - Homo sapiens (human) (12)</t>
  </si>
  <si>
    <t>hsa04620 Toll-like receptor signaling pathway - Homo sapiens (human) (12)</t>
  </si>
  <si>
    <t>hsa04213 Longevity regulating pathway - multiple species - Homo sapiens (human) (12)</t>
  </si>
  <si>
    <t>hsa00480 Glutathione metabolism - Homo sapiens (human) (12)</t>
  </si>
  <si>
    <t>hsa04970 Salivary secretion - Homo sapiens (human) (12)</t>
  </si>
  <si>
    <t>hsa04914 Progesterone-mediated oocyte maturation - Homo sapiens (human) (12)</t>
  </si>
  <si>
    <t>hsa05416 Viral myocarditis - Homo sapiens (human) (12)</t>
  </si>
  <si>
    <t>hsa04979 Cholesterol metabolism - Homo sapiens (human) (12)</t>
  </si>
  <si>
    <t>hsa04520 Adherens junction - Homo sapiens (human) (12)</t>
  </si>
  <si>
    <t>hsa04730 Long-term depression - Homo sapiens (human) (11)</t>
  </si>
  <si>
    <t>hsa00052 Galactose metabolism - Homo sapiens (human) (11)</t>
  </si>
  <si>
    <t>hsa04928 Parathyroid hormone synthesis, secretion and action - Homo sapiens (human) (11)</t>
  </si>
  <si>
    <t>hsa04657 IL-17 signaling pathway - Homo sapiens (human) (11)</t>
  </si>
  <si>
    <t>hsa01524 Platinum drug resistance - Homo sapiens (human) (11)</t>
  </si>
  <si>
    <t>hsa04713 Circadian entrainment - Homo sapiens (human) (11)</t>
  </si>
  <si>
    <t>hsa05220 Chronic myeloid leukemia - Homo sapiens (human) (11)</t>
  </si>
  <si>
    <t>hsa05235 PD-L1 expression and PD-1 checkpoint pathway in cancer - Homo sapiens (human) (11)</t>
  </si>
  <si>
    <t>hsa05204 Chemical carcinogenesis - DNA adducts - Homo sapiens (human) (11)</t>
  </si>
  <si>
    <t>hsa05213 Endometrial cancer - Homo sapiens (human) (11)</t>
  </si>
  <si>
    <t>hsa04668 TNF signaling pathway - Homo sapiens (human) (11)</t>
  </si>
  <si>
    <t>hsa05226 Gastric cancer - Homo sapiens (human) (11)</t>
  </si>
  <si>
    <t>hsa05221 Acute myeloid leukemia - Homo sapiens (human) (11)</t>
  </si>
  <si>
    <t>hsa04137 Mitophagy - animal - Homo sapiens (human) (11)</t>
  </si>
  <si>
    <t>hsa04971 Gastric acid secretion - Homo sapiens (human) (11)</t>
  </si>
  <si>
    <t>hsa05031 Amphetamine addiction - Homo sapiens (human) (11)</t>
  </si>
  <si>
    <t>hsa05212 Pancreatic cancer - Homo sapiens (human) (11)</t>
  </si>
  <si>
    <t>hsa05215 Prostate cancer - Homo sapiens (human) (10)</t>
  </si>
  <si>
    <t>hsa04962 Vasopressin-regulated water reabsorption - Homo sapiens (human) (10)</t>
  </si>
  <si>
    <t>hsa04917 Prolactin signaling pathway - Homo sapiens (human) (10)</t>
  </si>
  <si>
    <t>hsa05224 Breast cancer - Homo sapiens (human) (10)</t>
  </si>
  <si>
    <t>hsa04961 Endocrine and other factor-regulated calcium reabsorption - Homo sapiens (human) (10)</t>
  </si>
  <si>
    <t>hsa03050 Proteasome - Homo sapiens (human) (10)</t>
  </si>
  <si>
    <t>hsa05211 Renal cell carcinoma - Homo sapiens (human) (10)</t>
  </si>
  <si>
    <t>hsa00330 Arginine and proline metabolism - Homo sapiens (human) (10)</t>
  </si>
  <si>
    <t>hsa05223 Non-small cell lung cancer - Homo sapiens (human) (10)</t>
  </si>
  <si>
    <t>hsa04120 Ubiquitin mediated proteolysis - Homo sapiens (human) (10)</t>
  </si>
  <si>
    <t>hsa05120 Epithelial cell signaling in Helicobacter pylori infection - Homo sapiens (human) (10)</t>
  </si>
  <si>
    <t>hsa04070 Phosphatidylinositol signaling system - Homo sapiens (human) (10)</t>
  </si>
  <si>
    <t>hsa05214 Glioma - Homo sapiens (human) (10)</t>
  </si>
  <si>
    <t>hsa04931 Insulin resistance - Homo sapiens (human) (10)</t>
  </si>
  <si>
    <t>hsa04924 Renin secretion - Homo sapiens (human) (10)</t>
  </si>
  <si>
    <t>hsa04920 Adipocytokine signaling pathway - Homo sapiens (human) (10)</t>
  </si>
  <si>
    <t>hsa04080 Neuroactive ligand-receptor interaction - Homo sapiens (human) (10)</t>
  </si>
  <si>
    <t>hsa05134 Legionellosis - Homo sapiens (human) (10)</t>
  </si>
  <si>
    <t>hsa04216 Ferroptosis - Homo sapiens (human) (10)</t>
  </si>
  <si>
    <t>hsa05150 Staphylococcus aureus infection - Homo sapiens (human) (10)</t>
  </si>
  <si>
    <t>hsa00630 Glyoxylate and dicarboxylate metabolism - Homo sapiens (human) (9)</t>
  </si>
  <si>
    <t>hsa00500 Starch and sucrose metabolism - Homo sapiens (human) (9)</t>
  </si>
  <si>
    <t>hsa00640 Propanoate metabolism - Homo sapiens (human) (9)</t>
  </si>
  <si>
    <t>hsa04146 Peroxisome - Homo sapiens (human) (9)</t>
  </si>
  <si>
    <t>hsa04659 Th17 cell differentiation - Homo sapiens (human) (9)</t>
  </si>
  <si>
    <t>hsa04727 GABAergic synapse - Homo sapiens (human) (9)</t>
  </si>
  <si>
    <t>hsa01230 Biosynthesis of amino acids - Homo sapiens (human) (9)</t>
  </si>
  <si>
    <t>hsa05323 Rheumatoid arthritis - Homo sapiens (human) (9)</t>
  </si>
  <si>
    <t>hsa01250 Biosynthesis of nucleotide sugars - Homo sapiens (human) (9)</t>
  </si>
  <si>
    <t>hsa04550 Signaling pathways regulating pluripotency of stem cells - Homo sapiens (human) (9)</t>
  </si>
  <si>
    <t>hsa05142 Chagas disease - Homo sapiens (human) (9)</t>
  </si>
  <si>
    <t>hsa00250 Alanine, aspartate and glutamate metabolism - Homo sapiens (human) (9)</t>
  </si>
  <si>
    <t>hsa04929 GnRH secretion - Homo sapiens (human) (9)</t>
  </si>
  <si>
    <t>hsa01521 EGFR tyrosine kinase inhibitor resistance - Homo sapiens (human) (9)</t>
  </si>
  <si>
    <t>hsa05219 Bladder cancer - Homo sapiens (human) (9)</t>
  </si>
  <si>
    <t>hsa04350 TGF-beta signaling pathway - Homo sapiens (human) (8)</t>
  </si>
  <si>
    <t>hsa00310 Lysine degradation - Homo sapiens (human) (8)</t>
  </si>
  <si>
    <t>hsa04911 Insulin secretion - Homo sapiens (human) (8)</t>
  </si>
  <si>
    <t>hsa04658 Th1 and Th2 cell differentiation - Homo sapiens (human) (8)</t>
  </si>
  <si>
    <t>hsa00340 Histidine metabolism - Homo sapiens (human) (8)</t>
  </si>
  <si>
    <t>hsa04973 Carbohydrate digestion and absorption - Homo sapiens (human) (8)</t>
  </si>
  <si>
    <t>hsa04975 Fat digestion and absorption - Homo sapiens (human) (8)</t>
  </si>
  <si>
    <t>hsa04918 Thyroid hormone synthesis - Homo sapiens (human) (8)</t>
  </si>
  <si>
    <t>hsa04211 Longevity regulating pathway - Homo sapiens (human) (8)</t>
  </si>
  <si>
    <t>hsa05032 Morphine addiction - Homo sapiens (human) (8)</t>
  </si>
  <si>
    <t>hsa05143 African trypanosomiasis - Homo sapiens (human) (8)</t>
  </si>
  <si>
    <t>hsa05216 Thyroid cancer - Homo sapiens (human) (8)</t>
  </si>
  <si>
    <t>hsa00270 Cysteine and methionine metabolism - Homo sapiens (human) (8)</t>
  </si>
  <si>
    <t>hsa00030 Pentose phosphate pathway - Homo sapiens (human) (8)</t>
  </si>
  <si>
    <t>hsa00562 Inositol phosphate metabolism - Homo sapiens (human) (8)</t>
  </si>
  <si>
    <t>hsa00590 Arachidonic acid metabolism - Homo sapiens (human) (7)</t>
  </si>
  <si>
    <t>hsa05218 Melanoma - Homo sapiens (human) (7)</t>
  </si>
  <si>
    <t>hsa04514 Cell adhesion molecules - Homo sapiens (human) (7)</t>
  </si>
  <si>
    <t>hsa04925 Aldosterone synthesis and secretion - Homo sapiens (human) (7)</t>
  </si>
  <si>
    <t>hsa00564 Glycerophospholipid metabolism - Homo sapiens (human) (7)</t>
  </si>
  <si>
    <t>hsa04260 Cardiac muscle contraction - Homo sapiens (human) (7)</t>
  </si>
  <si>
    <t>hsa00380 Tryptophan metabolism - Homo sapiens (human) (7)</t>
  </si>
  <si>
    <t>hsa04740 Olfactory transduction - Homo sapiens (human) (7)</t>
  </si>
  <si>
    <t>hsa00600 Sphingolipid metabolism - Homo sapiens (human) (7)</t>
  </si>
  <si>
    <t>hsa00350 Tyrosine metabolism - Homo sapiens (human) (7)</t>
  </si>
  <si>
    <t>hsa00240 Pyrimidine metabolism - Homo sapiens (human) (7)</t>
  </si>
  <si>
    <t>hsa04390 Hippo signaling pathway - Homo sapiens (human) (7)</t>
  </si>
  <si>
    <t>hsa04930 Type II diabetes mellitus - Homo sapiens (human) (6)</t>
  </si>
  <si>
    <t>hsa00740 Riboflavin metabolism - Homo sapiens (human) (1)</t>
  </si>
  <si>
    <t>hsa00100 Steroid biosynthesis - Homo sapiens (human) (1)</t>
  </si>
  <si>
    <t>hsa00514 Other types of O-glycan biosynthesis - Homo sapiens (human) (1)</t>
  </si>
  <si>
    <t>hsa00400 Phenylalanine, tyrosine and tryptophan biosynthesis - Homo sapiens (human) (1)</t>
  </si>
  <si>
    <t>hsa05321 Inflammatory bowel disease - Homo sapiens (human) (1)</t>
  </si>
  <si>
    <t>hsa04950 Maturity onset diabetes of the young - Homo sapiens (human) (1)</t>
  </si>
  <si>
    <t>hsa04744 Phototransduction - Homo sapiens (human) (1)</t>
  </si>
  <si>
    <t>hsa00130 Ubiquinone and other terpenoid-quinone biosynthesis - Homo sapiens (human) (1)</t>
  </si>
  <si>
    <t>hsa00470 D-Amino acid metabolism - Homo sapiens (human) (1)</t>
  </si>
  <si>
    <t>hsa00603 Glycosphingolipid biosynthesis - globo and isoglobo series - Homo sapiens (human) (1)</t>
  </si>
  <si>
    <t>hsa00290 Valine, leucine and isoleucine biosynthesis - Homo sapiens (human) (1)</t>
  </si>
  <si>
    <t>hsa00440 Phosphonate and phosphinate metabolism - Homo sapiens (human) (1)</t>
  </si>
  <si>
    <t>hsa00512 Mucin type O-glycan biosynthesis - Homo sapiens (human) (1)</t>
  </si>
  <si>
    <t>hsa00410 beta-Alanine metabolism - Homo sapiens (human) (7)</t>
    <phoneticPr fontId="18" type="noConversion"/>
  </si>
  <si>
    <t>hsa00260 Glycine, serine and threonine metabolism - Homo sapiens (human) (6)</t>
  </si>
  <si>
    <t>hsa00860 Porphyrin and chlorophyll metabolism - Homo sapiens (human) (6)</t>
  </si>
  <si>
    <t>hsa00020 Citrate cycle (TCA cycle) - Homo sapiens (human) (6)</t>
  </si>
  <si>
    <t>hsa00970 Aminoacyl-tRNA biosynthesis - Homo sapiens (human) (6)</t>
  </si>
  <si>
    <t>hsa00920 Sulfur metabolism - Homo sapiens (human) (6)</t>
  </si>
  <si>
    <t>hsa04966 Collecting duct acid secretion - Homo sapiens (human) (6)</t>
  </si>
  <si>
    <t>hsa04923 Regulation of lipolysis in adipocytes - Homo sapiens (human) (6)</t>
  </si>
  <si>
    <t>hsa00650 Butanoate metabolism - Homo sapiens (human) (6)</t>
  </si>
  <si>
    <t>hsa04960 Aldosterone-regulated sodium reabsorption - Homo sapiens (human) (5)</t>
  </si>
  <si>
    <t>hsa00561 Glycerolipid metabolism - Homo sapiens (human) (5)</t>
  </si>
  <si>
    <t>hsa04640 Hematopoietic cell lineage - Homo sapiens (human) (5)</t>
  </si>
  <si>
    <t>hsa05030 Cocaine addiction - Homo sapiens (human) (5)</t>
  </si>
  <si>
    <t>hsa00830 Retinol metabolism - Homo sapiens (human) (5)</t>
  </si>
  <si>
    <t>hsa04976 Bile secretion - Homo sapiens (human) (5)</t>
  </si>
  <si>
    <t>hsa04064 NF-kappa B signaling pathway - Homo sapiens (human) (5)</t>
  </si>
  <si>
    <t>hsa03018 RNA degradation - Homo sapiens (human) (5)</t>
  </si>
  <si>
    <t>hsa04110 Cell cycle - Homo sapiens (human) (5)</t>
  </si>
  <si>
    <t>hsa04136 Autophagy - other - Homo sapiens (human) (5)</t>
  </si>
  <si>
    <t>hsa00061 Fatty acid biosynthesis - Homo sapiens (human) (4)</t>
  </si>
  <si>
    <t>hsa04340 Hedgehog signaling pathway - Homo sapiens (human) (4)</t>
  </si>
  <si>
    <t>hsa03008 Ribosome biogenesis in eukaryotes - Homo sapiens (human) (4)</t>
  </si>
  <si>
    <t>hsa00565 Ether lipid metabolism - Homo sapiens (human) (4)</t>
  </si>
  <si>
    <t>hsa05340 Primary immunodeficiency - Homo sapiens (human) (4)</t>
  </si>
  <si>
    <t>hsa04977 Vitamin digestion and absorption - Homo sapiens (human) (4)</t>
  </si>
  <si>
    <t>hsa03060 Protein export - Homo sapiens (human) (4)</t>
  </si>
  <si>
    <t>hsa04927 Cortisol synthesis and secretion - Homo sapiens (human) (4)</t>
  </si>
  <si>
    <t>hsa05144 Malaria - Homo sapiens (human) (4)</t>
  </si>
  <si>
    <t>hsa05140 Leishmaniasis - Homo sapiens (human) (4)</t>
  </si>
  <si>
    <t>hsa02010 ABC transporters - Homo sapiens (human) (4)</t>
  </si>
  <si>
    <t>hsa00140 Steroid hormone biosynthesis - Homo sapiens (human) (4)</t>
  </si>
  <si>
    <t>hsa00040 Pentose and glucuronate interconversions - Homo sapiens (human) (4)</t>
  </si>
  <si>
    <t>hsa00770 Pantothenate and CoA biosynthesis - Homo sapiens (human) (4)</t>
  </si>
  <si>
    <t>hsa00531 Glycosaminoglycan degradation - Homo sapiens (human) (4)</t>
  </si>
  <si>
    <t>hsa04330 Notch signaling pathway - Homo sapiens (human) (4)</t>
  </si>
  <si>
    <t>hsa00592 alpha-Linolenic acid metabolism - Homo sapiens (human) (4)</t>
  </si>
  <si>
    <t>hsa04130 SNARE interactions in vesicular transport - Homo sapiens (human) (4)</t>
  </si>
  <si>
    <t>hsa00360 Phenylalanine metabolism - Homo sapiens (human) (4)</t>
  </si>
  <si>
    <t>hsa04913 Ovarian steroidogenesis - Homo sapiens (human) (4)</t>
  </si>
  <si>
    <t>hsa00760 Nicotinate and nicotinamide metabolism - Homo sapiens (human) (4)</t>
  </si>
  <si>
    <t>hsa00053 Ascorbate and aldarate metabolism - Homo sapiens (human) (4)</t>
  </si>
  <si>
    <t>hsa04964 Proximal tubule bicarbonate reclamation - Homo sapiens (human) (4)</t>
  </si>
  <si>
    <t>hsa04622 RIG-I-like receptor signaling pathway - Homo sapiens (human) (3)</t>
  </si>
  <si>
    <t>hsa05217 Basal cell carcinoma - Homo sapiens (human) (3)</t>
  </si>
  <si>
    <t>hsa00220 Arginine biosynthesis - Homo sapiens (human) (3)</t>
  </si>
  <si>
    <t>hsa03440 Homologous recombination - Homo sapiens (human) (3)</t>
  </si>
  <si>
    <t>hsa04122 Sulfur relay system - Homo sapiens (human) (3)</t>
  </si>
  <si>
    <t>hsa00510 N-Glycan biosynthesis - Homo sapiens (human) (3)</t>
  </si>
  <si>
    <t>hsa04623 Cytosolic DNA-sensing pathway - Homo sapiens (human) (3)</t>
  </si>
  <si>
    <t>hsa00900 Terpenoid backbone biosynthesis - Homo sapiens (human) (3)</t>
  </si>
  <si>
    <t>hsa00513 Various types of N-glycan biosynthesis - Homo sapiens (human) (3)</t>
  </si>
  <si>
    <t>hsa05320 Autoimmune thyroid disease - Homo sapiens (human) (3)</t>
  </si>
  <si>
    <t>hsa00591 Linoleic acid metabolism - Homo sapiens (human) (3)</t>
  </si>
  <si>
    <t>hsa01523 Antifolate resistance - Homo sapiens (human) (3)</t>
  </si>
  <si>
    <t>hsa01210 2-Oxocarboxylic acid metabolism - Homo sapiens (human) (3)</t>
  </si>
  <si>
    <t>hsa04940 Type I diabetes mellitus - Homo sapiens (human) (3)</t>
  </si>
  <si>
    <t>hsa04742 Taste transduction - Homo sapiens (human) (3)</t>
  </si>
  <si>
    <t>hsa04630 JAK-STAT signaling pathway - Homo sapiens (human) (3)</t>
  </si>
  <si>
    <t>hsa00790 Folate biosynthesis - Homo sapiens (human) (3)</t>
  </si>
  <si>
    <t>hsa05332 Graft-versus-host disease - Homo sapiens (human) (3)</t>
  </si>
  <si>
    <t>hsa04978 Mineral absorption - Homo sapiens (human) (3)</t>
  </si>
  <si>
    <t>hsa00670 One carbon pool by folate - Homo sapiens (human) (3)</t>
  </si>
  <si>
    <t>hsa04710 Circadian rhythm - Homo sapiens (human) (3</t>
  </si>
  <si>
    <t>hsa04115 p53 signaling pathway - Homo sapiens (human) (3)</t>
  </si>
  <si>
    <t>hsa03460 Fanconi anemia pathway - Homo sapiens (human) (3)</t>
  </si>
  <si>
    <t>hsa00511 Other glycan degradation - Homo sapiens (human) (3)</t>
  </si>
  <si>
    <t>hsa00062 Fatty acid elongation - Homo sapiens (human) (3)</t>
  </si>
  <si>
    <t>hsa05330 Allograft rejection - Homo sapiens (human) (3)</t>
  </si>
  <si>
    <t>hsa03420 Nucleotide excision repair - Homo sapiens (human) (3)</t>
  </si>
  <si>
    <t>hsa00910 Nitrogen metabolism - Homo sapiens (human) (3)</t>
  </si>
  <si>
    <t>hsa04215 Apoptosis - multiple species - Homo sapiens (human) (3)</t>
  </si>
  <si>
    <t>hsa00120 Primary bile acid biosynthesis - Homo sapiens (human) (2)</t>
  </si>
  <si>
    <t>hsa05310 Asthma - Homo sapiens (human) (2)</t>
  </si>
  <si>
    <t>hsa00524 Neomycin, kanamycin and gentamicin biosynthesis - Homo sapiens (human) (2)</t>
  </si>
  <si>
    <t>hsa00730 Thiamine metabolism - Homo sapiens (human) (2)</t>
  </si>
  <si>
    <t>hsa04672 Intestinal immune network for IgA production - Homo sapiens (human) (2)</t>
  </si>
  <si>
    <t>hsa00534 Glycosaminoglycan biosynthesis - heparan sulfate / heparin - Homo sapiens (human) (2)</t>
  </si>
  <si>
    <t>hsa03030 DNA replication - Homo sapiens (human) (2)</t>
  </si>
  <si>
    <t>hsa04060 Cytokine-cytokine receptor interaction - Homo sapiens (human) (2)</t>
  </si>
  <si>
    <t>hsa01040 Biosynthesis of unsaturated fatty acids - Homo sapiens (human) (2)</t>
  </si>
  <si>
    <t>hsa03450 Non-homologous end-joining - Homo sapiens (human) (2)</t>
  </si>
  <si>
    <t>hsa00750 Vitamin B6 metabolism - Homo sapiens (human) (2)</t>
  </si>
  <si>
    <t>hsa03410 Base excision repair - Homo sapiens (human) (2)</t>
  </si>
  <si>
    <t>hsa00604 Glycosphingolipid biosynthesis - ganglio series - Homo sapiens (human) (2)</t>
  </si>
  <si>
    <t>hsa04061 Viral protein interaction with cytokine and cytokine receptor - Homo sapiens (human) (2)</t>
  </si>
  <si>
    <t>hsa03430 Mismatch repair - Homo sapiens (human) (1)</t>
  </si>
  <si>
    <t>hsa00533 Glycosaminoglycan biosynthesis - keratan sulfate - Homo sapiens (human) (1)</t>
  </si>
  <si>
    <t>hsa00563 Glycosylphosphatidylinositol (GPI)-anchor biosynthesis - Homo sapiens (human) (1)</t>
  </si>
  <si>
    <t>hsa00740 Riboflavin metabolism - Homo sapiens (human) (1)</t>
  </si>
  <si>
    <t>hsa00100 Steroid biosynthesis - Homo sapiens (human) (1)</t>
  </si>
  <si>
    <t>hsa00514 Other types of O-glycan biosynthesis - Homo sapiens (human) (1)</t>
  </si>
  <si>
    <t>hsa00400 Phenylalanine, tyrosine and tryptophan biosynthesis - Homo sapiens (human) (1)</t>
  </si>
  <si>
    <t>hsa05321 Inflammatory bowel disease - Homo sapiens (human) (1)</t>
  </si>
  <si>
    <t>hsa04950 Maturity onset diabetes of the young - Homo sapiens (human) (1)</t>
  </si>
  <si>
    <t>hsa04744 Phototransduction - Homo sapiens (human) (1)</t>
  </si>
  <si>
    <t>hsa00130 Ubiquinone and other terpenoid-quinone biosynthesis - Homo sapiens (human) (1)</t>
  </si>
  <si>
    <t>hsa00470 D-Amino acid metabolism - Homo sapiens (human) (1)</t>
  </si>
  <si>
    <t>hsa00603 Glycosphingolipid biosynthesis - globo and isoglobo series - Homo sapiens (human) (1)</t>
  </si>
  <si>
    <t>hsa00290 Valine, leucine and isoleucine biosynthesis - Homo sapiens (human) (1)</t>
  </si>
  <si>
    <t>hsa00440 Phosphonate and phosphinate metabolism - Homo sapiens (human) (1)</t>
  </si>
  <si>
    <t>hsa00512 Mucin type O-glycan biosynthesis - Homo sapiens (human) (1)</t>
  </si>
  <si>
    <t>uniprot ID</t>
    <phoneticPr fontId="18" type="noConversion"/>
  </si>
  <si>
    <t>KEGG ID</t>
    <phoneticPr fontId="18" type="noConversion"/>
  </si>
  <si>
    <t>Unique Khib proteins in pancreatic cancer</t>
    <phoneticPr fontId="18" type="noConversion"/>
  </si>
  <si>
    <t>psoriasis skin &amp; Pancreatic cancer</t>
    <phoneticPr fontId="18" type="noConversion"/>
  </si>
  <si>
    <t>Pancreatic cancer &amp; mammalian</t>
    <phoneticPr fontId="18" type="noConversion"/>
  </si>
  <si>
    <t>psoriasis skin&amp; mammalian</t>
    <phoneticPr fontId="18" type="noConversion"/>
  </si>
  <si>
    <t>pancreatic cancer</t>
    <phoneticPr fontId="18" type="noConversion"/>
  </si>
  <si>
    <t>psoriasis skin</t>
    <phoneticPr fontId="18" type="noConversion"/>
  </si>
  <si>
    <t>psoriasis skin&amp; pancreatic cancer &amp;mammalian</t>
    <phoneticPr fontId="18" type="noConversion"/>
  </si>
  <si>
    <t>Comparison of the Khib proteins identified in psoriasis skin, pancreatic cancer and mammalian</t>
    <phoneticPr fontId="18" type="noConversion"/>
  </si>
  <si>
    <t>KEGG pathways of unique Khib proteins in pancreatic cancer</t>
    <phoneticPr fontId="18" type="noConversion"/>
  </si>
  <si>
    <t>protein number</t>
    <phoneticPr fontId="18" type="noConversion"/>
  </si>
  <si>
    <t>KEGG Pathway</t>
    <phoneticPr fontId="18" type="noConversion"/>
  </si>
  <si>
    <t>hsa04724 Glutamatergic synapse - Homo sapiens (human) (12)</t>
    <phoneticPr fontId="18" type="noConversion"/>
  </si>
  <si>
    <t>Log2 Enrichment</t>
    <phoneticPr fontId="18" type="noConversion"/>
  </si>
  <si>
    <t>Kac Khib Ksu</t>
  </si>
  <si>
    <t>P0DMV9</t>
  </si>
  <si>
    <t>Q969Z0</t>
  </si>
  <si>
    <t>P13995</t>
  </si>
  <si>
    <t>Q9Y2Q9</t>
  </si>
  <si>
    <t>Q9HD33</t>
  </si>
  <si>
    <t>Q9NP81</t>
  </si>
  <si>
    <t>O95139</t>
  </si>
  <si>
    <t>Q9NTX5</t>
  </si>
  <si>
    <t>P52815</t>
  </si>
  <si>
    <t>Q92552</t>
  </si>
  <si>
    <t>P05787</t>
  </si>
  <si>
    <t>P08729</t>
  </si>
  <si>
    <t>P02538</t>
  </si>
  <si>
    <t>P08727</t>
  </si>
  <si>
    <t>Uniprot ID</t>
    <phoneticPr fontId="18" type="noConversion"/>
  </si>
  <si>
    <t>total number</t>
    <phoneticPr fontId="18" type="noConversion"/>
  </si>
  <si>
    <t>Modification</t>
    <phoneticPr fontId="18" type="noConversion"/>
  </si>
  <si>
    <t>Comparison of Khib,Ksu and Kac proteins</t>
    <phoneticPr fontId="18" type="noConversion"/>
  </si>
  <si>
    <t>Comparison of Khib,Ksu and Kac sites</t>
    <phoneticPr fontId="18" type="noConversion"/>
  </si>
  <si>
    <t>ENSEMBL:ENSBTAP00000032840</t>
  </si>
  <si>
    <t>P02769</t>
  </si>
  <si>
    <t>P12763</t>
  </si>
  <si>
    <t>P15497</t>
  </si>
  <si>
    <t>P17690</t>
  </si>
  <si>
    <t>P34955</t>
  </si>
  <si>
    <t>Q29443</t>
  </si>
  <si>
    <t>Q3SX09</t>
  </si>
  <si>
    <t>Q9Y2R9</t>
  </si>
  <si>
    <t>Kac Ksu</t>
    <phoneticPr fontId="18" type="noConversion"/>
  </si>
  <si>
    <t>Kac Khib</t>
    <phoneticPr fontId="18" type="noConversion"/>
  </si>
  <si>
    <t>Ksu Khib</t>
    <phoneticPr fontId="18" type="noConversion"/>
  </si>
  <si>
    <t>modified site numb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 applyBorder="1">
      <alignment vertical="center"/>
    </xf>
    <xf numFmtId="0" fontId="0" fillId="0" borderId="0" xfId="0" applyNumberFormat="1">
      <alignment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4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b="1">
                <a:latin typeface="Arial" panose="020B0604020202020204" pitchFamily="34" charset="0"/>
                <a:cs typeface="Arial" panose="020B0604020202020204" pitchFamily="34" charset="0"/>
              </a:rPr>
              <a:t>KEGG</a:t>
            </a:r>
            <a:r>
              <a:rPr lang="en-US" altLang="zh-CN" b="1" baseline="0">
                <a:latin typeface="Arial" panose="020B0604020202020204" pitchFamily="34" charset="0"/>
                <a:cs typeface="Arial" panose="020B0604020202020204" pitchFamily="34" charset="0"/>
              </a:rPr>
              <a:t> Pathway</a:t>
            </a:r>
          </a:p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 altLang="en-US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1744734610708861"/>
          <c:y val="7.468169686594635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9949564614215636"/>
          <c:y val="3.0688330462556309E-2"/>
          <c:w val="0.48326462198973191"/>
          <c:h val="0.9570867279229113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unique Khib proteins pancreatic'!$A$3:$A$334</c:f>
              <c:strCache>
                <c:ptCount val="332"/>
                <c:pt idx="0">
                  <c:v>hsa01100 Metabolic pathways - Homo sapiens (human) (199)</c:v>
                </c:pt>
                <c:pt idx="1">
                  <c:v>hsa05022 Pathways of neurodegeneration - multiple diseases - Homo sapiens (human) (66)</c:v>
                </c:pt>
                <c:pt idx="2">
                  <c:v>hsa05200 Pathways in cancer - Homo sapiens (human) (57)  [Cancer network viewer]</c:v>
                </c:pt>
                <c:pt idx="3">
                  <c:v>hsa05132 Salmonella infection - Homo sapiens (human) (54)</c:v>
                </c:pt>
                <c:pt idx="4">
                  <c:v>hsa04510 Focal adhesion - Homo sapiens (human) (52)</c:v>
                </c:pt>
                <c:pt idx="5">
                  <c:v>hsa05165 Human papillomavirus infection - Homo sapiens (human) (52)</c:v>
                </c:pt>
                <c:pt idx="6">
                  <c:v>hsa05010 Alzheimer disease - Homo sapiens (human) (51)</c:v>
                </c:pt>
                <c:pt idx="7">
                  <c:v>hsa05014 Amyotrophic lateral sclerosis - Homo sapiens (human) (50)</c:v>
                </c:pt>
                <c:pt idx="8">
                  <c:v>hsa05131 Shigellosis - Homo sapiens (human) (49)</c:v>
                </c:pt>
                <c:pt idx="9">
                  <c:v>hsa04810 Regulation of actin cytoskeleton - Homo sapiens (human) (46)</c:v>
                </c:pt>
                <c:pt idx="10">
                  <c:v>hsa05020 Prion disease - Homo sapiens (human) (44)</c:v>
                </c:pt>
                <c:pt idx="11">
                  <c:v>hsa04144 Endocytosis - Homo sapiens (human) (44)</c:v>
                </c:pt>
                <c:pt idx="12">
                  <c:v>hsa05016 Huntington disease - Homo sapiens (human) (43)</c:v>
                </c:pt>
                <c:pt idx="13">
                  <c:v>hsa05012 Parkinson disease - Homo sapiens (human) (42)</c:v>
                </c:pt>
                <c:pt idx="14">
                  <c:v>hsa05205 Proteoglycans in cancer - Homo sapiens (human) (41)</c:v>
                </c:pt>
                <c:pt idx="15">
                  <c:v>hsa04151 PI3K-Akt signaling pathway - Homo sapiens (human) (41)</c:v>
                </c:pt>
                <c:pt idx="16">
                  <c:v>hsa05130 Pathogenic Escherichia coli infection - Homo sapiens (human) (40)</c:v>
                </c:pt>
                <c:pt idx="17">
                  <c:v>hsa05171 Coronavirus disease - COVID-19 - Homo sapiens (human) (35)</c:v>
                </c:pt>
                <c:pt idx="18">
                  <c:v>hsa04530 Tight junction - Homo sapiens (human) (34)</c:v>
                </c:pt>
                <c:pt idx="19">
                  <c:v>hsa05208 Chemical carcinogenesis - reactive oxygen species - Homo sapiens (human) (34)</c:v>
                </c:pt>
                <c:pt idx="20">
                  <c:v>hsa05415 Diabetic cardiomyopathy - Homo sapiens (human) (32)</c:v>
                </c:pt>
                <c:pt idx="21">
                  <c:v>hsa04141 Protein processing in endoplasmic reticulum - Homo sapiens (human) (32)</c:v>
                </c:pt>
                <c:pt idx="22">
                  <c:v>hsa05170 Human immunodeficiency virus 1 infection - Homo sapiens (human) (32)</c:v>
                </c:pt>
                <c:pt idx="23">
                  <c:v>hsa04611 Platelet activation - Homo sapiens (human) (31)</c:v>
                </c:pt>
                <c:pt idx="24">
                  <c:v>hsa04714 Thermogenesis - Homo sapiens (human) (31)</c:v>
                </c:pt>
                <c:pt idx="25">
                  <c:v>hsa05163 Human cytomegalovirus infection - Homo sapiens (human) (30)</c:v>
                </c:pt>
                <c:pt idx="26">
                  <c:v>hsa04613 Neutrophil extracellular trap formation - Homo sapiens (human) (30)</c:v>
                </c:pt>
                <c:pt idx="27">
                  <c:v>hsa04145 Phagosome - Homo sapiens (human) (28)</c:v>
                </c:pt>
                <c:pt idx="28">
                  <c:v>hsa05135 Yersinia infection - Homo sapiens (human) (28)</c:v>
                </c:pt>
                <c:pt idx="29">
                  <c:v>hsa04921 Oxytocin signaling pathway - Homo sapiens (human) (27)</c:v>
                </c:pt>
                <c:pt idx="30">
                  <c:v>hsa05417 Lipid and atherosclerosis - Homo sapiens (human) (27)</c:v>
                </c:pt>
                <c:pt idx="31">
                  <c:v>hsa05146 Amoebiasis - Homo sapiens (human) (27)</c:v>
                </c:pt>
                <c:pt idx="32">
                  <c:v>hsa04010 MAPK signaling pathway - Homo sapiens (human) (27)</c:v>
                </c:pt>
                <c:pt idx="33">
                  <c:v>hsa04024 cAMP signaling pathway - Homo sapiens (human) (27)</c:v>
                </c:pt>
                <c:pt idx="34">
                  <c:v>hsa04270 Vascular smooth muscle contraction - Homo sapiens (human) (26)</c:v>
                </c:pt>
                <c:pt idx="35">
                  <c:v>hsa04014 Ras signaling pathway - Homo sapiens (human) (26)</c:v>
                </c:pt>
                <c:pt idx="36">
                  <c:v>hsa04210 Apoptosis - Homo sapiens (human) (26)</c:v>
                </c:pt>
                <c:pt idx="37">
                  <c:v>hsa05168 Herpes simplex virus 1 infection - Homo sapiens (human) (26)</c:v>
                </c:pt>
                <c:pt idx="38">
                  <c:v>hsa05203 Viral carcinogenesis - Homo sapiens (human) (25)</c:v>
                </c:pt>
                <c:pt idx="39">
                  <c:v>hsa05167 Kaposi sarcoma-associated herpesvirus infection - Homo sapiens (human) (25)</c:v>
                </c:pt>
                <c:pt idx="40">
                  <c:v>hsa05100 Bacterial invasion of epithelial cells - Homo sapiens (human) (24)</c:v>
                </c:pt>
                <c:pt idx="41">
                  <c:v>hsa04015 Rap1 signaling pathway - Homo sapiens (human) (24)</c:v>
                </c:pt>
                <c:pt idx="42">
                  <c:v>hsa04512 ECM-receptor interaction - Homo sapiens (human) (24)</c:v>
                </c:pt>
                <c:pt idx="43">
                  <c:v>hsa04140 Autophagy - animal - Homo sapiens (human) (24)</c:v>
                </c:pt>
                <c:pt idx="44">
                  <c:v>hsa05164 Influenza A - Homo sapiens (human) (23)</c:v>
                </c:pt>
                <c:pt idx="45">
                  <c:v>hsa05034 Alcoholism - Homo sapiens (human) (23)</c:v>
                </c:pt>
                <c:pt idx="46">
                  <c:v>hsa01200 Carbon metabolism - Homo sapiens (human) (23)</c:v>
                </c:pt>
                <c:pt idx="47">
                  <c:v>hsa04910 Insulin signaling pathway - Homo sapiens (human) (23)</c:v>
                </c:pt>
                <c:pt idx="48">
                  <c:v>hsa05166 Human T-cell leukemia virus 1 infection - Homo sapiens (human) (23)</c:v>
                </c:pt>
                <c:pt idx="49">
                  <c:v>hsa05418 Fluid shear stress and atherosclerosis - Homo sapiens (human) (23)</c:v>
                </c:pt>
                <c:pt idx="50">
                  <c:v>hsa04974 Protein digestion and absorption - Homo sapiens (human) (22)</c:v>
                </c:pt>
                <c:pt idx="51">
                  <c:v>hsa04022 cGMP-PKG signaling pathway - Homo sapiens (human) (22)</c:v>
                </c:pt>
                <c:pt idx="52">
                  <c:v>hsa01240 Biosynthesis of cofactors - Homo sapiens (human) (22)</c:v>
                </c:pt>
                <c:pt idx="53">
                  <c:v>hsa05207 Chemical carcinogenesis - receptor activation - Homo sapiens (human) (22)</c:v>
                </c:pt>
                <c:pt idx="54">
                  <c:v>hsa05152 Tuberculosis - Homo sapiens (human) (22)</c:v>
                </c:pt>
                <c:pt idx="55">
                  <c:v>hsa04062 Chemokine signaling pathway - Homo sapiens (human) (22)</c:v>
                </c:pt>
                <c:pt idx="56">
                  <c:v>hsa00190 Oxidative phosphorylation - Homo sapiens (human) (21)</c:v>
                </c:pt>
                <c:pt idx="57">
                  <c:v>hsa04360 Axon guidance - Homo sapiens (human) (21)</c:v>
                </c:pt>
                <c:pt idx="58">
                  <c:v>hsa04922 Glucagon signaling pathway - Homo sapiens (human) (21)</c:v>
                </c:pt>
                <c:pt idx="59">
                  <c:v>hsa04218 Cellular senescence - Homo sapiens (human) (21)</c:v>
                </c:pt>
                <c:pt idx="60">
                  <c:v>hsa04142 Lysosome - Homo sapiens (human) (21)</c:v>
                </c:pt>
                <c:pt idx="61">
                  <c:v>hsa04972 Pancreatic secretion - Homo sapiens (human) (21)</c:v>
                </c:pt>
                <c:pt idx="62">
                  <c:v>hsa04610 Complement and coagulation cascades - Homo sapiens (human) (21)</c:v>
                </c:pt>
                <c:pt idx="63">
                  <c:v>hsa04217 Necroptosis - Homo sapiens (human) (21)</c:v>
                </c:pt>
                <c:pt idx="64">
                  <c:v>hsa05145 Toxoplasmosis - Homo sapiens (human) (20)</c:v>
                </c:pt>
                <c:pt idx="65">
                  <c:v>hsa04621 NOD-like receptor signaling pathway - Homo sapiens (human) (20)</c:v>
                </c:pt>
                <c:pt idx="66">
                  <c:v>hsa04932 Non-alcoholic fatty liver disease - Homo sapiens (human) (20)</c:v>
                </c:pt>
                <c:pt idx="67">
                  <c:v>hsa00010 Glycolysis / Gluconeogenesis - Homo sapiens (human) (20)</c:v>
                </c:pt>
                <c:pt idx="68">
                  <c:v>hsa04071 Sphingolipid signaling pathway - Homo sapiens (human) (20)</c:v>
                </c:pt>
                <c:pt idx="69">
                  <c:v>hsa05225 Hepatocellular carcinoma - Homo sapiens (human) (20)</c:v>
                </c:pt>
                <c:pt idx="70">
                  <c:v>hsa04723 Retrograde endocannabinoid signaling - Homo sapiens (human) (20)</c:v>
                </c:pt>
                <c:pt idx="71">
                  <c:v>hsa04915 Estrogen signaling pathway - Homo sapiens (human) (19)</c:v>
                </c:pt>
                <c:pt idx="72">
                  <c:v>hsa04666 Fc gamma R-mediated phagocytosis - Homo sapiens (human) (19)</c:v>
                </c:pt>
                <c:pt idx="73">
                  <c:v>hsa04936 Alcoholic liver disease - Homo sapiens (human) (19)</c:v>
                </c:pt>
                <c:pt idx="74">
                  <c:v>hsa04150 mTOR signaling pathway - Homo sapiens (human) (19)</c:v>
                </c:pt>
                <c:pt idx="75">
                  <c:v>hsa05169 Epstein-Barr virus infection - Homo sapiens (human) (19)</c:v>
                </c:pt>
                <c:pt idx="76">
                  <c:v>hsa05322 Systemic lupus erythematosus - Homo sapiens (human) (19)</c:v>
                </c:pt>
                <c:pt idx="77">
                  <c:v>hsa04919 Thyroid hormone signaling pathway - Homo sapiens (human) (19)</c:v>
                </c:pt>
                <c:pt idx="78">
                  <c:v>hsa04310 Wnt signaling pathway - Homo sapiens (human) (18)</c:v>
                </c:pt>
                <c:pt idx="79">
                  <c:v>hsa04926 Relaxin signaling pathway - Homo sapiens (human) (18)</c:v>
                </c:pt>
                <c:pt idx="80">
                  <c:v>hsa04066 HIF-1 signaling pathway - Homo sapiens (human) (18)</c:v>
                </c:pt>
                <c:pt idx="81">
                  <c:v>hsa04261 Adrenergic signaling in cardiomyocytes - Homo sapiens (human) (18)</c:v>
                </c:pt>
                <c:pt idx="82">
                  <c:v>hsa00230 Purine metabolism - Homo sapiens (human) (18)</c:v>
                </c:pt>
                <c:pt idx="83">
                  <c:v>hsa05017 Spinocerebellar ataxia - Homo sapiens (human) (18)</c:v>
                </c:pt>
                <c:pt idx="84">
                  <c:v>hsa04371 Apelin signaling pathway - Homo sapiens (human) (18)</c:v>
                </c:pt>
                <c:pt idx="85">
                  <c:v>hsa00983 Drug metabolism - other enzymes - Homo sapiens (human) (17)</c:v>
                </c:pt>
                <c:pt idx="86">
                  <c:v>hsa04935 Growth hormone synthesis, secretion and action - Homo sapiens (human) (17)</c:v>
                </c:pt>
                <c:pt idx="87">
                  <c:v>hsa04728 Dopaminergic synapse - Homo sapiens (human) (17)</c:v>
                </c:pt>
                <c:pt idx="88">
                  <c:v>hsa04540 Gap junction - Homo sapiens (human) (17)</c:v>
                </c:pt>
                <c:pt idx="89">
                  <c:v>hsa04912 GnRH signaling pathway - Homo sapiens (human) (17)</c:v>
                </c:pt>
                <c:pt idx="90">
                  <c:v>hsa04720 Long-term potentiation - Homo sapiens (human) (16)</c:v>
                </c:pt>
                <c:pt idx="91">
                  <c:v>hsa04933 AGE-RAGE signaling pathway in diabetic complications - Homo sapiens (human) (16)</c:v>
                </c:pt>
                <c:pt idx="92">
                  <c:v>hsa00280 Valine, leucine and isoleucine degradation - Homo sapiens (human) (16)</c:v>
                </c:pt>
                <c:pt idx="93">
                  <c:v>hsa04670 Leukocyte transendothelial migration - Homo sapiens (human) (16)</c:v>
                </c:pt>
                <c:pt idx="94">
                  <c:v>hsa05206 MicroRNAs in cancer - Homo sapiens (human) (16)</c:v>
                </c:pt>
                <c:pt idx="95">
                  <c:v>hsa04114 Oocyte meiosis - Homo sapiens (human) (16)</c:v>
                </c:pt>
                <c:pt idx="96">
                  <c:v>hsa05161 Hepatitis B - Homo sapiens (human) (15)</c:v>
                </c:pt>
                <c:pt idx="97">
                  <c:v>hsa05222 Small cell lung cancer - Homo sapiens (human) (15)</c:v>
                </c:pt>
                <c:pt idx="98">
                  <c:v>hsa05230 Central carbon metabolism in cancer - Homo sapiens (human) (15)</c:v>
                </c:pt>
                <c:pt idx="99">
                  <c:v>hsa03015 mRNA surveillance pathway - Homo sapiens (human) (15)</c:v>
                </c:pt>
                <c:pt idx="100">
                  <c:v>hsa04020 Calcium signaling pathway - Homo sapiens (human) (15)</c:v>
                </c:pt>
                <c:pt idx="101">
                  <c:v>hsa05133 Pertussis - Homo sapiens (human) (15)</c:v>
                </c:pt>
                <c:pt idx="102">
                  <c:v>hsa05202 Transcriptional misregulation in cancer - Homo sapiens (human) (15)</c:v>
                </c:pt>
                <c:pt idx="103">
                  <c:v>hsa04721 Synaptic vesicle cycle - Homo sapiens (human) (15)</c:v>
                </c:pt>
                <c:pt idx="104">
                  <c:v>hsa03010 Ribosome - Homo sapiens (human) (15)</c:v>
                </c:pt>
                <c:pt idx="105">
                  <c:v>hsa05414 Dilated cardiomyopathy - Homo sapiens (human) (15)</c:v>
                </c:pt>
                <c:pt idx="106">
                  <c:v>hsa05410 Hypertrophic cardiomyopathy - Homo sapiens (human) (15)</c:v>
                </c:pt>
                <c:pt idx="107">
                  <c:v>hsa03320 PPAR signaling pathway - Homo sapiens (human) (15)</c:v>
                </c:pt>
                <c:pt idx="108">
                  <c:v>hsa04612 Antigen processing and presentation - Homo sapiens (human) (14)</c:v>
                </c:pt>
                <c:pt idx="109">
                  <c:v>hsa04664 Fc epsilon RI signaling pathway - Homo sapiens (human) (14)</c:v>
                </c:pt>
                <c:pt idx="110">
                  <c:v>hsa04625 C-type lectin receptor signaling pathway - Homo sapiens (human) (14)</c:v>
                </c:pt>
                <c:pt idx="111">
                  <c:v>hsa04750 Inflammatory mediator regulation of TRP channels - Homo sapiens (human) (14)</c:v>
                </c:pt>
                <c:pt idx="112">
                  <c:v>hsa05231 Choline metabolism in cancer - Homo sapiens (human) (14)</c:v>
                </c:pt>
                <c:pt idx="113">
                  <c:v>hsa00982 Drug metabolism - cytochrome P450 - Homo sapiens (human) (14)</c:v>
                </c:pt>
                <c:pt idx="114">
                  <c:v>hsa04072 Phospholipase D signaling pathway - Homo sapiens (human) (14)</c:v>
                </c:pt>
                <c:pt idx="115">
                  <c:v>hsa00520 Amino sugar and nucleotide sugar metabolism - Homo sapiens (human) (14)</c:v>
                </c:pt>
                <c:pt idx="116">
                  <c:v>hsa03013 Nucleocytoplasmic transport - Homo sapiens (human) (14)</c:v>
                </c:pt>
                <c:pt idx="117">
                  <c:v>hsa04726 Serotonergic synapse - Homo sapiens (human) (14)</c:v>
                </c:pt>
                <c:pt idx="118">
                  <c:v>hsa00051 Fructose and mannose metabolism - Homo sapiens (human) (13)</c:v>
                </c:pt>
                <c:pt idx="119">
                  <c:v>hsa00071 Fatty acid degradation - Homo sapiens (human) (13)</c:v>
                </c:pt>
                <c:pt idx="120">
                  <c:v>hsa04722 Neurotrophin signaling pathway - Homo sapiens (human) (13)</c:v>
                </c:pt>
                <c:pt idx="121">
                  <c:v>hsa04725 Cholinergic synapse - Homo sapiens (human) (13)</c:v>
                </c:pt>
                <c:pt idx="122">
                  <c:v>hsa04370 VEGF signaling pathway - Homo sapiens (human) (13)</c:v>
                </c:pt>
                <c:pt idx="123">
                  <c:v>hsa04660 T cell receptor signaling pathway - Homo sapiens (human) (13)</c:v>
                </c:pt>
                <c:pt idx="124">
                  <c:v>hsa05210 Colorectal cancer - Homo sapiens (human) (13)</c:v>
                </c:pt>
                <c:pt idx="125">
                  <c:v>hsa04650 Natural killer cell mediated cytotoxicity - Homo sapiens (human) (13)</c:v>
                </c:pt>
                <c:pt idx="126">
                  <c:v>hsa05160 Hepatitis C - Homo sapiens (human) (13)</c:v>
                </c:pt>
                <c:pt idx="127">
                  <c:v>hsa00620 Pyruvate metabolism - Homo sapiens (human) (13)</c:v>
                </c:pt>
                <c:pt idx="128">
                  <c:v>hsa04012 ErbB signaling pathway - Homo sapiens (human) (13)</c:v>
                </c:pt>
                <c:pt idx="129">
                  <c:v>hsa04152 AMPK signaling pathway - Homo sapiens (human) (13)</c:v>
                </c:pt>
                <c:pt idx="130">
                  <c:v>hsa04068 FoxO signaling pathway - Homo sapiens (human) (13)</c:v>
                </c:pt>
                <c:pt idx="131">
                  <c:v>hsa04916 Melanogenesis - Homo sapiens (human) (13)</c:v>
                </c:pt>
                <c:pt idx="132">
                  <c:v>hsa03040 Spliceosome - Homo sapiens (human) (13)</c:v>
                </c:pt>
                <c:pt idx="133">
                  <c:v>hsa00980 Metabolism of xenobiotics by cytochrome P450 - Homo sapiens (human) (13)</c:v>
                </c:pt>
                <c:pt idx="134">
                  <c:v>hsa05110 Vibrio cholerae infection - Homo sapiens (human) (13)</c:v>
                </c:pt>
                <c:pt idx="135">
                  <c:v>hsa04934 Cushing syndrome - Homo sapiens (human) (13)</c:v>
                </c:pt>
                <c:pt idx="136">
                  <c:v>hsa01522 Endocrine resistance - Homo sapiens (human) (13)</c:v>
                </c:pt>
                <c:pt idx="137">
                  <c:v>hsa04662 B cell receptor signaling pathway - Homo sapiens (human) (12)</c:v>
                </c:pt>
                <c:pt idx="138">
                  <c:v>hsa01212 Fatty acid metabolism - Homo sapiens (human) (12)</c:v>
                </c:pt>
                <c:pt idx="139">
                  <c:v>hsa05412 Arrhythmogenic right ventricular cardiomyopathy - Homo sapiens (human) (12)</c:v>
                </c:pt>
                <c:pt idx="140">
                  <c:v>hsa05162 Measles - Homo sapiens (human) (12)</c:v>
                </c:pt>
                <c:pt idx="141">
                  <c:v>hsa04380 Osteoclast differentiation - Homo sapiens (human) (12)</c:v>
                </c:pt>
                <c:pt idx="142">
                  <c:v>hsa04620 Toll-like receptor signaling pathway - Homo sapiens (human) (12)</c:v>
                </c:pt>
                <c:pt idx="143">
                  <c:v>hsa04213 Longevity regulating pathway - multiple species - Homo sapiens (human) (12)</c:v>
                </c:pt>
                <c:pt idx="144">
                  <c:v>hsa04724 Glutamatergic synapse - Homo sapiens (human) (12)</c:v>
                </c:pt>
                <c:pt idx="145">
                  <c:v>hsa00480 Glutathione metabolism - Homo sapiens (human) (12)</c:v>
                </c:pt>
                <c:pt idx="146">
                  <c:v>hsa04970 Salivary secretion - Homo sapiens (human) (12)</c:v>
                </c:pt>
                <c:pt idx="147">
                  <c:v>hsa04914 Progesterone-mediated oocyte maturation - Homo sapiens (human) (12)</c:v>
                </c:pt>
                <c:pt idx="148">
                  <c:v>hsa05416 Viral myocarditis - Homo sapiens (human) (12)</c:v>
                </c:pt>
                <c:pt idx="149">
                  <c:v>hsa04979 Cholesterol metabolism - Homo sapiens (human) (12)</c:v>
                </c:pt>
                <c:pt idx="150">
                  <c:v>hsa04520 Adherens junction - Homo sapiens (human) (12)</c:v>
                </c:pt>
                <c:pt idx="151">
                  <c:v>hsa04730 Long-term depression - Homo sapiens (human) (11)</c:v>
                </c:pt>
                <c:pt idx="152">
                  <c:v>hsa00052 Galactose metabolism - Homo sapiens (human) (11)</c:v>
                </c:pt>
                <c:pt idx="153">
                  <c:v>hsa04928 Parathyroid hormone synthesis, secretion and action - Homo sapiens (human) (11)</c:v>
                </c:pt>
                <c:pt idx="154">
                  <c:v>hsa04657 IL-17 signaling pathway - Homo sapiens (human) (11)</c:v>
                </c:pt>
                <c:pt idx="155">
                  <c:v>hsa01524 Platinum drug resistance - Homo sapiens (human) (11)</c:v>
                </c:pt>
                <c:pt idx="156">
                  <c:v>hsa04713 Circadian entrainment - Homo sapiens (human) (11)</c:v>
                </c:pt>
                <c:pt idx="157">
                  <c:v>hsa05220 Chronic myeloid leukemia - Homo sapiens (human) (11)</c:v>
                </c:pt>
                <c:pt idx="158">
                  <c:v>hsa05235 PD-L1 expression and PD-1 checkpoint pathway in cancer - Homo sapiens (human) (11)</c:v>
                </c:pt>
                <c:pt idx="159">
                  <c:v>hsa05204 Chemical carcinogenesis - DNA adducts - Homo sapiens (human) (11)</c:v>
                </c:pt>
                <c:pt idx="160">
                  <c:v>hsa05213 Endometrial cancer - Homo sapiens (human) (11)</c:v>
                </c:pt>
                <c:pt idx="161">
                  <c:v>hsa04668 TNF signaling pathway - Homo sapiens (human) (11)</c:v>
                </c:pt>
                <c:pt idx="162">
                  <c:v>hsa05226 Gastric cancer - Homo sapiens (human) (11)</c:v>
                </c:pt>
                <c:pt idx="163">
                  <c:v>hsa05221 Acute myeloid leukemia - Homo sapiens (human) (11)</c:v>
                </c:pt>
                <c:pt idx="164">
                  <c:v>hsa04137 Mitophagy - animal - Homo sapiens (human) (11)</c:v>
                </c:pt>
                <c:pt idx="165">
                  <c:v>hsa04971 Gastric acid secretion - Homo sapiens (human) (11)</c:v>
                </c:pt>
                <c:pt idx="166">
                  <c:v>hsa05031 Amphetamine addiction - Homo sapiens (human) (11)</c:v>
                </c:pt>
                <c:pt idx="167">
                  <c:v>hsa05212 Pancreatic cancer - Homo sapiens (human) (11)</c:v>
                </c:pt>
                <c:pt idx="168">
                  <c:v>hsa05215 Prostate cancer - Homo sapiens (human) (10)</c:v>
                </c:pt>
                <c:pt idx="169">
                  <c:v>hsa04962 Vasopressin-regulated water reabsorption - Homo sapiens (human) (10)</c:v>
                </c:pt>
                <c:pt idx="170">
                  <c:v>hsa04917 Prolactin signaling pathway - Homo sapiens (human) (10)</c:v>
                </c:pt>
                <c:pt idx="171">
                  <c:v>hsa05224 Breast cancer - Homo sapiens (human) (10)</c:v>
                </c:pt>
                <c:pt idx="172">
                  <c:v>hsa04961 Endocrine and other factor-regulated calcium reabsorption - Homo sapiens (human) (10)</c:v>
                </c:pt>
                <c:pt idx="173">
                  <c:v>hsa03050 Proteasome - Homo sapiens (human) (10)</c:v>
                </c:pt>
                <c:pt idx="174">
                  <c:v>hsa05211 Renal cell carcinoma - Homo sapiens (human) (10)</c:v>
                </c:pt>
                <c:pt idx="175">
                  <c:v>hsa00330 Arginine and proline metabolism - Homo sapiens (human) (10)</c:v>
                </c:pt>
                <c:pt idx="176">
                  <c:v>hsa05223 Non-small cell lung cancer - Homo sapiens (human) (10)</c:v>
                </c:pt>
                <c:pt idx="177">
                  <c:v>hsa04120 Ubiquitin mediated proteolysis - Homo sapiens (human) (10)</c:v>
                </c:pt>
                <c:pt idx="178">
                  <c:v>hsa05120 Epithelial cell signaling in Helicobacter pylori infection - Homo sapiens (human) (10)</c:v>
                </c:pt>
                <c:pt idx="179">
                  <c:v>hsa04070 Phosphatidylinositol signaling system - Homo sapiens (human) (10)</c:v>
                </c:pt>
                <c:pt idx="180">
                  <c:v>hsa05214 Glioma - Homo sapiens (human) (10)</c:v>
                </c:pt>
                <c:pt idx="181">
                  <c:v>hsa04931 Insulin resistance - Homo sapiens (human) (10)</c:v>
                </c:pt>
                <c:pt idx="182">
                  <c:v>hsa04924 Renin secretion - Homo sapiens (human) (10)</c:v>
                </c:pt>
                <c:pt idx="183">
                  <c:v>hsa04920 Adipocytokine signaling pathway - Homo sapiens (human) (10)</c:v>
                </c:pt>
                <c:pt idx="184">
                  <c:v>hsa04080 Neuroactive ligand-receptor interaction - Homo sapiens (human) (10)</c:v>
                </c:pt>
                <c:pt idx="185">
                  <c:v>hsa05134 Legionellosis - Homo sapiens (human) (10)</c:v>
                </c:pt>
                <c:pt idx="186">
                  <c:v>hsa04216 Ferroptosis - Homo sapiens (human) (10)</c:v>
                </c:pt>
                <c:pt idx="187">
                  <c:v>hsa05150 Staphylococcus aureus infection - Homo sapiens (human) (10)</c:v>
                </c:pt>
                <c:pt idx="188">
                  <c:v>hsa00630 Glyoxylate and dicarboxylate metabolism - Homo sapiens (human) (9)</c:v>
                </c:pt>
                <c:pt idx="189">
                  <c:v>hsa00500 Starch and sucrose metabolism - Homo sapiens (human) (9)</c:v>
                </c:pt>
                <c:pt idx="190">
                  <c:v>hsa00640 Propanoate metabolism - Homo sapiens (human) (9)</c:v>
                </c:pt>
                <c:pt idx="191">
                  <c:v>hsa04146 Peroxisome - Homo sapiens (human) (9)</c:v>
                </c:pt>
                <c:pt idx="192">
                  <c:v>hsa04659 Th17 cell differentiation - Homo sapiens (human) (9)</c:v>
                </c:pt>
                <c:pt idx="193">
                  <c:v>hsa04727 GABAergic synapse - Homo sapiens (human) (9)</c:v>
                </c:pt>
                <c:pt idx="194">
                  <c:v>hsa01230 Biosynthesis of amino acids - Homo sapiens (human) (9)</c:v>
                </c:pt>
                <c:pt idx="195">
                  <c:v>hsa05323 Rheumatoid arthritis - Homo sapiens (human) (9)</c:v>
                </c:pt>
                <c:pt idx="196">
                  <c:v>hsa01250 Biosynthesis of nucleotide sugars - Homo sapiens (human) (9)</c:v>
                </c:pt>
                <c:pt idx="197">
                  <c:v>hsa04550 Signaling pathways regulating pluripotency of stem cells - Homo sapiens (human) (9)</c:v>
                </c:pt>
                <c:pt idx="198">
                  <c:v>hsa05142 Chagas disease - Homo sapiens (human) (9)</c:v>
                </c:pt>
                <c:pt idx="199">
                  <c:v>hsa00250 Alanine, aspartate and glutamate metabolism - Homo sapiens (human) (9)</c:v>
                </c:pt>
                <c:pt idx="200">
                  <c:v>hsa04929 GnRH secretion - Homo sapiens (human) (9)</c:v>
                </c:pt>
                <c:pt idx="201">
                  <c:v>hsa01521 EGFR tyrosine kinase inhibitor resistance - Homo sapiens (human) (9)</c:v>
                </c:pt>
                <c:pt idx="202">
                  <c:v>hsa05219 Bladder cancer - Homo sapiens (human) (9)</c:v>
                </c:pt>
                <c:pt idx="203">
                  <c:v>hsa04350 TGF-beta signaling pathway - Homo sapiens (human) (8)</c:v>
                </c:pt>
                <c:pt idx="204">
                  <c:v>hsa00310 Lysine degradation - Homo sapiens (human) (8)</c:v>
                </c:pt>
                <c:pt idx="205">
                  <c:v>hsa04911 Insulin secretion - Homo sapiens (human) (8)</c:v>
                </c:pt>
                <c:pt idx="206">
                  <c:v>hsa04658 Th1 and Th2 cell differentiation - Homo sapiens (human) (8)</c:v>
                </c:pt>
                <c:pt idx="207">
                  <c:v>hsa00340 Histidine metabolism - Homo sapiens (human) (8)</c:v>
                </c:pt>
                <c:pt idx="208">
                  <c:v>hsa04973 Carbohydrate digestion and absorption - Homo sapiens (human) (8)</c:v>
                </c:pt>
                <c:pt idx="209">
                  <c:v>hsa04975 Fat digestion and absorption - Homo sapiens (human) (8)</c:v>
                </c:pt>
                <c:pt idx="210">
                  <c:v>hsa04918 Thyroid hormone synthesis - Homo sapiens (human) (8)</c:v>
                </c:pt>
                <c:pt idx="211">
                  <c:v>hsa04211 Longevity regulating pathway - Homo sapiens (human) (8)</c:v>
                </c:pt>
                <c:pt idx="212">
                  <c:v>hsa05032 Morphine addiction - Homo sapiens (human) (8)</c:v>
                </c:pt>
                <c:pt idx="213">
                  <c:v>hsa05143 African trypanosomiasis - Homo sapiens (human) (8)</c:v>
                </c:pt>
                <c:pt idx="214">
                  <c:v>hsa05216 Thyroid cancer - Homo sapiens (human) (8)</c:v>
                </c:pt>
                <c:pt idx="215">
                  <c:v>hsa00270 Cysteine and methionine metabolism - Homo sapiens (human) (8)</c:v>
                </c:pt>
                <c:pt idx="216">
                  <c:v>hsa00030 Pentose phosphate pathway - Homo sapiens (human) (8)</c:v>
                </c:pt>
                <c:pt idx="217">
                  <c:v>hsa00562 Inositol phosphate metabolism - Homo sapiens (human) (8)</c:v>
                </c:pt>
                <c:pt idx="218">
                  <c:v>hsa00590 Arachidonic acid metabolism - Homo sapiens (human) (7)</c:v>
                </c:pt>
                <c:pt idx="219">
                  <c:v>hsa05218 Melanoma - Homo sapiens (human) (7)</c:v>
                </c:pt>
                <c:pt idx="220">
                  <c:v>hsa04514 Cell adhesion molecules - Homo sapiens (human) (7)</c:v>
                </c:pt>
                <c:pt idx="221">
                  <c:v>hsa04925 Aldosterone synthesis and secretion - Homo sapiens (human) (7)</c:v>
                </c:pt>
                <c:pt idx="222">
                  <c:v>hsa00564 Glycerophospholipid metabolism - Homo sapiens (human) (7)</c:v>
                </c:pt>
                <c:pt idx="223">
                  <c:v>hsa04260 Cardiac muscle contraction - Homo sapiens (human) (7)</c:v>
                </c:pt>
                <c:pt idx="224">
                  <c:v>hsa00380 Tryptophan metabolism - Homo sapiens (human) (7)</c:v>
                </c:pt>
                <c:pt idx="225">
                  <c:v>hsa04740 Olfactory transduction - Homo sapiens (human) (7)</c:v>
                </c:pt>
                <c:pt idx="226">
                  <c:v>hsa00600 Sphingolipid metabolism - Homo sapiens (human) (7)</c:v>
                </c:pt>
                <c:pt idx="227">
                  <c:v>hsa00350 Tyrosine metabolism - Homo sapiens (human) (7)</c:v>
                </c:pt>
                <c:pt idx="228">
                  <c:v>hsa00240 Pyrimidine metabolism - Homo sapiens (human) (7)</c:v>
                </c:pt>
                <c:pt idx="229">
                  <c:v>hsa04390 Hippo signaling pathway - Homo sapiens (human) (7)</c:v>
                </c:pt>
                <c:pt idx="230">
                  <c:v>hsa00410 beta-Alanine metabolism - Homo sapiens (human) (7)</c:v>
                </c:pt>
                <c:pt idx="231">
                  <c:v>hsa04930 Type II diabetes mellitus - Homo sapiens (human) (6)</c:v>
                </c:pt>
                <c:pt idx="232">
                  <c:v>hsa00260 Glycine, serine and threonine metabolism - Homo sapiens (human) (6)</c:v>
                </c:pt>
                <c:pt idx="233">
                  <c:v>hsa00860 Porphyrin and chlorophyll metabolism - Homo sapiens (human) (6)</c:v>
                </c:pt>
                <c:pt idx="234">
                  <c:v>hsa00020 Citrate cycle (TCA cycle) - Homo sapiens (human) (6)</c:v>
                </c:pt>
                <c:pt idx="235">
                  <c:v>hsa00970 Aminoacyl-tRNA biosynthesis - Homo sapiens (human) (6)</c:v>
                </c:pt>
                <c:pt idx="236">
                  <c:v>hsa00920 Sulfur metabolism - Homo sapiens (human) (6)</c:v>
                </c:pt>
                <c:pt idx="237">
                  <c:v>hsa04966 Collecting duct acid secretion - Homo sapiens (human) (6)</c:v>
                </c:pt>
                <c:pt idx="238">
                  <c:v>hsa04923 Regulation of lipolysis in adipocytes - Homo sapiens (human) (6)</c:v>
                </c:pt>
                <c:pt idx="239">
                  <c:v>hsa00650 Butanoate metabolism - Homo sapiens (human) (6)</c:v>
                </c:pt>
                <c:pt idx="240">
                  <c:v>hsa04960 Aldosterone-regulated sodium reabsorption - Homo sapiens (human) (5)</c:v>
                </c:pt>
                <c:pt idx="241">
                  <c:v>hsa00561 Glycerolipid metabolism - Homo sapiens (human) (5)</c:v>
                </c:pt>
                <c:pt idx="242">
                  <c:v>hsa04640 Hematopoietic cell lineage - Homo sapiens (human) (5)</c:v>
                </c:pt>
                <c:pt idx="243">
                  <c:v>hsa05030 Cocaine addiction - Homo sapiens (human) (5)</c:v>
                </c:pt>
                <c:pt idx="244">
                  <c:v>hsa00830 Retinol metabolism - Homo sapiens (human) (5)</c:v>
                </c:pt>
                <c:pt idx="245">
                  <c:v>hsa04976 Bile secretion - Homo sapiens (human) (5)</c:v>
                </c:pt>
                <c:pt idx="246">
                  <c:v>hsa04064 NF-kappa B signaling pathway - Homo sapiens (human) (5)</c:v>
                </c:pt>
                <c:pt idx="247">
                  <c:v>hsa03018 RNA degradation - Homo sapiens (human) (5)</c:v>
                </c:pt>
                <c:pt idx="248">
                  <c:v>hsa04110 Cell cycle - Homo sapiens (human) (5)</c:v>
                </c:pt>
                <c:pt idx="249">
                  <c:v>hsa04136 Autophagy - other - Homo sapiens (human) (5)</c:v>
                </c:pt>
                <c:pt idx="250">
                  <c:v>hsa00061 Fatty acid biosynthesis - Homo sapiens (human) (4)</c:v>
                </c:pt>
                <c:pt idx="251">
                  <c:v>hsa04340 Hedgehog signaling pathway - Homo sapiens (human) (4)</c:v>
                </c:pt>
                <c:pt idx="252">
                  <c:v>hsa03008 Ribosome biogenesis in eukaryotes - Homo sapiens (human) (4)</c:v>
                </c:pt>
                <c:pt idx="253">
                  <c:v>hsa00565 Ether lipid metabolism - Homo sapiens (human) (4)</c:v>
                </c:pt>
                <c:pt idx="254">
                  <c:v>hsa05340 Primary immunodeficiency - Homo sapiens (human) (4)</c:v>
                </c:pt>
                <c:pt idx="255">
                  <c:v>hsa04977 Vitamin digestion and absorption - Homo sapiens (human) (4)</c:v>
                </c:pt>
                <c:pt idx="256">
                  <c:v>hsa03060 Protein export - Homo sapiens (human) (4)</c:v>
                </c:pt>
                <c:pt idx="257">
                  <c:v>hsa04927 Cortisol synthesis and secretion - Homo sapiens (human) (4)</c:v>
                </c:pt>
                <c:pt idx="258">
                  <c:v>hsa05144 Malaria - Homo sapiens (human) (4)</c:v>
                </c:pt>
                <c:pt idx="259">
                  <c:v>hsa05140 Leishmaniasis - Homo sapiens (human) (4)</c:v>
                </c:pt>
                <c:pt idx="260">
                  <c:v>hsa02010 ABC transporters - Homo sapiens (human) (4)</c:v>
                </c:pt>
                <c:pt idx="261">
                  <c:v>hsa00140 Steroid hormone biosynthesis - Homo sapiens (human) (4)</c:v>
                </c:pt>
                <c:pt idx="262">
                  <c:v>hsa00040 Pentose and glucuronate interconversions - Homo sapiens (human) (4)</c:v>
                </c:pt>
                <c:pt idx="263">
                  <c:v>hsa00770 Pantothenate and CoA biosynthesis - Homo sapiens (human) (4)</c:v>
                </c:pt>
                <c:pt idx="264">
                  <c:v>hsa00531 Glycosaminoglycan degradation - Homo sapiens (human) (4)</c:v>
                </c:pt>
                <c:pt idx="265">
                  <c:v>hsa04330 Notch signaling pathway - Homo sapiens (human) (4)</c:v>
                </c:pt>
                <c:pt idx="266">
                  <c:v>hsa00592 alpha-Linolenic acid metabolism - Homo sapiens (human) (4)</c:v>
                </c:pt>
                <c:pt idx="267">
                  <c:v>hsa04130 SNARE interactions in vesicular transport - Homo sapiens (human) (4)</c:v>
                </c:pt>
                <c:pt idx="268">
                  <c:v>hsa00360 Phenylalanine metabolism - Homo sapiens (human) (4)</c:v>
                </c:pt>
                <c:pt idx="269">
                  <c:v>hsa04913 Ovarian steroidogenesis - Homo sapiens (human) (4)</c:v>
                </c:pt>
                <c:pt idx="270">
                  <c:v>hsa00760 Nicotinate and nicotinamide metabolism - Homo sapiens (human) (4)</c:v>
                </c:pt>
                <c:pt idx="271">
                  <c:v>hsa00053 Ascorbate and aldarate metabolism - Homo sapiens (human) (4)</c:v>
                </c:pt>
                <c:pt idx="272">
                  <c:v>hsa04964 Proximal tubule bicarbonate reclamation - Homo sapiens (human) (4)</c:v>
                </c:pt>
                <c:pt idx="273">
                  <c:v>hsa04622 RIG-I-like receptor signaling pathway - Homo sapiens (human) (3)</c:v>
                </c:pt>
                <c:pt idx="274">
                  <c:v>hsa05217 Basal cell carcinoma - Homo sapiens (human) (3)</c:v>
                </c:pt>
                <c:pt idx="275">
                  <c:v>hsa00220 Arginine biosynthesis - Homo sapiens (human) (3)</c:v>
                </c:pt>
                <c:pt idx="276">
                  <c:v>hsa03440 Homologous recombination - Homo sapiens (human) (3)</c:v>
                </c:pt>
                <c:pt idx="277">
                  <c:v>hsa04122 Sulfur relay system - Homo sapiens (human) (3)</c:v>
                </c:pt>
                <c:pt idx="278">
                  <c:v>hsa00510 N-Glycan biosynthesis - Homo sapiens (human) (3)</c:v>
                </c:pt>
                <c:pt idx="279">
                  <c:v>hsa04623 Cytosolic DNA-sensing pathway - Homo sapiens (human) (3)</c:v>
                </c:pt>
                <c:pt idx="280">
                  <c:v>hsa00900 Terpenoid backbone biosynthesis - Homo sapiens (human) (3)</c:v>
                </c:pt>
                <c:pt idx="281">
                  <c:v>hsa00513 Various types of N-glycan biosynthesis - Homo sapiens (human) (3)</c:v>
                </c:pt>
                <c:pt idx="282">
                  <c:v>hsa05320 Autoimmune thyroid disease - Homo sapiens (human) (3)</c:v>
                </c:pt>
                <c:pt idx="283">
                  <c:v>hsa00591 Linoleic acid metabolism - Homo sapiens (human) (3)</c:v>
                </c:pt>
                <c:pt idx="284">
                  <c:v>hsa01523 Antifolate resistance - Homo sapiens (human) (3)</c:v>
                </c:pt>
                <c:pt idx="285">
                  <c:v>hsa01210 2-Oxocarboxylic acid metabolism - Homo sapiens (human) (3)</c:v>
                </c:pt>
                <c:pt idx="286">
                  <c:v>hsa04940 Type I diabetes mellitus - Homo sapiens (human) (3)</c:v>
                </c:pt>
                <c:pt idx="287">
                  <c:v>hsa04742 Taste transduction - Homo sapiens (human) (3)</c:v>
                </c:pt>
                <c:pt idx="288">
                  <c:v>hsa04630 JAK-STAT signaling pathway - Homo sapiens (human) (3)</c:v>
                </c:pt>
                <c:pt idx="289">
                  <c:v>hsa00790 Folate biosynthesis - Homo sapiens (human) (3)</c:v>
                </c:pt>
                <c:pt idx="290">
                  <c:v>hsa05332 Graft-versus-host disease - Homo sapiens (human) (3)</c:v>
                </c:pt>
                <c:pt idx="291">
                  <c:v>hsa04978 Mineral absorption - Homo sapiens (human) (3)</c:v>
                </c:pt>
                <c:pt idx="292">
                  <c:v>hsa00670 One carbon pool by folate - Homo sapiens (human) (3)</c:v>
                </c:pt>
                <c:pt idx="293">
                  <c:v>hsa04710 Circadian rhythm - Homo sapiens (human) (3</c:v>
                </c:pt>
                <c:pt idx="294">
                  <c:v>hsa04115 p53 signaling pathway - Homo sapiens (human) (3)</c:v>
                </c:pt>
                <c:pt idx="295">
                  <c:v>hsa03460 Fanconi anemia pathway - Homo sapiens (human) (3)</c:v>
                </c:pt>
                <c:pt idx="296">
                  <c:v>hsa00511 Other glycan degradation - Homo sapiens (human) (3)</c:v>
                </c:pt>
                <c:pt idx="297">
                  <c:v>hsa00062 Fatty acid elongation - Homo sapiens (human) (3)</c:v>
                </c:pt>
                <c:pt idx="298">
                  <c:v>hsa05330 Allograft rejection - Homo sapiens (human) (3)</c:v>
                </c:pt>
                <c:pt idx="299">
                  <c:v>hsa03420 Nucleotide excision repair - Homo sapiens (human) (3)</c:v>
                </c:pt>
                <c:pt idx="300">
                  <c:v>hsa00910 Nitrogen metabolism - Homo sapiens (human) (3)</c:v>
                </c:pt>
                <c:pt idx="301">
                  <c:v>hsa04215 Apoptosis - multiple species - Homo sapiens (human) (3)</c:v>
                </c:pt>
                <c:pt idx="302">
                  <c:v>hsa00120 Primary bile acid biosynthesis - Homo sapiens (human) (2)</c:v>
                </c:pt>
                <c:pt idx="303">
                  <c:v>hsa05310 Asthma - Homo sapiens (human) (2)</c:v>
                </c:pt>
                <c:pt idx="304">
                  <c:v>hsa00524 Neomycin, kanamycin and gentamicin biosynthesis - Homo sapiens (human) (2)</c:v>
                </c:pt>
                <c:pt idx="305">
                  <c:v>hsa00730 Thiamine metabolism - Homo sapiens (human) (2)</c:v>
                </c:pt>
                <c:pt idx="306">
                  <c:v>hsa04672 Intestinal immune network for IgA production - Homo sapiens (human) (2)</c:v>
                </c:pt>
                <c:pt idx="307">
                  <c:v>hsa00534 Glycosaminoglycan biosynthesis - heparan sulfate / heparin - Homo sapiens (human) (2)</c:v>
                </c:pt>
                <c:pt idx="308">
                  <c:v>hsa03030 DNA replication - Homo sapiens (human) (2)</c:v>
                </c:pt>
                <c:pt idx="309">
                  <c:v>hsa04060 Cytokine-cytokine receptor interaction - Homo sapiens (human) (2)</c:v>
                </c:pt>
                <c:pt idx="310">
                  <c:v>hsa01040 Biosynthesis of unsaturated fatty acids - Homo sapiens (human) (2)</c:v>
                </c:pt>
                <c:pt idx="311">
                  <c:v>hsa03450 Non-homologous end-joining - Homo sapiens (human) (2)</c:v>
                </c:pt>
                <c:pt idx="312">
                  <c:v>hsa00750 Vitamin B6 metabolism - Homo sapiens (human) (2)</c:v>
                </c:pt>
                <c:pt idx="313">
                  <c:v>hsa03410 Base excision repair - Homo sapiens (human) (2)</c:v>
                </c:pt>
                <c:pt idx="314">
                  <c:v>hsa00604 Glycosphingolipid biosynthesis - ganglio series - Homo sapiens (human) (2)</c:v>
                </c:pt>
                <c:pt idx="315">
                  <c:v>hsa04061 Viral protein interaction with cytokine and cytokine receptor - Homo sapiens (human) (2)</c:v>
                </c:pt>
                <c:pt idx="316">
                  <c:v>hsa03430 Mismatch repair - Homo sapiens (human) (1)</c:v>
                </c:pt>
                <c:pt idx="317">
                  <c:v>hsa00533 Glycosaminoglycan biosynthesis - keratan sulfate - Homo sapiens (human) (1)</c:v>
                </c:pt>
                <c:pt idx="318">
                  <c:v>hsa00563 Glycosylphosphatidylinositol (GPI)-anchor biosynthesis - Homo sapiens (human) (1)</c:v>
                </c:pt>
                <c:pt idx="319">
                  <c:v>hsa00740 Riboflavin metabolism - Homo sapiens (human) (1)</c:v>
                </c:pt>
                <c:pt idx="320">
                  <c:v>hsa00100 Steroid biosynthesis - Homo sapiens (human) (1)</c:v>
                </c:pt>
                <c:pt idx="321">
                  <c:v>hsa00514 Other types of O-glycan biosynthesis - Homo sapiens (human) (1)</c:v>
                </c:pt>
                <c:pt idx="322">
                  <c:v>hsa00400 Phenylalanine, tyrosine and tryptophan biosynthesis - Homo sapiens (human) (1)</c:v>
                </c:pt>
                <c:pt idx="323">
                  <c:v>hsa05321 Inflammatory bowel disease - Homo sapiens (human) (1)</c:v>
                </c:pt>
                <c:pt idx="324">
                  <c:v>hsa04950 Maturity onset diabetes of the young - Homo sapiens (human) (1)</c:v>
                </c:pt>
                <c:pt idx="325">
                  <c:v>hsa04744 Phototransduction - Homo sapiens (human) (1)</c:v>
                </c:pt>
                <c:pt idx="326">
                  <c:v>hsa00130 Ubiquinone and other terpenoid-quinone biosynthesis - Homo sapiens (human) (1)</c:v>
                </c:pt>
                <c:pt idx="327">
                  <c:v>hsa00470 D-Amino acid metabolism - Homo sapiens (human) (1)</c:v>
                </c:pt>
                <c:pt idx="328">
                  <c:v>hsa00603 Glycosphingolipid biosynthesis - globo and isoglobo series - Homo sapiens (human) (1)</c:v>
                </c:pt>
                <c:pt idx="329">
                  <c:v>hsa00290 Valine, leucine and isoleucine biosynthesis - Homo sapiens (human) (1)</c:v>
                </c:pt>
                <c:pt idx="330">
                  <c:v>hsa00440 Phosphonate and phosphinate metabolism - Homo sapiens (human) (1)</c:v>
                </c:pt>
                <c:pt idx="331">
                  <c:v>hsa00512 Mucin type O-glycan biosynthesis - Homo sapiens (human) (1)</c:v>
                </c:pt>
              </c:strCache>
            </c:strRef>
          </c:cat>
          <c:val>
            <c:numRef>
              <c:f>'unique Khib proteins pancreatic'!$B$3:$B$334</c:f>
              <c:numCache>
                <c:formatCode>General</c:formatCode>
                <c:ptCount val="332"/>
                <c:pt idx="0">
                  <c:v>7.6366246205436497</c:v>
                </c:pt>
                <c:pt idx="1">
                  <c:v>6.0443941193584498</c:v>
                </c:pt>
                <c:pt idx="2">
                  <c:v>5.8328900141647404</c:v>
                </c:pt>
                <c:pt idx="3">
                  <c:v>5.75488750216347</c:v>
                </c:pt>
                <c:pt idx="4">
                  <c:v>5.70043971814109</c:v>
                </c:pt>
                <c:pt idx="5">
                  <c:v>5.70043971814109</c:v>
                </c:pt>
                <c:pt idx="6">
                  <c:v>5.6724253419714996</c:v>
                </c:pt>
                <c:pt idx="7">
                  <c:v>5.6438561897747297</c:v>
                </c:pt>
                <c:pt idx="8">
                  <c:v>5.6147098441152101</c:v>
                </c:pt>
                <c:pt idx="9">
                  <c:v>5.5235619560570104</c:v>
                </c:pt>
                <c:pt idx="10">
                  <c:v>5.4594316186373</c:v>
                </c:pt>
                <c:pt idx="11">
                  <c:v>5.4594316186373</c:v>
                </c:pt>
                <c:pt idx="12">
                  <c:v>5.4262647547020997</c:v>
                </c:pt>
                <c:pt idx="13">
                  <c:v>5.3923174227787598</c:v>
                </c:pt>
                <c:pt idx="14">
                  <c:v>5.3575520046180802</c:v>
                </c:pt>
                <c:pt idx="15">
                  <c:v>5.3575520046180802</c:v>
                </c:pt>
                <c:pt idx="16">
                  <c:v>5.32192809488736</c:v>
                </c:pt>
                <c:pt idx="17">
                  <c:v>5.1292830169449699</c:v>
                </c:pt>
                <c:pt idx="18">
                  <c:v>5.08746284125034</c:v>
                </c:pt>
                <c:pt idx="19">
                  <c:v>5.0874628412503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4.9541963103868802</c:v>
                </c:pt>
                <c:pt idx="24">
                  <c:v>4.9541963103868802</c:v>
                </c:pt>
                <c:pt idx="25">
                  <c:v>4.9068905956085196</c:v>
                </c:pt>
                <c:pt idx="26">
                  <c:v>4.9068905956085196</c:v>
                </c:pt>
                <c:pt idx="27">
                  <c:v>4.8073549220576002</c:v>
                </c:pt>
                <c:pt idx="28">
                  <c:v>4.8073549220576002</c:v>
                </c:pt>
                <c:pt idx="29">
                  <c:v>4.75488750216347</c:v>
                </c:pt>
                <c:pt idx="30">
                  <c:v>4.75488750216347</c:v>
                </c:pt>
                <c:pt idx="31">
                  <c:v>4.75488750216347</c:v>
                </c:pt>
                <c:pt idx="32">
                  <c:v>4.75488750216347</c:v>
                </c:pt>
                <c:pt idx="33">
                  <c:v>4.75488750216347</c:v>
                </c:pt>
                <c:pt idx="34">
                  <c:v>4.70043971814109</c:v>
                </c:pt>
                <c:pt idx="35">
                  <c:v>4.70043971814109</c:v>
                </c:pt>
                <c:pt idx="36">
                  <c:v>4.70043971814109</c:v>
                </c:pt>
                <c:pt idx="37">
                  <c:v>4.70043971814109</c:v>
                </c:pt>
                <c:pt idx="38">
                  <c:v>4.6438561897747297</c:v>
                </c:pt>
                <c:pt idx="39">
                  <c:v>4.6438561897747297</c:v>
                </c:pt>
                <c:pt idx="40">
                  <c:v>4.5849625007211596</c:v>
                </c:pt>
                <c:pt idx="41">
                  <c:v>4.5849625007211596</c:v>
                </c:pt>
                <c:pt idx="42">
                  <c:v>4.5849625007211596</c:v>
                </c:pt>
                <c:pt idx="43">
                  <c:v>4.5849625007211596</c:v>
                </c:pt>
                <c:pt idx="44">
                  <c:v>4.5235619560570104</c:v>
                </c:pt>
                <c:pt idx="45">
                  <c:v>4.5235619560570104</c:v>
                </c:pt>
                <c:pt idx="46">
                  <c:v>4.5235619560570104</c:v>
                </c:pt>
                <c:pt idx="47">
                  <c:v>4.5235619560570104</c:v>
                </c:pt>
                <c:pt idx="48">
                  <c:v>4.5235619560570104</c:v>
                </c:pt>
                <c:pt idx="49">
                  <c:v>4.5235619560570104</c:v>
                </c:pt>
                <c:pt idx="50">
                  <c:v>4.4594316186373</c:v>
                </c:pt>
                <c:pt idx="51">
                  <c:v>4.4594316186373</c:v>
                </c:pt>
                <c:pt idx="52">
                  <c:v>4.4594316186373</c:v>
                </c:pt>
                <c:pt idx="53">
                  <c:v>4.4594316186373</c:v>
                </c:pt>
                <c:pt idx="54">
                  <c:v>4.4594316186373</c:v>
                </c:pt>
                <c:pt idx="55">
                  <c:v>4.4594316186373</c:v>
                </c:pt>
                <c:pt idx="56">
                  <c:v>4.3923174227787598</c:v>
                </c:pt>
                <c:pt idx="57">
                  <c:v>4.3923174227787598</c:v>
                </c:pt>
                <c:pt idx="58">
                  <c:v>4.3923174227787598</c:v>
                </c:pt>
                <c:pt idx="59">
                  <c:v>4.3923174227787598</c:v>
                </c:pt>
                <c:pt idx="60">
                  <c:v>4.3923174227787598</c:v>
                </c:pt>
                <c:pt idx="61">
                  <c:v>4.3923174227787598</c:v>
                </c:pt>
                <c:pt idx="62">
                  <c:v>4.3923174227787598</c:v>
                </c:pt>
                <c:pt idx="63">
                  <c:v>4.3923174227787598</c:v>
                </c:pt>
                <c:pt idx="64">
                  <c:v>4.32192809488736</c:v>
                </c:pt>
                <c:pt idx="65">
                  <c:v>4.32192809488736</c:v>
                </c:pt>
                <c:pt idx="66">
                  <c:v>4.32192809488736</c:v>
                </c:pt>
                <c:pt idx="67">
                  <c:v>4.32192809488736</c:v>
                </c:pt>
                <c:pt idx="68">
                  <c:v>4.32192809488736</c:v>
                </c:pt>
                <c:pt idx="69">
                  <c:v>4.32192809488736</c:v>
                </c:pt>
                <c:pt idx="70">
                  <c:v>4.32192809488736</c:v>
                </c:pt>
                <c:pt idx="71">
                  <c:v>4.2479275134435897</c:v>
                </c:pt>
                <c:pt idx="72">
                  <c:v>4.2479275134435897</c:v>
                </c:pt>
                <c:pt idx="73">
                  <c:v>4.2479275134435897</c:v>
                </c:pt>
                <c:pt idx="74">
                  <c:v>4.2479275134435897</c:v>
                </c:pt>
                <c:pt idx="75">
                  <c:v>4.2479275134435897</c:v>
                </c:pt>
                <c:pt idx="76">
                  <c:v>4.2479275134435897</c:v>
                </c:pt>
                <c:pt idx="77">
                  <c:v>4.1699250014423104</c:v>
                </c:pt>
                <c:pt idx="78">
                  <c:v>4.1699250014423104</c:v>
                </c:pt>
                <c:pt idx="79">
                  <c:v>4.1699250014423104</c:v>
                </c:pt>
                <c:pt idx="80">
                  <c:v>4.1699250014423104</c:v>
                </c:pt>
                <c:pt idx="81">
                  <c:v>4.1699250014423104</c:v>
                </c:pt>
                <c:pt idx="82">
                  <c:v>4.1699250014423104</c:v>
                </c:pt>
                <c:pt idx="83">
                  <c:v>4.1699250014423104</c:v>
                </c:pt>
                <c:pt idx="84">
                  <c:v>4.1699250014423104</c:v>
                </c:pt>
                <c:pt idx="85">
                  <c:v>4.08746284125034</c:v>
                </c:pt>
                <c:pt idx="86">
                  <c:v>4.08746284125034</c:v>
                </c:pt>
                <c:pt idx="87">
                  <c:v>4.08746284125034</c:v>
                </c:pt>
                <c:pt idx="88">
                  <c:v>4.08746284125034</c:v>
                </c:pt>
                <c:pt idx="89">
                  <c:v>4.0874628412503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3.90689059560852</c:v>
                </c:pt>
                <c:pt idx="97">
                  <c:v>3.90689059560852</c:v>
                </c:pt>
                <c:pt idx="98">
                  <c:v>3.90689059560852</c:v>
                </c:pt>
                <c:pt idx="99">
                  <c:v>3.90689059560852</c:v>
                </c:pt>
                <c:pt idx="100">
                  <c:v>3.90689059560852</c:v>
                </c:pt>
                <c:pt idx="101">
                  <c:v>3.90689059560852</c:v>
                </c:pt>
                <c:pt idx="102">
                  <c:v>3.90689059560852</c:v>
                </c:pt>
                <c:pt idx="103">
                  <c:v>3.90689059560852</c:v>
                </c:pt>
                <c:pt idx="104">
                  <c:v>3.90689059560852</c:v>
                </c:pt>
                <c:pt idx="105">
                  <c:v>3.90689059560852</c:v>
                </c:pt>
                <c:pt idx="106">
                  <c:v>3.90689059560852</c:v>
                </c:pt>
                <c:pt idx="107">
                  <c:v>3.90689059560852</c:v>
                </c:pt>
                <c:pt idx="108">
                  <c:v>3.8073549220576002</c:v>
                </c:pt>
                <c:pt idx="109">
                  <c:v>3.8073549220576002</c:v>
                </c:pt>
                <c:pt idx="110">
                  <c:v>3.8073549220576002</c:v>
                </c:pt>
                <c:pt idx="111">
                  <c:v>3.8073549220576002</c:v>
                </c:pt>
                <c:pt idx="112">
                  <c:v>3.8073549220576002</c:v>
                </c:pt>
                <c:pt idx="113">
                  <c:v>3.8073549220576002</c:v>
                </c:pt>
                <c:pt idx="114">
                  <c:v>3.8073549220576002</c:v>
                </c:pt>
                <c:pt idx="115">
                  <c:v>3.8073549220576002</c:v>
                </c:pt>
                <c:pt idx="116">
                  <c:v>3.8073549220576002</c:v>
                </c:pt>
                <c:pt idx="117">
                  <c:v>3.8073549220576002</c:v>
                </c:pt>
                <c:pt idx="118">
                  <c:v>3.70043971814109</c:v>
                </c:pt>
                <c:pt idx="119">
                  <c:v>3.70043971814109</c:v>
                </c:pt>
                <c:pt idx="120">
                  <c:v>3.70043971814109</c:v>
                </c:pt>
                <c:pt idx="121">
                  <c:v>3.70043971814109</c:v>
                </c:pt>
                <c:pt idx="122">
                  <c:v>3.70043971814109</c:v>
                </c:pt>
                <c:pt idx="123">
                  <c:v>3.70043971814109</c:v>
                </c:pt>
                <c:pt idx="124">
                  <c:v>3.70043971814109</c:v>
                </c:pt>
                <c:pt idx="125">
                  <c:v>3.70043971814109</c:v>
                </c:pt>
                <c:pt idx="126">
                  <c:v>3.70043971814109</c:v>
                </c:pt>
                <c:pt idx="127">
                  <c:v>3.70043971814109</c:v>
                </c:pt>
                <c:pt idx="128">
                  <c:v>3.70043971814109</c:v>
                </c:pt>
                <c:pt idx="129">
                  <c:v>3.70043971814109</c:v>
                </c:pt>
                <c:pt idx="130">
                  <c:v>3.70043971814109</c:v>
                </c:pt>
                <c:pt idx="131">
                  <c:v>3.70043971814109</c:v>
                </c:pt>
                <c:pt idx="132">
                  <c:v>3.70043971814109</c:v>
                </c:pt>
                <c:pt idx="133">
                  <c:v>3.70043971814109</c:v>
                </c:pt>
                <c:pt idx="134">
                  <c:v>3.70043971814109</c:v>
                </c:pt>
                <c:pt idx="135">
                  <c:v>3.70043971814109</c:v>
                </c:pt>
                <c:pt idx="136">
                  <c:v>3.70043971814109</c:v>
                </c:pt>
                <c:pt idx="137">
                  <c:v>3.5849625007211601</c:v>
                </c:pt>
                <c:pt idx="138">
                  <c:v>3.5849625007211601</c:v>
                </c:pt>
                <c:pt idx="139">
                  <c:v>3.5849625007211601</c:v>
                </c:pt>
                <c:pt idx="140">
                  <c:v>3.5849625007211601</c:v>
                </c:pt>
                <c:pt idx="141">
                  <c:v>3.5849625007211601</c:v>
                </c:pt>
                <c:pt idx="142">
                  <c:v>3.5849625007211601</c:v>
                </c:pt>
                <c:pt idx="143">
                  <c:v>3.5849625007211601</c:v>
                </c:pt>
                <c:pt idx="144">
                  <c:v>3.5849625007211601</c:v>
                </c:pt>
                <c:pt idx="145">
                  <c:v>3.5849625007211601</c:v>
                </c:pt>
                <c:pt idx="146">
                  <c:v>3.5849625007211601</c:v>
                </c:pt>
                <c:pt idx="147">
                  <c:v>3.5849625007211601</c:v>
                </c:pt>
                <c:pt idx="148">
                  <c:v>3.5849625007211601</c:v>
                </c:pt>
                <c:pt idx="149">
                  <c:v>3.5849625007211601</c:v>
                </c:pt>
                <c:pt idx="150">
                  <c:v>3.5849625007211601</c:v>
                </c:pt>
                <c:pt idx="151">
                  <c:v>3.4594316186373</c:v>
                </c:pt>
                <c:pt idx="152">
                  <c:v>3.4594316186373</c:v>
                </c:pt>
                <c:pt idx="153">
                  <c:v>3.4594316186373</c:v>
                </c:pt>
                <c:pt idx="154">
                  <c:v>3.4594316186373</c:v>
                </c:pt>
                <c:pt idx="155">
                  <c:v>3.4594316186373</c:v>
                </c:pt>
                <c:pt idx="156">
                  <c:v>3.4594316186373</c:v>
                </c:pt>
                <c:pt idx="157">
                  <c:v>3.4594316186373</c:v>
                </c:pt>
                <c:pt idx="158">
                  <c:v>3.4594316186373</c:v>
                </c:pt>
                <c:pt idx="159">
                  <c:v>3.4594316186373</c:v>
                </c:pt>
                <c:pt idx="160">
                  <c:v>3.4594316186373</c:v>
                </c:pt>
                <c:pt idx="161">
                  <c:v>3.4594316186373</c:v>
                </c:pt>
                <c:pt idx="162">
                  <c:v>3.4594316186373</c:v>
                </c:pt>
                <c:pt idx="163">
                  <c:v>3.4594316186373</c:v>
                </c:pt>
                <c:pt idx="164">
                  <c:v>3.4594316186373</c:v>
                </c:pt>
                <c:pt idx="165">
                  <c:v>3.4594316186373</c:v>
                </c:pt>
                <c:pt idx="166">
                  <c:v>3.4594316186373</c:v>
                </c:pt>
                <c:pt idx="167">
                  <c:v>3.4594316186373</c:v>
                </c:pt>
                <c:pt idx="168">
                  <c:v>3.32192809488736</c:v>
                </c:pt>
                <c:pt idx="169">
                  <c:v>3.32192809488736</c:v>
                </c:pt>
                <c:pt idx="170">
                  <c:v>3.32192809488736</c:v>
                </c:pt>
                <c:pt idx="171">
                  <c:v>3.32192809488736</c:v>
                </c:pt>
                <c:pt idx="172">
                  <c:v>3.32192809488736</c:v>
                </c:pt>
                <c:pt idx="173">
                  <c:v>3.32192809488736</c:v>
                </c:pt>
                <c:pt idx="174">
                  <c:v>3.32192809488736</c:v>
                </c:pt>
                <c:pt idx="175">
                  <c:v>3.32192809488736</c:v>
                </c:pt>
                <c:pt idx="176">
                  <c:v>3.32192809488736</c:v>
                </c:pt>
                <c:pt idx="177">
                  <c:v>3.32192809488736</c:v>
                </c:pt>
                <c:pt idx="178">
                  <c:v>3.32192809488736</c:v>
                </c:pt>
                <c:pt idx="179">
                  <c:v>3.32192809488736</c:v>
                </c:pt>
                <c:pt idx="180">
                  <c:v>3.32192809488736</c:v>
                </c:pt>
                <c:pt idx="181">
                  <c:v>3.32192809488736</c:v>
                </c:pt>
                <c:pt idx="182">
                  <c:v>3.32192809488736</c:v>
                </c:pt>
                <c:pt idx="183">
                  <c:v>3.32192809488736</c:v>
                </c:pt>
                <c:pt idx="184">
                  <c:v>3.32192809488736</c:v>
                </c:pt>
                <c:pt idx="185">
                  <c:v>3.32192809488736</c:v>
                </c:pt>
                <c:pt idx="186">
                  <c:v>3.32192809488736</c:v>
                </c:pt>
                <c:pt idx="187">
                  <c:v>3.32192809488736</c:v>
                </c:pt>
                <c:pt idx="188">
                  <c:v>3.1699250014423099</c:v>
                </c:pt>
                <c:pt idx="189">
                  <c:v>3.1699250014423099</c:v>
                </c:pt>
                <c:pt idx="190">
                  <c:v>3.1699250014423099</c:v>
                </c:pt>
                <c:pt idx="191">
                  <c:v>3.1699250014423099</c:v>
                </c:pt>
                <c:pt idx="192">
                  <c:v>3.1699250014423099</c:v>
                </c:pt>
                <c:pt idx="193">
                  <c:v>3.1699250014423099</c:v>
                </c:pt>
                <c:pt idx="194">
                  <c:v>3.1699250014423099</c:v>
                </c:pt>
                <c:pt idx="195">
                  <c:v>3.1699250014423099</c:v>
                </c:pt>
                <c:pt idx="196">
                  <c:v>3.1699250014423099</c:v>
                </c:pt>
                <c:pt idx="197">
                  <c:v>3.1699250014423099</c:v>
                </c:pt>
                <c:pt idx="198">
                  <c:v>3.1699250014423099</c:v>
                </c:pt>
                <c:pt idx="199">
                  <c:v>3.1699250014423099</c:v>
                </c:pt>
                <c:pt idx="200">
                  <c:v>3.1699250014423099</c:v>
                </c:pt>
                <c:pt idx="201">
                  <c:v>3.1699250014423099</c:v>
                </c:pt>
                <c:pt idx="202">
                  <c:v>3.1699250014423099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2.8073549220576002</c:v>
                </c:pt>
                <c:pt idx="219">
                  <c:v>2.8073549220576002</c:v>
                </c:pt>
                <c:pt idx="220">
                  <c:v>2.8073549220576002</c:v>
                </c:pt>
                <c:pt idx="221">
                  <c:v>2.8073549220576002</c:v>
                </c:pt>
                <c:pt idx="222">
                  <c:v>2.8073549220576002</c:v>
                </c:pt>
                <c:pt idx="223">
                  <c:v>2.8073549220576002</c:v>
                </c:pt>
                <c:pt idx="224">
                  <c:v>2.8073549220576002</c:v>
                </c:pt>
                <c:pt idx="225">
                  <c:v>2.8073549220576002</c:v>
                </c:pt>
                <c:pt idx="226">
                  <c:v>2.8073549220576002</c:v>
                </c:pt>
                <c:pt idx="227">
                  <c:v>2.8073549220576002</c:v>
                </c:pt>
                <c:pt idx="228">
                  <c:v>2.8073549220576002</c:v>
                </c:pt>
                <c:pt idx="229">
                  <c:v>2.8073549220576002</c:v>
                </c:pt>
                <c:pt idx="230">
                  <c:v>2.8073549220576002</c:v>
                </c:pt>
                <c:pt idx="231">
                  <c:v>2.5849625007211601</c:v>
                </c:pt>
                <c:pt idx="232">
                  <c:v>2.5849625007211601</c:v>
                </c:pt>
                <c:pt idx="233">
                  <c:v>2.5849625007211601</c:v>
                </c:pt>
                <c:pt idx="234">
                  <c:v>2.5849625007211601</c:v>
                </c:pt>
                <c:pt idx="235">
                  <c:v>2.5849625007211601</c:v>
                </c:pt>
                <c:pt idx="236">
                  <c:v>2.5849625007211601</c:v>
                </c:pt>
                <c:pt idx="237">
                  <c:v>2.5849625007211601</c:v>
                </c:pt>
                <c:pt idx="238">
                  <c:v>2.5849625007211601</c:v>
                </c:pt>
                <c:pt idx="239">
                  <c:v>2.5849625007211601</c:v>
                </c:pt>
                <c:pt idx="240">
                  <c:v>2.32192809488736</c:v>
                </c:pt>
                <c:pt idx="241">
                  <c:v>2.32192809488736</c:v>
                </c:pt>
                <c:pt idx="242">
                  <c:v>2.32192809488736</c:v>
                </c:pt>
                <c:pt idx="243">
                  <c:v>2.32192809488736</c:v>
                </c:pt>
                <c:pt idx="244">
                  <c:v>2.32192809488736</c:v>
                </c:pt>
                <c:pt idx="245">
                  <c:v>2.32192809488736</c:v>
                </c:pt>
                <c:pt idx="246">
                  <c:v>2.32192809488736</c:v>
                </c:pt>
                <c:pt idx="247">
                  <c:v>2.32192809488736</c:v>
                </c:pt>
                <c:pt idx="248">
                  <c:v>2.32192809488736</c:v>
                </c:pt>
                <c:pt idx="249">
                  <c:v>2.32192809488736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1.5849625007211601</c:v>
                </c:pt>
                <c:pt idx="274">
                  <c:v>1.5849625007211601</c:v>
                </c:pt>
                <c:pt idx="275">
                  <c:v>1.5849625007211601</c:v>
                </c:pt>
                <c:pt idx="276">
                  <c:v>1.5849625007211601</c:v>
                </c:pt>
                <c:pt idx="277">
                  <c:v>1.5849625007211601</c:v>
                </c:pt>
                <c:pt idx="278">
                  <c:v>1.5849625007211601</c:v>
                </c:pt>
                <c:pt idx="279">
                  <c:v>1.5849625007211601</c:v>
                </c:pt>
                <c:pt idx="280">
                  <c:v>1.5849625007211601</c:v>
                </c:pt>
                <c:pt idx="281">
                  <c:v>1.5849625007211601</c:v>
                </c:pt>
                <c:pt idx="282">
                  <c:v>1.5849625007211601</c:v>
                </c:pt>
                <c:pt idx="283">
                  <c:v>1.5849625007211601</c:v>
                </c:pt>
                <c:pt idx="284">
                  <c:v>1.5849625007211601</c:v>
                </c:pt>
                <c:pt idx="285">
                  <c:v>1.5849625007211601</c:v>
                </c:pt>
                <c:pt idx="286">
                  <c:v>1.5849625007211601</c:v>
                </c:pt>
                <c:pt idx="287">
                  <c:v>1.5849625007211601</c:v>
                </c:pt>
                <c:pt idx="288">
                  <c:v>1.5849625007211601</c:v>
                </c:pt>
                <c:pt idx="289">
                  <c:v>1.5849625007211601</c:v>
                </c:pt>
                <c:pt idx="290">
                  <c:v>1.5849625007211601</c:v>
                </c:pt>
                <c:pt idx="291">
                  <c:v>1.5849625007211601</c:v>
                </c:pt>
                <c:pt idx="292">
                  <c:v>1.5849625007211601</c:v>
                </c:pt>
                <c:pt idx="293">
                  <c:v>1.5849625007211601</c:v>
                </c:pt>
                <c:pt idx="294">
                  <c:v>1.5849625007211601</c:v>
                </c:pt>
                <c:pt idx="295">
                  <c:v>1.5849625007211601</c:v>
                </c:pt>
                <c:pt idx="296">
                  <c:v>1.5849625007211601</c:v>
                </c:pt>
                <c:pt idx="297">
                  <c:v>1.5849625007211601</c:v>
                </c:pt>
                <c:pt idx="298">
                  <c:v>1.5849625007211601</c:v>
                </c:pt>
                <c:pt idx="299">
                  <c:v>1.5849625007211601</c:v>
                </c:pt>
                <c:pt idx="300">
                  <c:v>1.5849625007211601</c:v>
                </c:pt>
                <c:pt idx="301">
                  <c:v>1.584962500721160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F3-45CC-88BA-803C0B732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66996960"/>
        <c:axId val="1872885856"/>
      </c:barChart>
      <c:catAx>
        <c:axId val="1566996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872885856"/>
        <c:crosses val="autoZero"/>
        <c:auto val="1"/>
        <c:lblAlgn val="ctr"/>
        <c:lblOffset val="100"/>
        <c:noMultiLvlLbl val="0"/>
      </c:catAx>
      <c:valAx>
        <c:axId val="187288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66996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1216</xdr:colOff>
      <xdr:row>1</xdr:row>
      <xdr:rowOff>72268</xdr:rowOff>
    </xdr:from>
    <xdr:to>
      <xdr:col>17</xdr:col>
      <xdr:colOff>103128</xdr:colOff>
      <xdr:row>138</xdr:row>
      <xdr:rowOff>51563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FE86BCA3-6A51-421D-B297-D2C99D448991}"/>
            </a:ext>
          </a:extLst>
        </xdr:cNvPr>
        <xdr:cNvGrpSpPr/>
      </xdr:nvGrpSpPr>
      <xdr:grpSpPr>
        <a:xfrm>
          <a:off x="12476343" y="249877"/>
          <a:ext cx="8309642" cy="24311731"/>
          <a:chOff x="12476343" y="249877"/>
          <a:chExt cx="8309642" cy="24311731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423EECA3-5CAB-454C-B33A-440E81084392}"/>
              </a:ext>
            </a:extLst>
          </xdr:cNvPr>
          <xdr:cNvGraphicFramePr/>
        </xdr:nvGraphicFramePr>
        <xdr:xfrm>
          <a:off x="12476343" y="249877"/>
          <a:ext cx="8309642" cy="2409974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FABC6B39-DF75-4020-802A-C0B373ACAE02}"/>
              </a:ext>
            </a:extLst>
          </xdr:cNvPr>
          <xdr:cNvSpPr txBox="1"/>
        </xdr:nvSpPr>
        <xdr:spPr>
          <a:xfrm>
            <a:off x="16876868" y="24282017"/>
            <a:ext cx="2092922" cy="279591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/>
              <a:t>Log2 Enrichment</a:t>
            </a:r>
          </a:p>
          <a:p>
            <a:endParaRPr lang="zh-CN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533"/>
  <sheetViews>
    <sheetView workbookViewId="0">
      <selection activeCell="C6" sqref="C6"/>
    </sheetView>
  </sheetViews>
  <sheetFormatPr defaultRowHeight="14.15" x14ac:dyDescent="0.35"/>
  <cols>
    <col min="1" max="2" width="24.35546875" customWidth="1"/>
    <col min="3" max="3" width="33.28515625" customWidth="1"/>
  </cols>
  <sheetData>
    <row r="1" spans="1:3" x14ac:dyDescent="0.35">
      <c r="A1" s="5" t="s">
        <v>5175</v>
      </c>
      <c r="B1" s="5"/>
      <c r="C1" s="5"/>
    </row>
    <row r="2" spans="1:3" x14ac:dyDescent="0.35">
      <c r="A2" t="s">
        <v>0</v>
      </c>
      <c r="B2" t="s">
        <v>1</v>
      </c>
      <c r="C2" t="s">
        <v>5166</v>
      </c>
    </row>
    <row r="3" spans="1:3" x14ac:dyDescent="0.35">
      <c r="A3" t="s">
        <v>5174</v>
      </c>
      <c r="B3">
        <v>615</v>
      </c>
      <c r="C3" t="s">
        <v>2</v>
      </c>
    </row>
    <row r="4" spans="1:3" x14ac:dyDescent="0.35">
      <c r="C4" t="s">
        <v>3</v>
      </c>
    </row>
    <row r="5" spans="1:3" x14ac:dyDescent="0.35">
      <c r="C5" t="s">
        <v>4</v>
      </c>
    </row>
    <row r="6" spans="1:3" x14ac:dyDescent="0.35">
      <c r="C6" t="s">
        <v>5</v>
      </c>
    </row>
    <row r="7" spans="1:3" x14ac:dyDescent="0.35">
      <c r="C7" t="s">
        <v>6</v>
      </c>
    </row>
    <row r="8" spans="1:3" x14ac:dyDescent="0.35">
      <c r="C8" t="s">
        <v>7</v>
      </c>
    </row>
    <row r="9" spans="1:3" x14ac:dyDescent="0.35">
      <c r="C9" t="s">
        <v>8</v>
      </c>
    </row>
    <row r="10" spans="1:3" x14ac:dyDescent="0.35">
      <c r="C10" t="s">
        <v>9</v>
      </c>
    </row>
    <row r="11" spans="1:3" x14ac:dyDescent="0.35">
      <c r="C11" t="s">
        <v>10</v>
      </c>
    </row>
    <row r="12" spans="1:3" x14ac:dyDescent="0.35">
      <c r="C12" t="s">
        <v>11</v>
      </c>
    </row>
    <row r="13" spans="1:3" x14ac:dyDescent="0.35">
      <c r="C13" t="s">
        <v>12</v>
      </c>
    </row>
    <row r="14" spans="1:3" x14ac:dyDescent="0.35">
      <c r="C14" t="s">
        <v>13</v>
      </c>
    </row>
    <row r="15" spans="1:3" x14ac:dyDescent="0.35">
      <c r="C15" t="s">
        <v>14</v>
      </c>
    </row>
    <row r="16" spans="1:3" x14ac:dyDescent="0.35">
      <c r="C16" t="s">
        <v>15</v>
      </c>
    </row>
    <row r="17" spans="3:3" x14ac:dyDescent="0.35">
      <c r="C17" t="s">
        <v>16</v>
      </c>
    </row>
    <row r="18" spans="3:3" x14ac:dyDescent="0.35">
      <c r="C18" t="s">
        <v>17</v>
      </c>
    </row>
    <row r="19" spans="3:3" x14ac:dyDescent="0.35">
      <c r="C19" t="s">
        <v>18</v>
      </c>
    </row>
    <row r="20" spans="3:3" x14ac:dyDescent="0.35">
      <c r="C20" t="s">
        <v>19</v>
      </c>
    </row>
    <row r="21" spans="3:3" x14ac:dyDescent="0.35">
      <c r="C21" t="s">
        <v>20</v>
      </c>
    </row>
    <row r="22" spans="3:3" x14ac:dyDescent="0.35">
      <c r="C22" t="s">
        <v>21</v>
      </c>
    </row>
    <row r="23" spans="3:3" x14ac:dyDescent="0.35">
      <c r="C23" t="s">
        <v>22</v>
      </c>
    </row>
    <row r="24" spans="3:3" x14ac:dyDescent="0.35">
      <c r="C24" t="s">
        <v>23</v>
      </c>
    </row>
    <row r="25" spans="3:3" x14ac:dyDescent="0.35">
      <c r="C25" t="s">
        <v>24</v>
      </c>
    </row>
    <row r="26" spans="3:3" x14ac:dyDescent="0.35">
      <c r="C26" t="s">
        <v>25</v>
      </c>
    </row>
    <row r="27" spans="3:3" x14ac:dyDescent="0.35">
      <c r="C27" t="s">
        <v>26</v>
      </c>
    </row>
    <row r="28" spans="3:3" x14ac:dyDescent="0.35">
      <c r="C28" t="s">
        <v>27</v>
      </c>
    </row>
    <row r="29" spans="3:3" x14ac:dyDescent="0.35">
      <c r="C29" t="s">
        <v>28</v>
      </c>
    </row>
    <row r="30" spans="3:3" x14ac:dyDescent="0.35">
      <c r="C30" t="s">
        <v>29</v>
      </c>
    </row>
    <row r="31" spans="3:3" x14ac:dyDescent="0.35">
      <c r="C31" t="s">
        <v>30</v>
      </c>
    </row>
    <row r="32" spans="3:3" x14ac:dyDescent="0.35">
      <c r="C32" t="s">
        <v>31</v>
      </c>
    </row>
    <row r="33" spans="3:3" x14ac:dyDescent="0.35">
      <c r="C33" t="s">
        <v>32</v>
      </c>
    </row>
    <row r="34" spans="3:3" x14ac:dyDescent="0.35">
      <c r="C34" t="s">
        <v>33</v>
      </c>
    </row>
    <row r="35" spans="3:3" x14ac:dyDescent="0.35">
      <c r="C35" t="s">
        <v>34</v>
      </c>
    </row>
    <row r="36" spans="3:3" x14ac:dyDescent="0.35">
      <c r="C36" t="s">
        <v>35</v>
      </c>
    </row>
    <row r="37" spans="3:3" x14ac:dyDescent="0.35">
      <c r="C37" t="s">
        <v>36</v>
      </c>
    </row>
    <row r="38" spans="3:3" x14ac:dyDescent="0.35">
      <c r="C38" t="s">
        <v>37</v>
      </c>
    </row>
    <row r="39" spans="3:3" x14ac:dyDescent="0.35">
      <c r="C39" t="s">
        <v>38</v>
      </c>
    </row>
    <row r="40" spans="3:3" x14ac:dyDescent="0.35">
      <c r="C40" t="s">
        <v>39</v>
      </c>
    </row>
    <row r="41" spans="3:3" x14ac:dyDescent="0.35">
      <c r="C41" t="s">
        <v>40</v>
      </c>
    </row>
    <row r="42" spans="3:3" x14ac:dyDescent="0.35">
      <c r="C42" t="s">
        <v>41</v>
      </c>
    </row>
    <row r="43" spans="3:3" x14ac:dyDescent="0.35">
      <c r="C43" t="s">
        <v>42</v>
      </c>
    </row>
    <row r="44" spans="3:3" x14ac:dyDescent="0.35">
      <c r="C44" t="s">
        <v>43</v>
      </c>
    </row>
    <row r="45" spans="3:3" x14ac:dyDescent="0.35">
      <c r="C45" t="s">
        <v>44</v>
      </c>
    </row>
    <row r="46" spans="3:3" x14ac:dyDescent="0.35">
      <c r="C46" t="s">
        <v>45</v>
      </c>
    </row>
    <row r="47" spans="3:3" x14ac:dyDescent="0.35">
      <c r="C47" t="s">
        <v>46</v>
      </c>
    </row>
    <row r="48" spans="3:3" x14ac:dyDescent="0.35">
      <c r="C48" t="s">
        <v>47</v>
      </c>
    </row>
    <row r="49" spans="3:3" x14ac:dyDescent="0.35">
      <c r="C49" t="s">
        <v>48</v>
      </c>
    </row>
    <row r="50" spans="3:3" x14ac:dyDescent="0.35">
      <c r="C50" t="s">
        <v>49</v>
      </c>
    </row>
    <row r="51" spans="3:3" x14ac:dyDescent="0.35">
      <c r="C51" t="s">
        <v>50</v>
      </c>
    </row>
    <row r="52" spans="3:3" x14ac:dyDescent="0.35">
      <c r="C52" t="s">
        <v>51</v>
      </c>
    </row>
    <row r="53" spans="3:3" x14ac:dyDescent="0.35">
      <c r="C53" t="s">
        <v>52</v>
      </c>
    </row>
    <row r="54" spans="3:3" x14ac:dyDescent="0.35">
      <c r="C54" t="s">
        <v>53</v>
      </c>
    </row>
    <row r="55" spans="3:3" x14ac:dyDescent="0.35">
      <c r="C55" t="s">
        <v>54</v>
      </c>
    </row>
    <row r="56" spans="3:3" x14ac:dyDescent="0.35">
      <c r="C56" t="s">
        <v>55</v>
      </c>
    </row>
    <row r="57" spans="3:3" x14ac:dyDescent="0.35">
      <c r="C57" t="s">
        <v>56</v>
      </c>
    </row>
    <row r="58" spans="3:3" x14ac:dyDescent="0.35">
      <c r="C58" t="s">
        <v>57</v>
      </c>
    </row>
    <row r="59" spans="3:3" x14ac:dyDescent="0.35">
      <c r="C59" t="s">
        <v>58</v>
      </c>
    </row>
    <row r="60" spans="3:3" x14ac:dyDescent="0.35">
      <c r="C60" t="s">
        <v>59</v>
      </c>
    </row>
    <row r="61" spans="3:3" x14ac:dyDescent="0.35">
      <c r="C61" t="s">
        <v>60</v>
      </c>
    </row>
    <row r="62" spans="3:3" x14ac:dyDescent="0.35">
      <c r="C62" t="s">
        <v>61</v>
      </c>
    </row>
    <row r="63" spans="3:3" x14ac:dyDescent="0.35">
      <c r="C63" t="s">
        <v>62</v>
      </c>
    </row>
    <row r="64" spans="3:3" x14ac:dyDescent="0.35">
      <c r="C64" t="s">
        <v>63</v>
      </c>
    </row>
    <row r="65" spans="3:3" x14ac:dyDescent="0.35">
      <c r="C65" t="s">
        <v>64</v>
      </c>
    </row>
    <row r="66" spans="3:3" x14ac:dyDescent="0.35">
      <c r="C66" t="s">
        <v>65</v>
      </c>
    </row>
    <row r="67" spans="3:3" x14ac:dyDescent="0.35">
      <c r="C67" t="s">
        <v>66</v>
      </c>
    </row>
    <row r="68" spans="3:3" x14ac:dyDescent="0.35">
      <c r="C68" t="s">
        <v>67</v>
      </c>
    </row>
    <row r="69" spans="3:3" x14ac:dyDescent="0.35">
      <c r="C69" t="s">
        <v>68</v>
      </c>
    </row>
    <row r="70" spans="3:3" x14ac:dyDescent="0.35">
      <c r="C70" t="s">
        <v>69</v>
      </c>
    </row>
    <row r="71" spans="3:3" x14ac:dyDescent="0.35">
      <c r="C71" t="s">
        <v>70</v>
      </c>
    </row>
    <row r="72" spans="3:3" x14ac:dyDescent="0.35">
      <c r="C72" t="s">
        <v>71</v>
      </c>
    </row>
    <row r="73" spans="3:3" x14ac:dyDescent="0.35">
      <c r="C73" t="s">
        <v>72</v>
      </c>
    </row>
    <row r="74" spans="3:3" x14ac:dyDescent="0.35">
      <c r="C74" t="s">
        <v>73</v>
      </c>
    </row>
    <row r="75" spans="3:3" x14ac:dyDescent="0.35">
      <c r="C75" t="s">
        <v>74</v>
      </c>
    </row>
    <row r="76" spans="3:3" x14ac:dyDescent="0.35">
      <c r="C76" t="s">
        <v>75</v>
      </c>
    </row>
    <row r="77" spans="3:3" x14ac:dyDescent="0.35">
      <c r="C77" t="s">
        <v>76</v>
      </c>
    </row>
    <row r="78" spans="3:3" x14ac:dyDescent="0.35">
      <c r="C78" t="s">
        <v>77</v>
      </c>
    </row>
    <row r="79" spans="3:3" x14ac:dyDescent="0.35">
      <c r="C79" t="s">
        <v>78</v>
      </c>
    </row>
    <row r="80" spans="3:3" x14ac:dyDescent="0.35">
      <c r="C80" t="s">
        <v>79</v>
      </c>
    </row>
    <row r="81" spans="3:3" x14ac:dyDescent="0.35">
      <c r="C81" t="s">
        <v>80</v>
      </c>
    </row>
    <row r="82" spans="3:3" x14ac:dyDescent="0.35">
      <c r="C82" t="s">
        <v>81</v>
      </c>
    </row>
    <row r="83" spans="3:3" x14ac:dyDescent="0.35">
      <c r="C83" t="s">
        <v>82</v>
      </c>
    </row>
    <row r="84" spans="3:3" x14ac:dyDescent="0.35">
      <c r="C84" t="s">
        <v>83</v>
      </c>
    </row>
    <row r="85" spans="3:3" x14ac:dyDescent="0.35">
      <c r="C85" t="s">
        <v>84</v>
      </c>
    </row>
    <row r="86" spans="3:3" x14ac:dyDescent="0.35">
      <c r="C86" t="s">
        <v>85</v>
      </c>
    </row>
    <row r="87" spans="3:3" x14ac:dyDescent="0.35">
      <c r="C87" t="s">
        <v>86</v>
      </c>
    </row>
    <row r="88" spans="3:3" x14ac:dyDescent="0.35">
      <c r="C88" t="s">
        <v>87</v>
      </c>
    </row>
    <row r="89" spans="3:3" x14ac:dyDescent="0.35">
      <c r="C89" t="s">
        <v>88</v>
      </c>
    </row>
    <row r="90" spans="3:3" x14ac:dyDescent="0.35">
      <c r="C90" t="s">
        <v>89</v>
      </c>
    </row>
    <row r="91" spans="3:3" x14ac:dyDescent="0.35">
      <c r="C91" t="s">
        <v>90</v>
      </c>
    </row>
    <row r="92" spans="3:3" x14ac:dyDescent="0.35">
      <c r="C92" t="s">
        <v>91</v>
      </c>
    </row>
    <row r="93" spans="3:3" x14ac:dyDescent="0.35">
      <c r="C93" t="s">
        <v>92</v>
      </c>
    </row>
    <row r="94" spans="3:3" x14ac:dyDescent="0.35">
      <c r="C94" t="s">
        <v>93</v>
      </c>
    </row>
    <row r="95" spans="3:3" x14ac:dyDescent="0.35">
      <c r="C95" t="s">
        <v>94</v>
      </c>
    </row>
    <row r="96" spans="3:3" x14ac:dyDescent="0.35">
      <c r="C96" t="s">
        <v>95</v>
      </c>
    </row>
    <row r="97" spans="3:3" x14ac:dyDescent="0.35">
      <c r="C97" t="s">
        <v>96</v>
      </c>
    </row>
    <row r="98" spans="3:3" x14ac:dyDescent="0.35">
      <c r="C98" t="s">
        <v>97</v>
      </c>
    </row>
    <row r="99" spans="3:3" x14ac:dyDescent="0.35">
      <c r="C99" t="s">
        <v>98</v>
      </c>
    </row>
    <row r="100" spans="3:3" x14ac:dyDescent="0.35">
      <c r="C100" t="s">
        <v>99</v>
      </c>
    </row>
    <row r="101" spans="3:3" x14ac:dyDescent="0.35">
      <c r="C101" t="s">
        <v>100</v>
      </c>
    </row>
    <row r="102" spans="3:3" x14ac:dyDescent="0.35">
      <c r="C102" t="s">
        <v>101</v>
      </c>
    </row>
    <row r="103" spans="3:3" x14ac:dyDescent="0.35">
      <c r="C103" t="s">
        <v>102</v>
      </c>
    </row>
    <row r="104" spans="3:3" x14ac:dyDescent="0.35">
      <c r="C104" t="s">
        <v>103</v>
      </c>
    </row>
    <row r="105" spans="3:3" x14ac:dyDescent="0.35">
      <c r="C105" t="s">
        <v>104</v>
      </c>
    </row>
    <row r="106" spans="3:3" x14ac:dyDescent="0.35">
      <c r="C106" t="s">
        <v>105</v>
      </c>
    </row>
    <row r="107" spans="3:3" x14ac:dyDescent="0.35">
      <c r="C107" t="s">
        <v>106</v>
      </c>
    </row>
    <row r="108" spans="3:3" x14ac:dyDescent="0.35">
      <c r="C108" t="s">
        <v>107</v>
      </c>
    </row>
    <row r="109" spans="3:3" x14ac:dyDescent="0.35">
      <c r="C109" t="s">
        <v>108</v>
      </c>
    </row>
    <row r="110" spans="3:3" x14ac:dyDescent="0.35">
      <c r="C110" t="s">
        <v>109</v>
      </c>
    </row>
    <row r="111" spans="3:3" x14ac:dyDescent="0.35">
      <c r="C111" t="s">
        <v>110</v>
      </c>
    </row>
    <row r="112" spans="3:3" x14ac:dyDescent="0.35">
      <c r="C112" t="s">
        <v>111</v>
      </c>
    </row>
    <row r="113" spans="3:3" x14ac:dyDescent="0.35">
      <c r="C113" t="s">
        <v>112</v>
      </c>
    </row>
    <row r="114" spans="3:3" x14ac:dyDescent="0.35">
      <c r="C114" t="s">
        <v>113</v>
      </c>
    </row>
    <row r="115" spans="3:3" x14ac:dyDescent="0.35">
      <c r="C115" t="s">
        <v>114</v>
      </c>
    </row>
    <row r="116" spans="3:3" x14ac:dyDescent="0.35">
      <c r="C116" t="s">
        <v>115</v>
      </c>
    </row>
    <row r="117" spans="3:3" x14ac:dyDescent="0.35">
      <c r="C117" t="s">
        <v>116</v>
      </c>
    </row>
    <row r="118" spans="3:3" x14ac:dyDescent="0.35">
      <c r="C118" t="s">
        <v>117</v>
      </c>
    </row>
    <row r="119" spans="3:3" x14ac:dyDescent="0.35">
      <c r="C119" t="s">
        <v>118</v>
      </c>
    </row>
    <row r="120" spans="3:3" x14ac:dyDescent="0.35">
      <c r="C120" t="s">
        <v>119</v>
      </c>
    </row>
    <row r="121" spans="3:3" x14ac:dyDescent="0.35">
      <c r="C121" t="s">
        <v>120</v>
      </c>
    </row>
    <row r="122" spans="3:3" x14ac:dyDescent="0.35">
      <c r="C122" t="s">
        <v>121</v>
      </c>
    </row>
    <row r="123" spans="3:3" x14ac:dyDescent="0.35">
      <c r="C123" t="s">
        <v>122</v>
      </c>
    </row>
    <row r="124" spans="3:3" x14ac:dyDescent="0.35">
      <c r="C124" t="s">
        <v>123</v>
      </c>
    </row>
    <row r="125" spans="3:3" x14ac:dyDescent="0.35">
      <c r="C125" t="s">
        <v>124</v>
      </c>
    </row>
    <row r="126" spans="3:3" x14ac:dyDescent="0.35">
      <c r="C126" t="s">
        <v>125</v>
      </c>
    </row>
    <row r="127" spans="3:3" x14ac:dyDescent="0.35">
      <c r="C127" t="s">
        <v>126</v>
      </c>
    </row>
    <row r="128" spans="3:3" x14ac:dyDescent="0.35">
      <c r="C128" t="s">
        <v>127</v>
      </c>
    </row>
    <row r="129" spans="3:3" x14ac:dyDescent="0.35">
      <c r="C129" t="s">
        <v>128</v>
      </c>
    </row>
    <row r="130" spans="3:3" x14ac:dyDescent="0.35">
      <c r="C130" t="s">
        <v>129</v>
      </c>
    </row>
    <row r="131" spans="3:3" x14ac:dyDescent="0.35">
      <c r="C131" t="s">
        <v>130</v>
      </c>
    </row>
    <row r="132" spans="3:3" x14ac:dyDescent="0.35">
      <c r="C132" t="s">
        <v>131</v>
      </c>
    </row>
    <row r="133" spans="3:3" x14ac:dyDescent="0.35">
      <c r="C133" t="s">
        <v>132</v>
      </c>
    </row>
    <row r="134" spans="3:3" x14ac:dyDescent="0.35">
      <c r="C134" t="s">
        <v>133</v>
      </c>
    </row>
    <row r="135" spans="3:3" x14ac:dyDescent="0.35">
      <c r="C135" t="s">
        <v>134</v>
      </c>
    </row>
    <row r="136" spans="3:3" x14ac:dyDescent="0.35">
      <c r="C136" t="s">
        <v>135</v>
      </c>
    </row>
    <row r="137" spans="3:3" x14ac:dyDescent="0.35">
      <c r="C137" t="s">
        <v>136</v>
      </c>
    </row>
    <row r="138" spans="3:3" x14ac:dyDescent="0.35">
      <c r="C138" t="s">
        <v>137</v>
      </c>
    </row>
    <row r="139" spans="3:3" x14ac:dyDescent="0.35">
      <c r="C139" t="s">
        <v>138</v>
      </c>
    </row>
    <row r="140" spans="3:3" x14ac:dyDescent="0.35">
      <c r="C140" t="s">
        <v>139</v>
      </c>
    </row>
    <row r="141" spans="3:3" x14ac:dyDescent="0.35">
      <c r="C141" t="s">
        <v>140</v>
      </c>
    </row>
    <row r="142" spans="3:3" x14ac:dyDescent="0.35">
      <c r="C142" t="s">
        <v>141</v>
      </c>
    </row>
    <row r="143" spans="3:3" x14ac:dyDescent="0.35">
      <c r="C143" t="s">
        <v>142</v>
      </c>
    </row>
    <row r="144" spans="3:3" x14ac:dyDescent="0.35">
      <c r="C144" t="s">
        <v>143</v>
      </c>
    </row>
    <row r="145" spans="3:3" x14ac:dyDescent="0.35">
      <c r="C145" t="s">
        <v>144</v>
      </c>
    </row>
    <row r="146" spans="3:3" x14ac:dyDescent="0.35">
      <c r="C146" t="s">
        <v>145</v>
      </c>
    </row>
    <row r="147" spans="3:3" x14ac:dyDescent="0.35">
      <c r="C147" t="s">
        <v>146</v>
      </c>
    </row>
    <row r="148" spans="3:3" x14ac:dyDescent="0.35">
      <c r="C148" t="s">
        <v>147</v>
      </c>
    </row>
    <row r="149" spans="3:3" x14ac:dyDescent="0.35">
      <c r="C149" t="s">
        <v>148</v>
      </c>
    </row>
    <row r="150" spans="3:3" x14ac:dyDescent="0.35">
      <c r="C150" t="s">
        <v>149</v>
      </c>
    </row>
    <row r="151" spans="3:3" x14ac:dyDescent="0.35">
      <c r="C151" t="s">
        <v>150</v>
      </c>
    </row>
    <row r="152" spans="3:3" x14ac:dyDescent="0.35">
      <c r="C152" t="s">
        <v>151</v>
      </c>
    </row>
    <row r="153" spans="3:3" x14ac:dyDescent="0.35">
      <c r="C153" t="s">
        <v>152</v>
      </c>
    </row>
    <row r="154" spans="3:3" x14ac:dyDescent="0.35">
      <c r="C154" t="s">
        <v>153</v>
      </c>
    </row>
    <row r="155" spans="3:3" x14ac:dyDescent="0.35">
      <c r="C155" t="s">
        <v>154</v>
      </c>
    </row>
    <row r="156" spans="3:3" x14ac:dyDescent="0.35">
      <c r="C156" t="s">
        <v>155</v>
      </c>
    </row>
    <row r="157" spans="3:3" x14ac:dyDescent="0.35">
      <c r="C157" t="s">
        <v>156</v>
      </c>
    </row>
    <row r="158" spans="3:3" x14ac:dyDescent="0.35">
      <c r="C158" t="s">
        <v>157</v>
      </c>
    </row>
    <row r="159" spans="3:3" x14ac:dyDescent="0.35">
      <c r="C159" t="s">
        <v>158</v>
      </c>
    </row>
    <row r="160" spans="3:3" x14ac:dyDescent="0.35">
      <c r="C160" t="s">
        <v>159</v>
      </c>
    </row>
    <row r="161" spans="3:3" x14ac:dyDescent="0.35">
      <c r="C161" t="s">
        <v>160</v>
      </c>
    </row>
    <row r="162" spans="3:3" x14ac:dyDescent="0.35">
      <c r="C162" t="s">
        <v>161</v>
      </c>
    </row>
    <row r="163" spans="3:3" x14ac:dyDescent="0.35">
      <c r="C163" t="s">
        <v>162</v>
      </c>
    </row>
    <row r="164" spans="3:3" x14ac:dyDescent="0.35">
      <c r="C164" t="s">
        <v>163</v>
      </c>
    </row>
    <row r="165" spans="3:3" x14ac:dyDescent="0.35">
      <c r="C165" t="s">
        <v>164</v>
      </c>
    </row>
    <row r="166" spans="3:3" x14ac:dyDescent="0.35">
      <c r="C166" t="s">
        <v>165</v>
      </c>
    </row>
    <row r="167" spans="3:3" x14ac:dyDescent="0.35">
      <c r="C167" t="s">
        <v>166</v>
      </c>
    </row>
    <row r="168" spans="3:3" x14ac:dyDescent="0.35">
      <c r="C168" t="s">
        <v>167</v>
      </c>
    </row>
    <row r="169" spans="3:3" x14ac:dyDescent="0.35">
      <c r="C169" t="s">
        <v>168</v>
      </c>
    </row>
    <row r="170" spans="3:3" x14ac:dyDescent="0.35">
      <c r="C170" t="s">
        <v>169</v>
      </c>
    </row>
    <row r="171" spans="3:3" x14ac:dyDescent="0.35">
      <c r="C171" t="s">
        <v>170</v>
      </c>
    </row>
    <row r="172" spans="3:3" x14ac:dyDescent="0.35">
      <c r="C172" t="s">
        <v>171</v>
      </c>
    </row>
    <row r="173" spans="3:3" x14ac:dyDescent="0.35">
      <c r="C173" t="s">
        <v>172</v>
      </c>
    </row>
    <row r="174" spans="3:3" x14ac:dyDescent="0.35">
      <c r="C174" t="s">
        <v>173</v>
      </c>
    </row>
    <row r="175" spans="3:3" x14ac:dyDescent="0.35">
      <c r="C175" t="s">
        <v>174</v>
      </c>
    </row>
    <row r="176" spans="3:3" x14ac:dyDescent="0.35">
      <c r="C176" t="s">
        <v>175</v>
      </c>
    </row>
    <row r="177" spans="3:3" x14ac:dyDescent="0.35">
      <c r="C177" t="s">
        <v>176</v>
      </c>
    </row>
    <row r="178" spans="3:3" x14ac:dyDescent="0.35">
      <c r="C178" t="s">
        <v>177</v>
      </c>
    </row>
    <row r="179" spans="3:3" x14ac:dyDescent="0.35">
      <c r="C179" t="s">
        <v>178</v>
      </c>
    </row>
    <row r="180" spans="3:3" x14ac:dyDescent="0.35">
      <c r="C180" t="s">
        <v>179</v>
      </c>
    </row>
    <row r="181" spans="3:3" x14ac:dyDescent="0.35">
      <c r="C181" t="s">
        <v>180</v>
      </c>
    </row>
    <row r="182" spans="3:3" x14ac:dyDescent="0.35">
      <c r="C182" t="s">
        <v>181</v>
      </c>
    </row>
    <row r="183" spans="3:3" x14ac:dyDescent="0.35">
      <c r="C183" t="s">
        <v>182</v>
      </c>
    </row>
    <row r="184" spans="3:3" x14ac:dyDescent="0.35">
      <c r="C184" t="s">
        <v>183</v>
      </c>
    </row>
    <row r="185" spans="3:3" x14ac:dyDescent="0.35">
      <c r="C185" t="s">
        <v>184</v>
      </c>
    </row>
    <row r="186" spans="3:3" x14ac:dyDescent="0.35">
      <c r="C186" t="s">
        <v>185</v>
      </c>
    </row>
    <row r="187" spans="3:3" x14ac:dyDescent="0.35">
      <c r="C187" t="s">
        <v>186</v>
      </c>
    </row>
    <row r="188" spans="3:3" x14ac:dyDescent="0.35">
      <c r="C188" t="s">
        <v>187</v>
      </c>
    </row>
    <row r="189" spans="3:3" x14ac:dyDescent="0.35">
      <c r="C189" t="s">
        <v>188</v>
      </c>
    </row>
    <row r="190" spans="3:3" x14ac:dyDescent="0.35">
      <c r="C190" t="s">
        <v>189</v>
      </c>
    </row>
    <row r="191" spans="3:3" x14ac:dyDescent="0.35">
      <c r="C191" t="s">
        <v>190</v>
      </c>
    </row>
    <row r="192" spans="3:3" x14ac:dyDescent="0.35">
      <c r="C192" t="s">
        <v>191</v>
      </c>
    </row>
    <row r="193" spans="3:3" x14ac:dyDescent="0.35">
      <c r="C193" t="s">
        <v>192</v>
      </c>
    </row>
    <row r="194" spans="3:3" x14ac:dyDescent="0.35">
      <c r="C194" t="s">
        <v>193</v>
      </c>
    </row>
    <row r="195" spans="3:3" x14ac:dyDescent="0.35">
      <c r="C195" t="s">
        <v>194</v>
      </c>
    </row>
    <row r="196" spans="3:3" x14ac:dyDescent="0.35">
      <c r="C196" t="s">
        <v>195</v>
      </c>
    </row>
    <row r="197" spans="3:3" x14ac:dyDescent="0.35">
      <c r="C197" t="s">
        <v>196</v>
      </c>
    </row>
    <row r="198" spans="3:3" x14ac:dyDescent="0.35">
      <c r="C198" t="s">
        <v>197</v>
      </c>
    </row>
    <row r="199" spans="3:3" x14ac:dyDescent="0.35">
      <c r="C199" t="s">
        <v>198</v>
      </c>
    </row>
    <row r="200" spans="3:3" x14ac:dyDescent="0.35">
      <c r="C200" t="s">
        <v>199</v>
      </c>
    </row>
    <row r="201" spans="3:3" x14ac:dyDescent="0.35">
      <c r="C201" t="s">
        <v>200</v>
      </c>
    </row>
    <row r="202" spans="3:3" x14ac:dyDescent="0.35">
      <c r="C202" t="s">
        <v>201</v>
      </c>
    </row>
    <row r="203" spans="3:3" x14ac:dyDescent="0.35">
      <c r="C203" t="s">
        <v>202</v>
      </c>
    </row>
    <row r="204" spans="3:3" x14ac:dyDescent="0.35">
      <c r="C204" t="s">
        <v>203</v>
      </c>
    </row>
    <row r="205" spans="3:3" x14ac:dyDescent="0.35">
      <c r="C205" t="s">
        <v>204</v>
      </c>
    </row>
    <row r="206" spans="3:3" x14ac:dyDescent="0.35">
      <c r="C206" t="s">
        <v>205</v>
      </c>
    </row>
    <row r="207" spans="3:3" x14ac:dyDescent="0.35">
      <c r="C207" t="s">
        <v>206</v>
      </c>
    </row>
    <row r="208" spans="3:3" x14ac:dyDescent="0.35">
      <c r="C208" t="s">
        <v>207</v>
      </c>
    </row>
    <row r="209" spans="3:3" x14ac:dyDescent="0.35">
      <c r="C209" t="s">
        <v>208</v>
      </c>
    </row>
    <row r="210" spans="3:3" x14ac:dyDescent="0.35">
      <c r="C210" t="s">
        <v>209</v>
      </c>
    </row>
    <row r="211" spans="3:3" x14ac:dyDescent="0.35">
      <c r="C211" t="s">
        <v>210</v>
      </c>
    </row>
    <row r="212" spans="3:3" x14ac:dyDescent="0.35">
      <c r="C212" t="s">
        <v>211</v>
      </c>
    </row>
    <row r="213" spans="3:3" x14ac:dyDescent="0.35">
      <c r="C213" t="s">
        <v>212</v>
      </c>
    </row>
    <row r="214" spans="3:3" x14ac:dyDescent="0.35">
      <c r="C214" t="s">
        <v>213</v>
      </c>
    </row>
    <row r="215" spans="3:3" x14ac:dyDescent="0.35">
      <c r="C215" t="s">
        <v>214</v>
      </c>
    </row>
    <row r="216" spans="3:3" x14ac:dyDescent="0.35">
      <c r="C216" t="s">
        <v>215</v>
      </c>
    </row>
    <row r="217" spans="3:3" x14ac:dyDescent="0.35">
      <c r="C217" t="s">
        <v>216</v>
      </c>
    </row>
    <row r="218" spans="3:3" x14ac:dyDescent="0.35">
      <c r="C218" t="s">
        <v>217</v>
      </c>
    </row>
    <row r="219" spans="3:3" x14ac:dyDescent="0.35">
      <c r="C219" t="s">
        <v>218</v>
      </c>
    </row>
    <row r="220" spans="3:3" x14ac:dyDescent="0.35">
      <c r="C220" t="s">
        <v>219</v>
      </c>
    </row>
    <row r="221" spans="3:3" x14ac:dyDescent="0.35">
      <c r="C221" t="s">
        <v>220</v>
      </c>
    </row>
    <row r="222" spans="3:3" x14ac:dyDescent="0.35">
      <c r="C222" t="s">
        <v>221</v>
      </c>
    </row>
    <row r="223" spans="3:3" x14ac:dyDescent="0.35">
      <c r="C223" t="s">
        <v>222</v>
      </c>
    </row>
    <row r="224" spans="3:3" x14ac:dyDescent="0.35">
      <c r="C224" t="s">
        <v>223</v>
      </c>
    </row>
    <row r="225" spans="3:3" x14ac:dyDescent="0.35">
      <c r="C225" t="s">
        <v>224</v>
      </c>
    </row>
    <row r="226" spans="3:3" x14ac:dyDescent="0.35">
      <c r="C226" t="s">
        <v>225</v>
      </c>
    </row>
    <row r="227" spans="3:3" x14ac:dyDescent="0.35">
      <c r="C227" t="s">
        <v>226</v>
      </c>
    </row>
    <row r="228" spans="3:3" x14ac:dyDescent="0.35">
      <c r="C228" t="s">
        <v>227</v>
      </c>
    </row>
    <row r="229" spans="3:3" x14ac:dyDescent="0.35">
      <c r="C229" t="s">
        <v>228</v>
      </c>
    </row>
    <row r="230" spans="3:3" x14ac:dyDescent="0.35">
      <c r="C230" t="s">
        <v>229</v>
      </c>
    </row>
    <row r="231" spans="3:3" x14ac:dyDescent="0.35">
      <c r="C231" t="s">
        <v>230</v>
      </c>
    </row>
    <row r="232" spans="3:3" x14ac:dyDescent="0.35">
      <c r="C232" t="s">
        <v>231</v>
      </c>
    </row>
    <row r="233" spans="3:3" x14ac:dyDescent="0.35">
      <c r="C233" t="s">
        <v>232</v>
      </c>
    </row>
    <row r="234" spans="3:3" x14ac:dyDescent="0.35">
      <c r="C234" t="s">
        <v>233</v>
      </c>
    </row>
    <row r="235" spans="3:3" x14ac:dyDescent="0.35">
      <c r="C235" t="s">
        <v>234</v>
      </c>
    </row>
    <row r="236" spans="3:3" x14ac:dyDescent="0.35">
      <c r="C236" t="s">
        <v>235</v>
      </c>
    </row>
    <row r="237" spans="3:3" x14ac:dyDescent="0.35">
      <c r="C237" t="s">
        <v>236</v>
      </c>
    </row>
    <row r="238" spans="3:3" x14ac:dyDescent="0.35">
      <c r="C238" t="s">
        <v>237</v>
      </c>
    </row>
    <row r="239" spans="3:3" x14ac:dyDescent="0.35">
      <c r="C239" t="s">
        <v>238</v>
      </c>
    </row>
    <row r="240" spans="3:3" x14ac:dyDescent="0.35">
      <c r="C240" t="s">
        <v>239</v>
      </c>
    </row>
    <row r="241" spans="3:3" x14ac:dyDescent="0.35">
      <c r="C241" t="s">
        <v>240</v>
      </c>
    </row>
    <row r="242" spans="3:3" x14ac:dyDescent="0.35">
      <c r="C242" t="s">
        <v>241</v>
      </c>
    </row>
    <row r="243" spans="3:3" x14ac:dyDescent="0.35">
      <c r="C243" t="s">
        <v>242</v>
      </c>
    </row>
    <row r="244" spans="3:3" x14ac:dyDescent="0.35">
      <c r="C244" t="s">
        <v>243</v>
      </c>
    </row>
    <row r="245" spans="3:3" x14ac:dyDescent="0.35">
      <c r="C245" t="s">
        <v>244</v>
      </c>
    </row>
    <row r="246" spans="3:3" x14ac:dyDescent="0.35">
      <c r="C246" t="s">
        <v>245</v>
      </c>
    </row>
    <row r="247" spans="3:3" x14ac:dyDescent="0.35">
      <c r="C247" t="s">
        <v>246</v>
      </c>
    </row>
    <row r="248" spans="3:3" x14ac:dyDescent="0.35">
      <c r="C248" t="s">
        <v>247</v>
      </c>
    </row>
    <row r="249" spans="3:3" x14ac:dyDescent="0.35">
      <c r="C249" t="s">
        <v>248</v>
      </c>
    </row>
    <row r="250" spans="3:3" x14ac:dyDescent="0.35">
      <c r="C250" t="s">
        <v>249</v>
      </c>
    </row>
    <row r="251" spans="3:3" x14ac:dyDescent="0.35">
      <c r="C251" t="s">
        <v>250</v>
      </c>
    </row>
    <row r="252" spans="3:3" x14ac:dyDescent="0.35">
      <c r="C252" t="s">
        <v>251</v>
      </c>
    </row>
    <row r="253" spans="3:3" x14ac:dyDescent="0.35">
      <c r="C253" t="s">
        <v>252</v>
      </c>
    </row>
    <row r="254" spans="3:3" x14ac:dyDescent="0.35">
      <c r="C254" t="s">
        <v>253</v>
      </c>
    </row>
    <row r="255" spans="3:3" x14ac:dyDescent="0.35">
      <c r="C255" t="s">
        <v>254</v>
      </c>
    </row>
    <row r="256" spans="3:3" x14ac:dyDescent="0.35">
      <c r="C256" t="s">
        <v>255</v>
      </c>
    </row>
    <row r="257" spans="3:3" x14ac:dyDescent="0.35">
      <c r="C257" t="s">
        <v>256</v>
      </c>
    </row>
    <row r="258" spans="3:3" x14ac:dyDescent="0.35">
      <c r="C258" t="s">
        <v>257</v>
      </c>
    </row>
    <row r="259" spans="3:3" x14ac:dyDescent="0.35">
      <c r="C259" t="s">
        <v>258</v>
      </c>
    </row>
    <row r="260" spans="3:3" x14ac:dyDescent="0.35">
      <c r="C260" t="s">
        <v>259</v>
      </c>
    </row>
    <row r="261" spans="3:3" x14ac:dyDescent="0.35">
      <c r="C261" t="s">
        <v>260</v>
      </c>
    </row>
    <row r="262" spans="3:3" x14ac:dyDescent="0.35">
      <c r="C262" t="s">
        <v>261</v>
      </c>
    </row>
    <row r="263" spans="3:3" x14ac:dyDescent="0.35">
      <c r="C263" t="s">
        <v>262</v>
      </c>
    </row>
    <row r="264" spans="3:3" x14ac:dyDescent="0.35">
      <c r="C264" t="s">
        <v>263</v>
      </c>
    </row>
    <row r="265" spans="3:3" x14ac:dyDescent="0.35">
      <c r="C265" t="s">
        <v>264</v>
      </c>
    </row>
    <row r="266" spans="3:3" x14ac:dyDescent="0.35">
      <c r="C266" t="s">
        <v>265</v>
      </c>
    </row>
    <row r="267" spans="3:3" x14ac:dyDescent="0.35">
      <c r="C267" t="s">
        <v>266</v>
      </c>
    </row>
    <row r="268" spans="3:3" x14ac:dyDescent="0.35">
      <c r="C268" t="s">
        <v>267</v>
      </c>
    </row>
    <row r="269" spans="3:3" x14ac:dyDescent="0.35">
      <c r="C269" t="s">
        <v>268</v>
      </c>
    </row>
    <row r="270" spans="3:3" x14ac:dyDescent="0.35">
      <c r="C270" t="s">
        <v>269</v>
      </c>
    </row>
    <row r="271" spans="3:3" x14ac:dyDescent="0.35">
      <c r="C271" t="s">
        <v>270</v>
      </c>
    </row>
    <row r="272" spans="3:3" x14ac:dyDescent="0.35">
      <c r="C272" t="s">
        <v>271</v>
      </c>
    </row>
    <row r="273" spans="3:3" x14ac:dyDescent="0.35">
      <c r="C273" t="s">
        <v>272</v>
      </c>
    </row>
    <row r="274" spans="3:3" x14ac:dyDescent="0.35">
      <c r="C274" t="s">
        <v>273</v>
      </c>
    </row>
    <row r="275" spans="3:3" x14ac:dyDescent="0.35">
      <c r="C275" t="s">
        <v>274</v>
      </c>
    </row>
    <row r="276" spans="3:3" x14ac:dyDescent="0.35">
      <c r="C276" t="s">
        <v>275</v>
      </c>
    </row>
    <row r="277" spans="3:3" x14ac:dyDescent="0.35">
      <c r="C277" t="s">
        <v>276</v>
      </c>
    </row>
    <row r="278" spans="3:3" x14ac:dyDescent="0.35">
      <c r="C278" t="s">
        <v>277</v>
      </c>
    </row>
    <row r="279" spans="3:3" x14ac:dyDescent="0.35">
      <c r="C279" t="s">
        <v>278</v>
      </c>
    </row>
    <row r="280" spans="3:3" x14ac:dyDescent="0.35">
      <c r="C280" t="s">
        <v>279</v>
      </c>
    </row>
    <row r="281" spans="3:3" x14ac:dyDescent="0.35">
      <c r="C281" t="s">
        <v>280</v>
      </c>
    </row>
    <row r="282" spans="3:3" x14ac:dyDescent="0.35">
      <c r="C282" t="s">
        <v>281</v>
      </c>
    </row>
    <row r="283" spans="3:3" x14ac:dyDescent="0.35">
      <c r="C283" t="s">
        <v>282</v>
      </c>
    </row>
    <row r="284" spans="3:3" x14ac:dyDescent="0.35">
      <c r="C284" t="s">
        <v>283</v>
      </c>
    </row>
    <row r="285" spans="3:3" x14ac:dyDescent="0.35">
      <c r="C285" t="s">
        <v>284</v>
      </c>
    </row>
    <row r="286" spans="3:3" x14ac:dyDescent="0.35">
      <c r="C286" t="s">
        <v>285</v>
      </c>
    </row>
    <row r="287" spans="3:3" x14ac:dyDescent="0.35">
      <c r="C287" t="s">
        <v>286</v>
      </c>
    </row>
    <row r="288" spans="3:3" x14ac:dyDescent="0.35">
      <c r="C288" t="s">
        <v>287</v>
      </c>
    </row>
    <row r="289" spans="3:3" x14ac:dyDescent="0.35">
      <c r="C289" t="s">
        <v>288</v>
      </c>
    </row>
    <row r="290" spans="3:3" x14ac:dyDescent="0.35">
      <c r="C290" t="s">
        <v>289</v>
      </c>
    </row>
    <row r="291" spans="3:3" x14ac:dyDescent="0.35">
      <c r="C291" t="s">
        <v>290</v>
      </c>
    </row>
    <row r="292" spans="3:3" x14ac:dyDescent="0.35">
      <c r="C292" t="s">
        <v>291</v>
      </c>
    </row>
    <row r="293" spans="3:3" x14ac:dyDescent="0.35">
      <c r="C293" t="s">
        <v>292</v>
      </c>
    </row>
    <row r="294" spans="3:3" x14ac:dyDescent="0.35">
      <c r="C294" t="s">
        <v>293</v>
      </c>
    </row>
    <row r="295" spans="3:3" x14ac:dyDescent="0.35">
      <c r="C295" t="s">
        <v>294</v>
      </c>
    </row>
    <row r="296" spans="3:3" x14ac:dyDescent="0.35">
      <c r="C296" t="s">
        <v>295</v>
      </c>
    </row>
    <row r="297" spans="3:3" x14ac:dyDescent="0.35">
      <c r="C297" t="s">
        <v>296</v>
      </c>
    </row>
    <row r="298" spans="3:3" x14ac:dyDescent="0.35">
      <c r="C298" t="s">
        <v>297</v>
      </c>
    </row>
    <row r="299" spans="3:3" x14ac:dyDescent="0.35">
      <c r="C299" t="s">
        <v>298</v>
      </c>
    </row>
    <row r="300" spans="3:3" x14ac:dyDescent="0.35">
      <c r="C300" t="s">
        <v>299</v>
      </c>
    </row>
    <row r="301" spans="3:3" x14ac:dyDescent="0.35">
      <c r="C301" t="s">
        <v>300</v>
      </c>
    </row>
    <row r="302" spans="3:3" x14ac:dyDescent="0.35">
      <c r="C302" t="s">
        <v>301</v>
      </c>
    </row>
    <row r="303" spans="3:3" x14ac:dyDescent="0.35">
      <c r="C303" t="s">
        <v>302</v>
      </c>
    </row>
    <row r="304" spans="3:3" x14ac:dyDescent="0.35">
      <c r="C304" t="s">
        <v>303</v>
      </c>
    </row>
    <row r="305" spans="3:3" x14ac:dyDescent="0.35">
      <c r="C305" t="s">
        <v>304</v>
      </c>
    </row>
    <row r="306" spans="3:3" x14ac:dyDescent="0.35">
      <c r="C306" t="s">
        <v>305</v>
      </c>
    </row>
    <row r="307" spans="3:3" x14ac:dyDescent="0.35">
      <c r="C307" t="s">
        <v>306</v>
      </c>
    </row>
    <row r="308" spans="3:3" x14ac:dyDescent="0.35">
      <c r="C308" t="s">
        <v>307</v>
      </c>
    </row>
    <row r="309" spans="3:3" x14ac:dyDescent="0.35">
      <c r="C309" t="s">
        <v>308</v>
      </c>
    </row>
    <row r="310" spans="3:3" x14ac:dyDescent="0.35">
      <c r="C310" t="s">
        <v>309</v>
      </c>
    </row>
    <row r="311" spans="3:3" x14ac:dyDescent="0.35">
      <c r="C311" t="s">
        <v>310</v>
      </c>
    </row>
    <row r="312" spans="3:3" x14ac:dyDescent="0.35">
      <c r="C312" t="s">
        <v>311</v>
      </c>
    </row>
    <row r="313" spans="3:3" x14ac:dyDescent="0.35">
      <c r="C313" t="s">
        <v>312</v>
      </c>
    </row>
    <row r="314" spans="3:3" x14ac:dyDescent="0.35">
      <c r="C314" t="s">
        <v>313</v>
      </c>
    </row>
    <row r="315" spans="3:3" x14ac:dyDescent="0.35">
      <c r="C315" t="s">
        <v>314</v>
      </c>
    </row>
    <row r="316" spans="3:3" x14ac:dyDescent="0.35">
      <c r="C316" t="s">
        <v>315</v>
      </c>
    </row>
    <row r="317" spans="3:3" x14ac:dyDescent="0.35">
      <c r="C317" t="s">
        <v>316</v>
      </c>
    </row>
    <row r="318" spans="3:3" x14ac:dyDescent="0.35">
      <c r="C318" t="s">
        <v>317</v>
      </c>
    </row>
    <row r="319" spans="3:3" x14ac:dyDescent="0.35">
      <c r="C319" t="s">
        <v>318</v>
      </c>
    </row>
    <row r="320" spans="3:3" x14ac:dyDescent="0.35">
      <c r="C320" t="s">
        <v>319</v>
      </c>
    </row>
    <row r="321" spans="3:3" x14ac:dyDescent="0.35">
      <c r="C321" t="s">
        <v>320</v>
      </c>
    </row>
    <row r="322" spans="3:3" x14ac:dyDescent="0.35">
      <c r="C322" t="s">
        <v>321</v>
      </c>
    </row>
    <row r="323" spans="3:3" x14ac:dyDescent="0.35">
      <c r="C323" t="s">
        <v>322</v>
      </c>
    </row>
    <row r="324" spans="3:3" x14ac:dyDescent="0.35">
      <c r="C324" t="s">
        <v>323</v>
      </c>
    </row>
    <row r="325" spans="3:3" x14ac:dyDescent="0.35">
      <c r="C325" t="s">
        <v>324</v>
      </c>
    </row>
    <row r="326" spans="3:3" x14ac:dyDescent="0.35">
      <c r="C326" t="s">
        <v>325</v>
      </c>
    </row>
    <row r="327" spans="3:3" x14ac:dyDescent="0.35">
      <c r="C327" t="s">
        <v>326</v>
      </c>
    </row>
    <row r="328" spans="3:3" x14ac:dyDescent="0.35">
      <c r="C328" t="s">
        <v>327</v>
      </c>
    </row>
    <row r="329" spans="3:3" x14ac:dyDescent="0.35">
      <c r="C329" t="s">
        <v>328</v>
      </c>
    </row>
    <row r="330" spans="3:3" x14ac:dyDescent="0.35">
      <c r="C330" t="s">
        <v>329</v>
      </c>
    </row>
    <row r="331" spans="3:3" x14ac:dyDescent="0.35">
      <c r="C331" t="s">
        <v>330</v>
      </c>
    </row>
    <row r="332" spans="3:3" x14ac:dyDescent="0.35">
      <c r="C332" t="s">
        <v>331</v>
      </c>
    </row>
    <row r="333" spans="3:3" x14ac:dyDescent="0.35">
      <c r="C333" t="s">
        <v>332</v>
      </c>
    </row>
    <row r="334" spans="3:3" x14ac:dyDescent="0.35">
      <c r="C334" t="s">
        <v>333</v>
      </c>
    </row>
    <row r="335" spans="3:3" x14ac:dyDescent="0.35">
      <c r="C335" t="s">
        <v>334</v>
      </c>
    </row>
    <row r="336" spans="3:3" x14ac:dyDescent="0.35">
      <c r="C336" t="s">
        <v>335</v>
      </c>
    </row>
    <row r="337" spans="3:3" x14ac:dyDescent="0.35">
      <c r="C337" t="s">
        <v>336</v>
      </c>
    </row>
    <row r="338" spans="3:3" x14ac:dyDescent="0.35">
      <c r="C338" t="s">
        <v>337</v>
      </c>
    </row>
    <row r="339" spans="3:3" x14ac:dyDescent="0.35">
      <c r="C339" t="s">
        <v>338</v>
      </c>
    </row>
    <row r="340" spans="3:3" x14ac:dyDescent="0.35">
      <c r="C340" t="s">
        <v>339</v>
      </c>
    </row>
    <row r="341" spans="3:3" x14ac:dyDescent="0.35">
      <c r="C341" t="s">
        <v>340</v>
      </c>
    </row>
    <row r="342" spans="3:3" x14ac:dyDescent="0.35">
      <c r="C342" t="s">
        <v>341</v>
      </c>
    </row>
    <row r="343" spans="3:3" x14ac:dyDescent="0.35">
      <c r="C343" t="s">
        <v>342</v>
      </c>
    </row>
    <row r="344" spans="3:3" x14ac:dyDescent="0.35">
      <c r="C344" t="s">
        <v>343</v>
      </c>
    </row>
    <row r="345" spans="3:3" x14ac:dyDescent="0.35">
      <c r="C345" t="s">
        <v>344</v>
      </c>
    </row>
    <row r="346" spans="3:3" x14ac:dyDescent="0.35">
      <c r="C346" t="s">
        <v>345</v>
      </c>
    </row>
    <row r="347" spans="3:3" x14ac:dyDescent="0.35">
      <c r="C347" t="s">
        <v>346</v>
      </c>
    </row>
    <row r="348" spans="3:3" x14ac:dyDescent="0.35">
      <c r="C348" t="s">
        <v>347</v>
      </c>
    </row>
    <row r="349" spans="3:3" x14ac:dyDescent="0.35">
      <c r="C349" t="s">
        <v>348</v>
      </c>
    </row>
    <row r="350" spans="3:3" x14ac:dyDescent="0.35">
      <c r="C350" t="s">
        <v>349</v>
      </c>
    </row>
    <row r="351" spans="3:3" x14ac:dyDescent="0.35">
      <c r="C351" t="s">
        <v>350</v>
      </c>
    </row>
    <row r="352" spans="3:3" x14ac:dyDescent="0.35">
      <c r="C352" t="s">
        <v>351</v>
      </c>
    </row>
    <row r="353" spans="3:3" x14ac:dyDescent="0.35">
      <c r="C353" t="s">
        <v>352</v>
      </c>
    </row>
    <row r="354" spans="3:3" x14ac:dyDescent="0.35">
      <c r="C354" t="s">
        <v>353</v>
      </c>
    </row>
    <row r="355" spans="3:3" x14ac:dyDescent="0.35">
      <c r="C355" t="s">
        <v>354</v>
      </c>
    </row>
    <row r="356" spans="3:3" x14ac:dyDescent="0.35">
      <c r="C356" t="s">
        <v>355</v>
      </c>
    </row>
    <row r="357" spans="3:3" x14ac:dyDescent="0.35">
      <c r="C357" t="s">
        <v>356</v>
      </c>
    </row>
    <row r="358" spans="3:3" x14ac:dyDescent="0.35">
      <c r="C358" t="s">
        <v>357</v>
      </c>
    </row>
    <row r="359" spans="3:3" x14ac:dyDescent="0.35">
      <c r="C359" t="s">
        <v>358</v>
      </c>
    </row>
    <row r="360" spans="3:3" x14ac:dyDescent="0.35">
      <c r="C360" t="s">
        <v>359</v>
      </c>
    </row>
    <row r="361" spans="3:3" x14ac:dyDescent="0.35">
      <c r="C361" t="s">
        <v>360</v>
      </c>
    </row>
    <row r="362" spans="3:3" x14ac:dyDescent="0.35">
      <c r="C362" t="s">
        <v>361</v>
      </c>
    </row>
    <row r="363" spans="3:3" x14ac:dyDescent="0.35">
      <c r="C363" t="s">
        <v>362</v>
      </c>
    </row>
    <row r="364" spans="3:3" x14ac:dyDescent="0.35">
      <c r="C364" t="s">
        <v>363</v>
      </c>
    </row>
    <row r="365" spans="3:3" x14ac:dyDescent="0.35">
      <c r="C365" t="s">
        <v>364</v>
      </c>
    </row>
    <row r="366" spans="3:3" x14ac:dyDescent="0.35">
      <c r="C366" t="s">
        <v>365</v>
      </c>
    </row>
    <row r="367" spans="3:3" x14ac:dyDescent="0.35">
      <c r="C367" t="s">
        <v>366</v>
      </c>
    </row>
    <row r="368" spans="3:3" x14ac:dyDescent="0.35">
      <c r="C368" t="s">
        <v>367</v>
      </c>
    </row>
    <row r="369" spans="3:3" x14ac:dyDescent="0.35">
      <c r="C369" t="s">
        <v>368</v>
      </c>
    </row>
    <row r="370" spans="3:3" x14ac:dyDescent="0.35">
      <c r="C370" t="s">
        <v>369</v>
      </c>
    </row>
    <row r="371" spans="3:3" x14ac:dyDescent="0.35">
      <c r="C371" t="s">
        <v>370</v>
      </c>
    </row>
    <row r="372" spans="3:3" x14ac:dyDescent="0.35">
      <c r="C372" t="s">
        <v>371</v>
      </c>
    </row>
    <row r="373" spans="3:3" x14ac:dyDescent="0.35">
      <c r="C373" t="s">
        <v>372</v>
      </c>
    </row>
    <row r="374" spans="3:3" x14ac:dyDescent="0.35">
      <c r="C374" t="s">
        <v>373</v>
      </c>
    </row>
    <row r="375" spans="3:3" x14ac:dyDescent="0.35">
      <c r="C375" t="s">
        <v>374</v>
      </c>
    </row>
    <row r="376" spans="3:3" x14ac:dyDescent="0.35">
      <c r="C376" t="s">
        <v>375</v>
      </c>
    </row>
    <row r="377" spans="3:3" x14ac:dyDescent="0.35">
      <c r="C377" t="s">
        <v>376</v>
      </c>
    </row>
    <row r="378" spans="3:3" x14ac:dyDescent="0.35">
      <c r="C378" t="s">
        <v>377</v>
      </c>
    </row>
    <row r="379" spans="3:3" x14ac:dyDescent="0.35">
      <c r="C379" t="s">
        <v>378</v>
      </c>
    </row>
    <row r="380" spans="3:3" x14ac:dyDescent="0.35">
      <c r="C380" t="s">
        <v>379</v>
      </c>
    </row>
    <row r="381" spans="3:3" x14ac:dyDescent="0.35">
      <c r="C381" t="s">
        <v>380</v>
      </c>
    </row>
    <row r="382" spans="3:3" x14ac:dyDescent="0.35">
      <c r="C382" t="s">
        <v>381</v>
      </c>
    </row>
    <row r="383" spans="3:3" x14ac:dyDescent="0.35">
      <c r="C383" t="s">
        <v>382</v>
      </c>
    </row>
    <row r="384" spans="3:3" x14ac:dyDescent="0.35">
      <c r="C384" t="s">
        <v>383</v>
      </c>
    </row>
    <row r="385" spans="3:3" x14ac:dyDescent="0.35">
      <c r="C385" t="s">
        <v>384</v>
      </c>
    </row>
    <row r="386" spans="3:3" x14ac:dyDescent="0.35">
      <c r="C386" t="s">
        <v>385</v>
      </c>
    </row>
    <row r="387" spans="3:3" x14ac:dyDescent="0.35">
      <c r="C387" t="s">
        <v>386</v>
      </c>
    </row>
    <row r="388" spans="3:3" x14ac:dyDescent="0.35">
      <c r="C388" t="s">
        <v>387</v>
      </c>
    </row>
    <row r="389" spans="3:3" x14ac:dyDescent="0.35">
      <c r="C389" t="s">
        <v>388</v>
      </c>
    </row>
    <row r="390" spans="3:3" x14ac:dyDescent="0.35">
      <c r="C390" t="s">
        <v>389</v>
      </c>
    </row>
    <row r="391" spans="3:3" x14ac:dyDescent="0.35">
      <c r="C391" t="s">
        <v>390</v>
      </c>
    </row>
    <row r="392" spans="3:3" x14ac:dyDescent="0.35">
      <c r="C392" t="s">
        <v>391</v>
      </c>
    </row>
    <row r="393" spans="3:3" x14ac:dyDescent="0.35">
      <c r="C393" t="s">
        <v>392</v>
      </c>
    </row>
    <row r="394" spans="3:3" x14ac:dyDescent="0.35">
      <c r="C394" t="s">
        <v>393</v>
      </c>
    </row>
    <row r="395" spans="3:3" x14ac:dyDescent="0.35">
      <c r="C395" t="s">
        <v>394</v>
      </c>
    </row>
    <row r="396" spans="3:3" x14ac:dyDescent="0.35">
      <c r="C396" t="s">
        <v>395</v>
      </c>
    </row>
    <row r="397" spans="3:3" x14ac:dyDescent="0.35">
      <c r="C397" t="s">
        <v>396</v>
      </c>
    </row>
    <row r="398" spans="3:3" x14ac:dyDescent="0.35">
      <c r="C398" t="s">
        <v>397</v>
      </c>
    </row>
    <row r="399" spans="3:3" x14ac:dyDescent="0.35">
      <c r="C399" t="s">
        <v>398</v>
      </c>
    </row>
    <row r="400" spans="3:3" x14ac:dyDescent="0.35">
      <c r="C400" t="s">
        <v>399</v>
      </c>
    </row>
    <row r="401" spans="3:3" x14ac:dyDescent="0.35">
      <c r="C401" t="s">
        <v>400</v>
      </c>
    </row>
    <row r="402" spans="3:3" x14ac:dyDescent="0.35">
      <c r="C402" t="s">
        <v>401</v>
      </c>
    </row>
    <row r="403" spans="3:3" x14ac:dyDescent="0.35">
      <c r="C403" t="s">
        <v>402</v>
      </c>
    </row>
    <row r="404" spans="3:3" x14ac:dyDescent="0.35">
      <c r="C404" t="s">
        <v>403</v>
      </c>
    </row>
    <row r="405" spans="3:3" x14ac:dyDescent="0.35">
      <c r="C405" t="s">
        <v>404</v>
      </c>
    </row>
    <row r="406" spans="3:3" x14ac:dyDescent="0.35">
      <c r="C406" t="s">
        <v>405</v>
      </c>
    </row>
    <row r="407" spans="3:3" x14ac:dyDescent="0.35">
      <c r="C407" t="s">
        <v>406</v>
      </c>
    </row>
    <row r="408" spans="3:3" x14ac:dyDescent="0.35">
      <c r="C408" t="s">
        <v>407</v>
      </c>
    </row>
    <row r="409" spans="3:3" x14ac:dyDescent="0.35">
      <c r="C409" t="s">
        <v>408</v>
      </c>
    </row>
    <row r="410" spans="3:3" x14ac:dyDescent="0.35">
      <c r="C410" t="s">
        <v>409</v>
      </c>
    </row>
    <row r="411" spans="3:3" x14ac:dyDescent="0.35">
      <c r="C411" t="s">
        <v>410</v>
      </c>
    </row>
    <row r="412" spans="3:3" x14ac:dyDescent="0.35">
      <c r="C412" t="s">
        <v>411</v>
      </c>
    </row>
    <row r="413" spans="3:3" x14ac:dyDescent="0.35">
      <c r="C413" t="s">
        <v>412</v>
      </c>
    </row>
    <row r="414" spans="3:3" x14ac:dyDescent="0.35">
      <c r="C414" t="s">
        <v>413</v>
      </c>
    </row>
    <row r="415" spans="3:3" x14ac:dyDescent="0.35">
      <c r="C415" t="s">
        <v>414</v>
      </c>
    </row>
    <row r="416" spans="3:3" x14ac:dyDescent="0.35">
      <c r="C416" t="s">
        <v>415</v>
      </c>
    </row>
    <row r="417" spans="3:3" x14ac:dyDescent="0.35">
      <c r="C417" t="s">
        <v>416</v>
      </c>
    </row>
    <row r="418" spans="3:3" x14ac:dyDescent="0.35">
      <c r="C418" t="s">
        <v>417</v>
      </c>
    </row>
    <row r="419" spans="3:3" x14ac:dyDescent="0.35">
      <c r="C419" t="s">
        <v>418</v>
      </c>
    </row>
    <row r="420" spans="3:3" x14ac:dyDescent="0.35">
      <c r="C420" t="s">
        <v>419</v>
      </c>
    </row>
    <row r="421" spans="3:3" x14ac:dyDescent="0.35">
      <c r="C421" t="s">
        <v>420</v>
      </c>
    </row>
    <row r="422" spans="3:3" x14ac:dyDescent="0.35">
      <c r="C422" t="s">
        <v>421</v>
      </c>
    </row>
    <row r="423" spans="3:3" x14ac:dyDescent="0.35">
      <c r="C423" t="s">
        <v>422</v>
      </c>
    </row>
    <row r="424" spans="3:3" x14ac:dyDescent="0.35">
      <c r="C424" t="s">
        <v>423</v>
      </c>
    </row>
    <row r="425" spans="3:3" x14ac:dyDescent="0.35">
      <c r="C425" t="s">
        <v>424</v>
      </c>
    </row>
    <row r="426" spans="3:3" x14ac:dyDescent="0.35">
      <c r="C426" t="s">
        <v>425</v>
      </c>
    </row>
    <row r="427" spans="3:3" x14ac:dyDescent="0.35">
      <c r="C427" t="s">
        <v>426</v>
      </c>
    </row>
    <row r="428" spans="3:3" x14ac:dyDescent="0.35">
      <c r="C428" t="s">
        <v>427</v>
      </c>
    </row>
    <row r="429" spans="3:3" x14ac:dyDescent="0.35">
      <c r="C429" t="s">
        <v>428</v>
      </c>
    </row>
    <row r="430" spans="3:3" x14ac:dyDescent="0.35">
      <c r="C430" t="s">
        <v>429</v>
      </c>
    </row>
    <row r="431" spans="3:3" x14ac:dyDescent="0.35">
      <c r="C431" t="s">
        <v>430</v>
      </c>
    </row>
    <row r="432" spans="3:3" x14ac:dyDescent="0.35">
      <c r="C432" t="s">
        <v>431</v>
      </c>
    </row>
    <row r="433" spans="3:3" x14ac:dyDescent="0.35">
      <c r="C433" t="s">
        <v>432</v>
      </c>
    </row>
    <row r="434" spans="3:3" x14ac:dyDescent="0.35">
      <c r="C434" t="s">
        <v>433</v>
      </c>
    </row>
    <row r="435" spans="3:3" x14ac:dyDescent="0.35">
      <c r="C435" t="s">
        <v>434</v>
      </c>
    </row>
    <row r="436" spans="3:3" x14ac:dyDescent="0.35">
      <c r="C436" t="s">
        <v>435</v>
      </c>
    </row>
    <row r="437" spans="3:3" x14ac:dyDescent="0.35">
      <c r="C437" t="s">
        <v>436</v>
      </c>
    </row>
    <row r="438" spans="3:3" x14ac:dyDescent="0.35">
      <c r="C438" t="s">
        <v>437</v>
      </c>
    </row>
    <row r="439" spans="3:3" x14ac:dyDescent="0.35">
      <c r="C439" t="s">
        <v>438</v>
      </c>
    </row>
    <row r="440" spans="3:3" x14ac:dyDescent="0.35">
      <c r="C440" t="s">
        <v>439</v>
      </c>
    </row>
    <row r="441" spans="3:3" x14ac:dyDescent="0.35">
      <c r="C441" t="s">
        <v>440</v>
      </c>
    </row>
    <row r="442" spans="3:3" x14ac:dyDescent="0.35">
      <c r="C442" t="s">
        <v>441</v>
      </c>
    </row>
    <row r="443" spans="3:3" x14ac:dyDescent="0.35">
      <c r="C443" t="s">
        <v>442</v>
      </c>
    </row>
    <row r="444" spans="3:3" x14ac:dyDescent="0.35">
      <c r="C444" t="s">
        <v>443</v>
      </c>
    </row>
    <row r="445" spans="3:3" x14ac:dyDescent="0.35">
      <c r="C445" t="s">
        <v>444</v>
      </c>
    </row>
    <row r="446" spans="3:3" x14ac:dyDescent="0.35">
      <c r="C446" t="s">
        <v>445</v>
      </c>
    </row>
    <row r="447" spans="3:3" x14ac:dyDescent="0.35">
      <c r="C447" t="s">
        <v>446</v>
      </c>
    </row>
    <row r="448" spans="3:3" x14ac:dyDescent="0.35">
      <c r="C448" t="s">
        <v>447</v>
      </c>
    </row>
    <row r="449" spans="3:3" x14ac:dyDescent="0.35">
      <c r="C449" t="s">
        <v>448</v>
      </c>
    </row>
    <row r="450" spans="3:3" x14ac:dyDescent="0.35">
      <c r="C450" t="s">
        <v>449</v>
      </c>
    </row>
    <row r="451" spans="3:3" x14ac:dyDescent="0.35">
      <c r="C451" t="s">
        <v>450</v>
      </c>
    </row>
    <row r="452" spans="3:3" x14ac:dyDescent="0.35">
      <c r="C452" t="s">
        <v>451</v>
      </c>
    </row>
    <row r="453" spans="3:3" x14ac:dyDescent="0.35">
      <c r="C453" t="s">
        <v>452</v>
      </c>
    </row>
    <row r="454" spans="3:3" x14ac:dyDescent="0.35">
      <c r="C454" t="s">
        <v>453</v>
      </c>
    </row>
    <row r="455" spans="3:3" x14ac:dyDescent="0.35">
      <c r="C455" t="s">
        <v>454</v>
      </c>
    </row>
    <row r="456" spans="3:3" x14ac:dyDescent="0.35">
      <c r="C456" t="s">
        <v>455</v>
      </c>
    </row>
    <row r="457" spans="3:3" x14ac:dyDescent="0.35">
      <c r="C457" t="s">
        <v>456</v>
      </c>
    </row>
    <row r="458" spans="3:3" x14ac:dyDescent="0.35">
      <c r="C458" t="s">
        <v>457</v>
      </c>
    </row>
    <row r="459" spans="3:3" x14ac:dyDescent="0.35">
      <c r="C459" t="s">
        <v>458</v>
      </c>
    </row>
    <row r="460" spans="3:3" x14ac:dyDescent="0.35">
      <c r="C460" t="s">
        <v>459</v>
      </c>
    </row>
    <row r="461" spans="3:3" x14ac:dyDescent="0.35">
      <c r="C461" t="s">
        <v>460</v>
      </c>
    </row>
    <row r="462" spans="3:3" x14ac:dyDescent="0.35">
      <c r="C462" t="s">
        <v>461</v>
      </c>
    </row>
    <row r="463" spans="3:3" x14ac:dyDescent="0.35">
      <c r="C463" t="s">
        <v>462</v>
      </c>
    </row>
    <row r="464" spans="3:3" x14ac:dyDescent="0.35">
      <c r="C464" t="s">
        <v>463</v>
      </c>
    </row>
    <row r="465" spans="3:3" x14ac:dyDescent="0.35">
      <c r="C465" t="s">
        <v>464</v>
      </c>
    </row>
    <row r="466" spans="3:3" x14ac:dyDescent="0.35">
      <c r="C466" t="s">
        <v>465</v>
      </c>
    </row>
    <row r="467" spans="3:3" x14ac:dyDescent="0.35">
      <c r="C467" t="s">
        <v>466</v>
      </c>
    </row>
    <row r="468" spans="3:3" x14ac:dyDescent="0.35">
      <c r="C468" t="s">
        <v>467</v>
      </c>
    </row>
    <row r="469" spans="3:3" x14ac:dyDescent="0.35">
      <c r="C469" t="s">
        <v>468</v>
      </c>
    </row>
    <row r="470" spans="3:3" x14ac:dyDescent="0.35">
      <c r="C470" t="s">
        <v>469</v>
      </c>
    </row>
    <row r="471" spans="3:3" x14ac:dyDescent="0.35">
      <c r="C471" t="s">
        <v>470</v>
      </c>
    </row>
    <row r="472" spans="3:3" x14ac:dyDescent="0.35">
      <c r="C472" t="s">
        <v>471</v>
      </c>
    </row>
    <row r="473" spans="3:3" x14ac:dyDescent="0.35">
      <c r="C473" t="s">
        <v>472</v>
      </c>
    </row>
    <row r="474" spans="3:3" x14ac:dyDescent="0.35">
      <c r="C474" t="s">
        <v>473</v>
      </c>
    </row>
    <row r="475" spans="3:3" x14ac:dyDescent="0.35">
      <c r="C475" t="s">
        <v>474</v>
      </c>
    </row>
    <row r="476" spans="3:3" x14ac:dyDescent="0.35">
      <c r="C476" t="s">
        <v>475</v>
      </c>
    </row>
    <row r="477" spans="3:3" x14ac:dyDescent="0.35">
      <c r="C477" t="s">
        <v>476</v>
      </c>
    </row>
    <row r="478" spans="3:3" x14ac:dyDescent="0.35">
      <c r="C478" t="s">
        <v>477</v>
      </c>
    </row>
    <row r="479" spans="3:3" x14ac:dyDescent="0.35">
      <c r="C479" t="s">
        <v>478</v>
      </c>
    </row>
    <row r="480" spans="3:3" x14ac:dyDescent="0.35">
      <c r="C480" t="s">
        <v>479</v>
      </c>
    </row>
    <row r="481" spans="3:3" x14ac:dyDescent="0.35">
      <c r="C481" t="s">
        <v>480</v>
      </c>
    </row>
    <row r="482" spans="3:3" x14ac:dyDescent="0.35">
      <c r="C482" t="s">
        <v>481</v>
      </c>
    </row>
    <row r="483" spans="3:3" x14ac:dyDescent="0.35">
      <c r="C483" t="s">
        <v>482</v>
      </c>
    </row>
    <row r="484" spans="3:3" x14ac:dyDescent="0.35">
      <c r="C484" t="s">
        <v>483</v>
      </c>
    </row>
    <row r="485" spans="3:3" x14ac:dyDescent="0.35">
      <c r="C485" t="s">
        <v>484</v>
      </c>
    </row>
    <row r="486" spans="3:3" x14ac:dyDescent="0.35">
      <c r="C486" t="s">
        <v>485</v>
      </c>
    </row>
    <row r="487" spans="3:3" x14ac:dyDescent="0.35">
      <c r="C487" t="s">
        <v>486</v>
      </c>
    </row>
    <row r="488" spans="3:3" x14ac:dyDescent="0.35">
      <c r="C488" t="s">
        <v>487</v>
      </c>
    </row>
    <row r="489" spans="3:3" x14ac:dyDescent="0.35">
      <c r="C489" t="s">
        <v>488</v>
      </c>
    </row>
    <row r="490" spans="3:3" x14ac:dyDescent="0.35">
      <c r="C490" t="s">
        <v>489</v>
      </c>
    </row>
    <row r="491" spans="3:3" x14ac:dyDescent="0.35">
      <c r="C491" t="s">
        <v>490</v>
      </c>
    </row>
    <row r="492" spans="3:3" x14ac:dyDescent="0.35">
      <c r="C492" t="s">
        <v>491</v>
      </c>
    </row>
    <row r="493" spans="3:3" x14ac:dyDescent="0.35">
      <c r="C493" t="s">
        <v>492</v>
      </c>
    </row>
    <row r="494" spans="3:3" x14ac:dyDescent="0.35">
      <c r="C494" t="s">
        <v>493</v>
      </c>
    </row>
    <row r="495" spans="3:3" x14ac:dyDescent="0.35">
      <c r="C495" t="s">
        <v>494</v>
      </c>
    </row>
    <row r="496" spans="3:3" x14ac:dyDescent="0.35">
      <c r="C496" t="s">
        <v>495</v>
      </c>
    </row>
    <row r="497" spans="3:3" x14ac:dyDescent="0.35">
      <c r="C497" t="s">
        <v>496</v>
      </c>
    </row>
    <row r="498" spans="3:3" x14ac:dyDescent="0.35">
      <c r="C498" t="s">
        <v>497</v>
      </c>
    </row>
    <row r="499" spans="3:3" x14ac:dyDescent="0.35">
      <c r="C499" t="s">
        <v>498</v>
      </c>
    </row>
    <row r="500" spans="3:3" x14ac:dyDescent="0.35">
      <c r="C500" t="s">
        <v>499</v>
      </c>
    </row>
    <row r="501" spans="3:3" x14ac:dyDescent="0.35">
      <c r="C501" t="s">
        <v>500</v>
      </c>
    </row>
    <row r="502" spans="3:3" x14ac:dyDescent="0.35">
      <c r="C502" t="s">
        <v>501</v>
      </c>
    </row>
    <row r="503" spans="3:3" x14ac:dyDescent="0.35">
      <c r="C503" t="s">
        <v>502</v>
      </c>
    </row>
    <row r="504" spans="3:3" x14ac:dyDescent="0.35">
      <c r="C504" t="s">
        <v>503</v>
      </c>
    </row>
    <row r="505" spans="3:3" x14ac:dyDescent="0.35">
      <c r="C505" t="s">
        <v>504</v>
      </c>
    </row>
    <row r="506" spans="3:3" x14ac:dyDescent="0.35">
      <c r="C506" t="s">
        <v>505</v>
      </c>
    </row>
    <row r="507" spans="3:3" x14ac:dyDescent="0.35">
      <c r="C507" t="s">
        <v>506</v>
      </c>
    </row>
    <row r="508" spans="3:3" x14ac:dyDescent="0.35">
      <c r="C508" t="s">
        <v>507</v>
      </c>
    </row>
    <row r="509" spans="3:3" x14ac:dyDescent="0.35">
      <c r="C509" t="s">
        <v>508</v>
      </c>
    </row>
    <row r="510" spans="3:3" x14ac:dyDescent="0.35">
      <c r="C510" t="s">
        <v>509</v>
      </c>
    </row>
    <row r="511" spans="3:3" x14ac:dyDescent="0.35">
      <c r="C511" t="s">
        <v>510</v>
      </c>
    </row>
    <row r="512" spans="3:3" x14ac:dyDescent="0.35">
      <c r="C512" t="s">
        <v>511</v>
      </c>
    </row>
    <row r="513" spans="3:3" x14ac:dyDescent="0.35">
      <c r="C513" t="s">
        <v>512</v>
      </c>
    </row>
    <row r="514" spans="3:3" x14ac:dyDescent="0.35">
      <c r="C514" t="s">
        <v>513</v>
      </c>
    </row>
    <row r="515" spans="3:3" x14ac:dyDescent="0.35">
      <c r="C515" t="s">
        <v>514</v>
      </c>
    </row>
    <row r="516" spans="3:3" x14ac:dyDescent="0.35">
      <c r="C516" t="s">
        <v>515</v>
      </c>
    </row>
    <row r="517" spans="3:3" x14ac:dyDescent="0.35">
      <c r="C517" t="s">
        <v>516</v>
      </c>
    </row>
    <row r="518" spans="3:3" x14ac:dyDescent="0.35">
      <c r="C518" t="s">
        <v>517</v>
      </c>
    </row>
    <row r="519" spans="3:3" x14ac:dyDescent="0.35">
      <c r="C519" t="s">
        <v>518</v>
      </c>
    </row>
    <row r="520" spans="3:3" x14ac:dyDescent="0.35">
      <c r="C520" t="s">
        <v>519</v>
      </c>
    </row>
    <row r="521" spans="3:3" x14ac:dyDescent="0.35">
      <c r="C521" t="s">
        <v>520</v>
      </c>
    </row>
    <row r="522" spans="3:3" x14ac:dyDescent="0.35">
      <c r="C522" t="s">
        <v>521</v>
      </c>
    </row>
    <row r="523" spans="3:3" x14ac:dyDescent="0.35">
      <c r="C523" t="s">
        <v>522</v>
      </c>
    </row>
    <row r="524" spans="3:3" x14ac:dyDescent="0.35">
      <c r="C524" t="s">
        <v>523</v>
      </c>
    </row>
    <row r="525" spans="3:3" x14ac:dyDescent="0.35">
      <c r="C525" t="s">
        <v>524</v>
      </c>
    </row>
    <row r="526" spans="3:3" x14ac:dyDescent="0.35">
      <c r="C526" t="s">
        <v>525</v>
      </c>
    </row>
    <row r="527" spans="3:3" x14ac:dyDescent="0.35">
      <c r="C527" t="s">
        <v>526</v>
      </c>
    </row>
    <row r="528" spans="3:3" x14ac:dyDescent="0.35">
      <c r="C528" t="s">
        <v>527</v>
      </c>
    </row>
    <row r="529" spans="3:3" x14ac:dyDescent="0.35">
      <c r="C529" t="s">
        <v>528</v>
      </c>
    </row>
    <row r="530" spans="3:3" x14ac:dyDescent="0.35">
      <c r="C530" t="s">
        <v>529</v>
      </c>
    </row>
    <row r="531" spans="3:3" x14ac:dyDescent="0.35">
      <c r="C531" t="s">
        <v>530</v>
      </c>
    </row>
    <row r="532" spans="3:3" x14ac:dyDescent="0.35">
      <c r="C532" t="s">
        <v>531</v>
      </c>
    </row>
    <row r="533" spans="3:3" x14ac:dyDescent="0.35">
      <c r="C533" t="s">
        <v>532</v>
      </c>
    </row>
    <row r="534" spans="3:3" x14ac:dyDescent="0.35">
      <c r="C534" t="s">
        <v>533</v>
      </c>
    </row>
    <row r="535" spans="3:3" x14ac:dyDescent="0.35">
      <c r="C535" t="s">
        <v>534</v>
      </c>
    </row>
    <row r="536" spans="3:3" x14ac:dyDescent="0.35">
      <c r="C536" t="s">
        <v>535</v>
      </c>
    </row>
    <row r="537" spans="3:3" x14ac:dyDescent="0.35">
      <c r="C537" t="s">
        <v>536</v>
      </c>
    </row>
    <row r="538" spans="3:3" x14ac:dyDescent="0.35">
      <c r="C538" t="s">
        <v>537</v>
      </c>
    </row>
    <row r="539" spans="3:3" x14ac:dyDescent="0.35">
      <c r="C539" t="s">
        <v>538</v>
      </c>
    </row>
    <row r="540" spans="3:3" x14ac:dyDescent="0.35">
      <c r="C540" t="s">
        <v>539</v>
      </c>
    </row>
    <row r="541" spans="3:3" x14ac:dyDescent="0.35">
      <c r="C541" t="s">
        <v>540</v>
      </c>
    </row>
    <row r="542" spans="3:3" x14ac:dyDescent="0.35">
      <c r="C542" t="s">
        <v>541</v>
      </c>
    </row>
    <row r="543" spans="3:3" x14ac:dyDescent="0.35">
      <c r="C543" t="s">
        <v>542</v>
      </c>
    </row>
    <row r="544" spans="3:3" x14ac:dyDescent="0.35">
      <c r="C544" t="s">
        <v>543</v>
      </c>
    </row>
    <row r="545" spans="3:3" x14ac:dyDescent="0.35">
      <c r="C545" t="s">
        <v>544</v>
      </c>
    </row>
    <row r="546" spans="3:3" x14ac:dyDescent="0.35">
      <c r="C546" t="s">
        <v>545</v>
      </c>
    </row>
    <row r="547" spans="3:3" x14ac:dyDescent="0.35">
      <c r="C547" t="s">
        <v>546</v>
      </c>
    </row>
    <row r="548" spans="3:3" x14ac:dyDescent="0.35">
      <c r="C548" t="s">
        <v>547</v>
      </c>
    </row>
    <row r="549" spans="3:3" x14ac:dyDescent="0.35">
      <c r="C549" t="s">
        <v>548</v>
      </c>
    </row>
    <row r="550" spans="3:3" x14ac:dyDescent="0.35">
      <c r="C550" t="s">
        <v>549</v>
      </c>
    </row>
    <row r="551" spans="3:3" x14ac:dyDescent="0.35">
      <c r="C551" t="s">
        <v>550</v>
      </c>
    </row>
    <row r="552" spans="3:3" x14ac:dyDescent="0.35">
      <c r="C552" t="s">
        <v>551</v>
      </c>
    </row>
    <row r="553" spans="3:3" x14ac:dyDescent="0.35">
      <c r="C553" t="s">
        <v>552</v>
      </c>
    </row>
    <row r="554" spans="3:3" x14ac:dyDescent="0.35">
      <c r="C554" t="s">
        <v>553</v>
      </c>
    </row>
    <row r="555" spans="3:3" x14ac:dyDescent="0.35">
      <c r="C555" t="s">
        <v>554</v>
      </c>
    </row>
    <row r="556" spans="3:3" x14ac:dyDescent="0.35">
      <c r="C556" t="s">
        <v>555</v>
      </c>
    </row>
    <row r="557" spans="3:3" x14ac:dyDescent="0.35">
      <c r="C557" t="s">
        <v>556</v>
      </c>
    </row>
    <row r="558" spans="3:3" x14ac:dyDescent="0.35">
      <c r="C558" t="s">
        <v>557</v>
      </c>
    </row>
    <row r="559" spans="3:3" x14ac:dyDescent="0.35">
      <c r="C559" t="s">
        <v>558</v>
      </c>
    </row>
    <row r="560" spans="3:3" x14ac:dyDescent="0.35">
      <c r="C560" t="s">
        <v>559</v>
      </c>
    </row>
    <row r="561" spans="3:3" x14ac:dyDescent="0.35">
      <c r="C561" t="s">
        <v>560</v>
      </c>
    </row>
    <row r="562" spans="3:3" x14ac:dyDescent="0.35">
      <c r="C562" t="s">
        <v>561</v>
      </c>
    </row>
    <row r="563" spans="3:3" x14ac:dyDescent="0.35">
      <c r="C563" t="s">
        <v>562</v>
      </c>
    </row>
    <row r="564" spans="3:3" x14ac:dyDescent="0.35">
      <c r="C564" t="s">
        <v>563</v>
      </c>
    </row>
    <row r="565" spans="3:3" x14ac:dyDescent="0.35">
      <c r="C565" t="s">
        <v>564</v>
      </c>
    </row>
    <row r="566" spans="3:3" x14ac:dyDescent="0.35">
      <c r="C566" t="s">
        <v>565</v>
      </c>
    </row>
    <row r="567" spans="3:3" x14ac:dyDescent="0.35">
      <c r="C567" t="s">
        <v>566</v>
      </c>
    </row>
    <row r="568" spans="3:3" x14ac:dyDescent="0.35">
      <c r="C568" t="s">
        <v>567</v>
      </c>
    </row>
    <row r="569" spans="3:3" x14ac:dyDescent="0.35">
      <c r="C569" t="s">
        <v>568</v>
      </c>
    </row>
    <row r="570" spans="3:3" x14ac:dyDescent="0.35">
      <c r="C570" t="s">
        <v>569</v>
      </c>
    </row>
    <row r="571" spans="3:3" x14ac:dyDescent="0.35">
      <c r="C571" t="s">
        <v>570</v>
      </c>
    </row>
    <row r="572" spans="3:3" x14ac:dyDescent="0.35">
      <c r="C572" t="s">
        <v>571</v>
      </c>
    </row>
    <row r="573" spans="3:3" x14ac:dyDescent="0.35">
      <c r="C573" t="s">
        <v>572</v>
      </c>
    </row>
    <row r="574" spans="3:3" x14ac:dyDescent="0.35">
      <c r="C574" t="s">
        <v>573</v>
      </c>
    </row>
    <row r="575" spans="3:3" x14ac:dyDescent="0.35">
      <c r="C575" t="s">
        <v>574</v>
      </c>
    </row>
    <row r="576" spans="3:3" x14ac:dyDescent="0.35">
      <c r="C576" t="s">
        <v>575</v>
      </c>
    </row>
    <row r="577" spans="3:3" x14ac:dyDescent="0.35">
      <c r="C577" t="s">
        <v>576</v>
      </c>
    </row>
    <row r="578" spans="3:3" x14ac:dyDescent="0.35">
      <c r="C578" t="s">
        <v>577</v>
      </c>
    </row>
    <row r="579" spans="3:3" x14ac:dyDescent="0.35">
      <c r="C579" t="s">
        <v>578</v>
      </c>
    </row>
    <row r="580" spans="3:3" x14ac:dyDescent="0.35">
      <c r="C580" t="s">
        <v>579</v>
      </c>
    </row>
    <row r="581" spans="3:3" x14ac:dyDescent="0.35">
      <c r="C581" t="s">
        <v>580</v>
      </c>
    </row>
    <row r="582" spans="3:3" x14ac:dyDescent="0.35">
      <c r="C582" t="s">
        <v>581</v>
      </c>
    </row>
    <row r="583" spans="3:3" x14ac:dyDescent="0.35">
      <c r="C583" t="s">
        <v>582</v>
      </c>
    </row>
    <row r="584" spans="3:3" x14ac:dyDescent="0.35">
      <c r="C584" t="s">
        <v>583</v>
      </c>
    </row>
    <row r="585" spans="3:3" x14ac:dyDescent="0.35">
      <c r="C585" t="s">
        <v>584</v>
      </c>
    </row>
    <row r="586" spans="3:3" x14ac:dyDescent="0.35">
      <c r="C586" t="s">
        <v>585</v>
      </c>
    </row>
    <row r="587" spans="3:3" x14ac:dyDescent="0.35">
      <c r="C587" t="s">
        <v>586</v>
      </c>
    </row>
    <row r="588" spans="3:3" x14ac:dyDescent="0.35">
      <c r="C588" t="s">
        <v>587</v>
      </c>
    </row>
    <row r="589" spans="3:3" x14ac:dyDescent="0.35">
      <c r="C589" t="s">
        <v>588</v>
      </c>
    </row>
    <row r="590" spans="3:3" x14ac:dyDescent="0.35">
      <c r="C590" t="s">
        <v>589</v>
      </c>
    </row>
    <row r="591" spans="3:3" x14ac:dyDescent="0.35">
      <c r="C591" t="s">
        <v>590</v>
      </c>
    </row>
    <row r="592" spans="3:3" x14ac:dyDescent="0.35">
      <c r="C592" t="s">
        <v>591</v>
      </c>
    </row>
    <row r="593" spans="3:3" x14ac:dyDescent="0.35">
      <c r="C593" t="s">
        <v>592</v>
      </c>
    </row>
    <row r="594" spans="3:3" x14ac:dyDescent="0.35">
      <c r="C594" t="s">
        <v>593</v>
      </c>
    </row>
    <row r="595" spans="3:3" x14ac:dyDescent="0.35">
      <c r="C595" t="s">
        <v>594</v>
      </c>
    </row>
    <row r="596" spans="3:3" x14ac:dyDescent="0.35">
      <c r="C596" t="s">
        <v>595</v>
      </c>
    </row>
    <row r="597" spans="3:3" x14ac:dyDescent="0.35">
      <c r="C597" t="s">
        <v>596</v>
      </c>
    </row>
    <row r="598" spans="3:3" x14ac:dyDescent="0.35">
      <c r="C598" t="s">
        <v>597</v>
      </c>
    </row>
    <row r="599" spans="3:3" x14ac:dyDescent="0.35">
      <c r="C599" t="s">
        <v>598</v>
      </c>
    </row>
    <row r="600" spans="3:3" x14ac:dyDescent="0.35">
      <c r="C600" t="s">
        <v>599</v>
      </c>
    </row>
    <row r="601" spans="3:3" x14ac:dyDescent="0.35">
      <c r="C601" t="s">
        <v>600</v>
      </c>
    </row>
    <row r="602" spans="3:3" x14ac:dyDescent="0.35">
      <c r="C602" t="s">
        <v>601</v>
      </c>
    </row>
    <row r="603" spans="3:3" x14ac:dyDescent="0.35">
      <c r="C603" t="s">
        <v>602</v>
      </c>
    </row>
    <row r="604" spans="3:3" x14ac:dyDescent="0.35">
      <c r="C604" t="s">
        <v>603</v>
      </c>
    </row>
    <row r="605" spans="3:3" x14ac:dyDescent="0.35">
      <c r="C605" t="s">
        <v>604</v>
      </c>
    </row>
    <row r="606" spans="3:3" x14ac:dyDescent="0.35">
      <c r="C606" t="s">
        <v>605</v>
      </c>
    </row>
    <row r="607" spans="3:3" x14ac:dyDescent="0.35">
      <c r="C607" t="s">
        <v>606</v>
      </c>
    </row>
    <row r="608" spans="3:3" x14ac:dyDescent="0.35">
      <c r="C608" t="s">
        <v>607</v>
      </c>
    </row>
    <row r="609" spans="1:3" x14ac:dyDescent="0.35">
      <c r="C609" t="s">
        <v>608</v>
      </c>
    </row>
    <row r="610" spans="1:3" x14ac:dyDescent="0.35">
      <c r="C610" t="s">
        <v>609</v>
      </c>
    </row>
    <row r="611" spans="1:3" x14ac:dyDescent="0.35">
      <c r="C611" t="s">
        <v>610</v>
      </c>
    </row>
    <row r="612" spans="1:3" x14ac:dyDescent="0.35">
      <c r="C612" t="s">
        <v>611</v>
      </c>
    </row>
    <row r="613" spans="1:3" x14ac:dyDescent="0.35">
      <c r="C613" t="s">
        <v>612</v>
      </c>
    </row>
    <row r="614" spans="1:3" x14ac:dyDescent="0.35">
      <c r="C614" t="s">
        <v>613</v>
      </c>
    </row>
    <row r="615" spans="1:3" x14ac:dyDescent="0.35">
      <c r="C615" t="s">
        <v>614</v>
      </c>
    </row>
    <row r="616" spans="1:3" x14ac:dyDescent="0.35">
      <c r="C616" t="s">
        <v>615</v>
      </c>
    </row>
    <row r="617" spans="1:3" x14ac:dyDescent="0.35">
      <c r="C617" t="s">
        <v>616</v>
      </c>
    </row>
    <row r="618" spans="1:3" x14ac:dyDescent="0.35">
      <c r="A618" t="s">
        <v>5169</v>
      </c>
      <c r="B618">
        <v>135</v>
      </c>
      <c r="C618" t="s">
        <v>617</v>
      </c>
    </row>
    <row r="619" spans="1:3" x14ac:dyDescent="0.35">
      <c r="C619" t="s">
        <v>618</v>
      </c>
    </row>
    <row r="620" spans="1:3" x14ac:dyDescent="0.35">
      <c r="C620" t="s">
        <v>619</v>
      </c>
    </row>
    <row r="621" spans="1:3" x14ac:dyDescent="0.35">
      <c r="C621" t="s">
        <v>620</v>
      </c>
    </row>
    <row r="622" spans="1:3" x14ac:dyDescent="0.35">
      <c r="C622" t="s">
        <v>621</v>
      </c>
    </row>
    <row r="623" spans="1:3" x14ac:dyDescent="0.35">
      <c r="C623" t="s">
        <v>622</v>
      </c>
    </row>
    <row r="624" spans="1:3" x14ac:dyDescent="0.35">
      <c r="C624" t="s">
        <v>623</v>
      </c>
    </row>
    <row r="625" spans="3:3" x14ac:dyDescent="0.35">
      <c r="C625" t="s">
        <v>624</v>
      </c>
    </row>
    <row r="626" spans="3:3" x14ac:dyDescent="0.35">
      <c r="C626" t="s">
        <v>625</v>
      </c>
    </row>
    <row r="627" spans="3:3" x14ac:dyDescent="0.35">
      <c r="C627" t="s">
        <v>626</v>
      </c>
    </row>
    <row r="628" spans="3:3" x14ac:dyDescent="0.35">
      <c r="C628" t="s">
        <v>627</v>
      </c>
    </row>
    <row r="629" spans="3:3" x14ac:dyDescent="0.35">
      <c r="C629" t="s">
        <v>628</v>
      </c>
    </row>
    <row r="630" spans="3:3" x14ac:dyDescent="0.35">
      <c r="C630" t="s">
        <v>629</v>
      </c>
    </row>
    <row r="631" spans="3:3" x14ac:dyDescent="0.35">
      <c r="C631" t="s">
        <v>630</v>
      </c>
    </row>
    <row r="632" spans="3:3" x14ac:dyDescent="0.35">
      <c r="C632" t="s">
        <v>631</v>
      </c>
    </row>
    <row r="633" spans="3:3" x14ac:dyDescent="0.35">
      <c r="C633" t="s">
        <v>632</v>
      </c>
    </row>
    <row r="634" spans="3:3" x14ac:dyDescent="0.35">
      <c r="C634" t="s">
        <v>633</v>
      </c>
    </row>
    <row r="635" spans="3:3" x14ac:dyDescent="0.35">
      <c r="C635" t="s">
        <v>634</v>
      </c>
    </row>
    <row r="636" spans="3:3" x14ac:dyDescent="0.35">
      <c r="C636" t="s">
        <v>635</v>
      </c>
    </row>
    <row r="637" spans="3:3" x14ac:dyDescent="0.35">
      <c r="C637" t="s">
        <v>636</v>
      </c>
    </row>
    <row r="638" spans="3:3" x14ac:dyDescent="0.35">
      <c r="C638" t="s">
        <v>637</v>
      </c>
    </row>
    <row r="639" spans="3:3" x14ac:dyDescent="0.35">
      <c r="C639" t="s">
        <v>638</v>
      </c>
    </row>
    <row r="640" spans="3:3" x14ac:dyDescent="0.35">
      <c r="C640" t="s">
        <v>639</v>
      </c>
    </row>
    <row r="641" spans="3:3" x14ac:dyDescent="0.35">
      <c r="C641" t="s">
        <v>640</v>
      </c>
    </row>
    <row r="642" spans="3:3" x14ac:dyDescent="0.35">
      <c r="C642" t="s">
        <v>641</v>
      </c>
    </row>
    <row r="643" spans="3:3" x14ac:dyDescent="0.35">
      <c r="C643" t="s">
        <v>642</v>
      </c>
    </row>
    <row r="644" spans="3:3" x14ac:dyDescent="0.35">
      <c r="C644" t="s">
        <v>643</v>
      </c>
    </row>
    <row r="645" spans="3:3" x14ac:dyDescent="0.35">
      <c r="C645" t="s">
        <v>644</v>
      </c>
    </row>
    <row r="646" spans="3:3" x14ac:dyDescent="0.35">
      <c r="C646" t="s">
        <v>645</v>
      </c>
    </row>
    <row r="647" spans="3:3" x14ac:dyDescent="0.35">
      <c r="C647" t="s">
        <v>646</v>
      </c>
    </row>
    <row r="648" spans="3:3" x14ac:dyDescent="0.35">
      <c r="C648" t="s">
        <v>647</v>
      </c>
    </row>
    <row r="649" spans="3:3" x14ac:dyDescent="0.35">
      <c r="C649" t="s">
        <v>648</v>
      </c>
    </row>
    <row r="650" spans="3:3" x14ac:dyDescent="0.35">
      <c r="C650" t="s">
        <v>649</v>
      </c>
    </row>
    <row r="651" spans="3:3" x14ac:dyDescent="0.35">
      <c r="C651" t="s">
        <v>650</v>
      </c>
    </row>
    <row r="652" spans="3:3" x14ac:dyDescent="0.35">
      <c r="C652" t="s">
        <v>651</v>
      </c>
    </row>
    <row r="653" spans="3:3" x14ac:dyDescent="0.35">
      <c r="C653" t="s">
        <v>652</v>
      </c>
    </row>
    <row r="654" spans="3:3" x14ac:dyDescent="0.35">
      <c r="C654" t="s">
        <v>653</v>
      </c>
    </row>
    <row r="655" spans="3:3" x14ac:dyDescent="0.35">
      <c r="C655" t="s">
        <v>654</v>
      </c>
    </row>
    <row r="656" spans="3:3" x14ac:dyDescent="0.35">
      <c r="C656" t="s">
        <v>655</v>
      </c>
    </row>
    <row r="657" spans="3:3" x14ac:dyDescent="0.35">
      <c r="C657" t="s">
        <v>656</v>
      </c>
    </row>
    <row r="658" spans="3:3" x14ac:dyDescent="0.35">
      <c r="C658" t="s">
        <v>657</v>
      </c>
    </row>
    <row r="659" spans="3:3" x14ac:dyDescent="0.35">
      <c r="C659" t="s">
        <v>658</v>
      </c>
    </row>
    <row r="660" spans="3:3" x14ac:dyDescent="0.35">
      <c r="C660" t="s">
        <v>659</v>
      </c>
    </row>
    <row r="661" spans="3:3" x14ac:dyDescent="0.35">
      <c r="C661" t="s">
        <v>660</v>
      </c>
    </row>
    <row r="662" spans="3:3" x14ac:dyDescent="0.35">
      <c r="C662" t="s">
        <v>661</v>
      </c>
    </row>
    <row r="663" spans="3:3" x14ac:dyDescent="0.35">
      <c r="C663" t="s">
        <v>662</v>
      </c>
    </row>
    <row r="664" spans="3:3" x14ac:dyDescent="0.35">
      <c r="C664" t="s">
        <v>663</v>
      </c>
    </row>
    <row r="665" spans="3:3" x14ac:dyDescent="0.35">
      <c r="C665" t="s">
        <v>664</v>
      </c>
    </row>
    <row r="666" spans="3:3" x14ac:dyDescent="0.35">
      <c r="C666" t="s">
        <v>665</v>
      </c>
    </row>
    <row r="667" spans="3:3" x14ac:dyDescent="0.35">
      <c r="C667" t="s">
        <v>666</v>
      </c>
    </row>
    <row r="668" spans="3:3" x14ac:dyDescent="0.35">
      <c r="C668" t="s">
        <v>667</v>
      </c>
    </row>
    <row r="669" spans="3:3" x14ac:dyDescent="0.35">
      <c r="C669" t="s">
        <v>668</v>
      </c>
    </row>
    <row r="670" spans="3:3" x14ac:dyDescent="0.35">
      <c r="C670" t="s">
        <v>669</v>
      </c>
    </row>
    <row r="671" spans="3:3" x14ac:dyDescent="0.35">
      <c r="C671" t="s">
        <v>670</v>
      </c>
    </row>
    <row r="672" spans="3:3" x14ac:dyDescent="0.35">
      <c r="C672" t="s">
        <v>671</v>
      </c>
    </row>
    <row r="673" spans="3:3" x14ac:dyDescent="0.35">
      <c r="C673" t="s">
        <v>672</v>
      </c>
    </row>
    <row r="674" spans="3:3" x14ac:dyDescent="0.35">
      <c r="C674" t="s">
        <v>673</v>
      </c>
    </row>
    <row r="675" spans="3:3" x14ac:dyDescent="0.35">
      <c r="C675" t="s">
        <v>674</v>
      </c>
    </row>
    <row r="676" spans="3:3" x14ac:dyDescent="0.35">
      <c r="C676" t="s">
        <v>675</v>
      </c>
    </row>
    <row r="677" spans="3:3" x14ac:dyDescent="0.35">
      <c r="C677" t="s">
        <v>676</v>
      </c>
    </row>
    <row r="678" spans="3:3" x14ac:dyDescent="0.35">
      <c r="C678" t="s">
        <v>677</v>
      </c>
    </row>
    <row r="679" spans="3:3" x14ac:dyDescent="0.35">
      <c r="C679" t="s">
        <v>678</v>
      </c>
    </row>
    <row r="680" spans="3:3" x14ac:dyDescent="0.35">
      <c r="C680" t="s">
        <v>679</v>
      </c>
    </row>
    <row r="681" spans="3:3" x14ac:dyDescent="0.35">
      <c r="C681" t="s">
        <v>680</v>
      </c>
    </row>
    <row r="682" spans="3:3" x14ac:dyDescent="0.35">
      <c r="C682" t="s">
        <v>681</v>
      </c>
    </row>
    <row r="683" spans="3:3" x14ac:dyDescent="0.35">
      <c r="C683" t="s">
        <v>682</v>
      </c>
    </row>
    <row r="684" spans="3:3" x14ac:dyDescent="0.35">
      <c r="C684" t="s">
        <v>683</v>
      </c>
    </row>
    <row r="685" spans="3:3" x14ac:dyDescent="0.35">
      <c r="C685" t="s">
        <v>684</v>
      </c>
    </row>
    <row r="686" spans="3:3" x14ac:dyDescent="0.35">
      <c r="C686" t="s">
        <v>685</v>
      </c>
    </row>
    <row r="687" spans="3:3" x14ac:dyDescent="0.35">
      <c r="C687" t="s">
        <v>686</v>
      </c>
    </row>
    <row r="688" spans="3:3" x14ac:dyDescent="0.35">
      <c r="C688" t="s">
        <v>687</v>
      </c>
    </row>
    <row r="689" spans="3:3" x14ac:dyDescent="0.35">
      <c r="C689" t="s">
        <v>688</v>
      </c>
    </row>
    <row r="690" spans="3:3" x14ac:dyDescent="0.35">
      <c r="C690" t="s">
        <v>689</v>
      </c>
    </row>
    <row r="691" spans="3:3" x14ac:dyDescent="0.35">
      <c r="C691" t="s">
        <v>690</v>
      </c>
    </row>
    <row r="692" spans="3:3" x14ac:dyDescent="0.35">
      <c r="C692" t="s">
        <v>691</v>
      </c>
    </row>
    <row r="693" spans="3:3" x14ac:dyDescent="0.35">
      <c r="C693" t="s">
        <v>692</v>
      </c>
    </row>
    <row r="694" spans="3:3" x14ac:dyDescent="0.35">
      <c r="C694" t="s">
        <v>693</v>
      </c>
    </row>
    <row r="695" spans="3:3" x14ac:dyDescent="0.35">
      <c r="C695" t="s">
        <v>694</v>
      </c>
    </row>
    <row r="696" spans="3:3" x14ac:dyDescent="0.35">
      <c r="C696" t="s">
        <v>695</v>
      </c>
    </row>
    <row r="697" spans="3:3" x14ac:dyDescent="0.35">
      <c r="C697" t="s">
        <v>696</v>
      </c>
    </row>
    <row r="698" spans="3:3" x14ac:dyDescent="0.35">
      <c r="C698" t="s">
        <v>697</v>
      </c>
    </row>
    <row r="699" spans="3:3" x14ac:dyDescent="0.35">
      <c r="C699" t="s">
        <v>698</v>
      </c>
    </row>
    <row r="700" spans="3:3" x14ac:dyDescent="0.35">
      <c r="C700" t="s">
        <v>699</v>
      </c>
    </row>
    <row r="701" spans="3:3" x14ac:dyDescent="0.35">
      <c r="C701" t="s">
        <v>700</v>
      </c>
    </row>
    <row r="702" spans="3:3" x14ac:dyDescent="0.35">
      <c r="C702" t="s">
        <v>701</v>
      </c>
    </row>
    <row r="703" spans="3:3" x14ac:dyDescent="0.35">
      <c r="C703" t="s">
        <v>702</v>
      </c>
    </row>
    <row r="704" spans="3:3" x14ac:dyDescent="0.35">
      <c r="C704" t="s">
        <v>703</v>
      </c>
    </row>
    <row r="705" spans="3:3" x14ac:dyDescent="0.35">
      <c r="C705" t="s">
        <v>704</v>
      </c>
    </row>
    <row r="706" spans="3:3" x14ac:dyDescent="0.35">
      <c r="C706" t="s">
        <v>705</v>
      </c>
    </row>
    <row r="707" spans="3:3" x14ac:dyDescent="0.35">
      <c r="C707" t="s">
        <v>706</v>
      </c>
    </row>
    <row r="708" spans="3:3" x14ac:dyDescent="0.35">
      <c r="C708" t="s">
        <v>707</v>
      </c>
    </row>
    <row r="709" spans="3:3" x14ac:dyDescent="0.35">
      <c r="C709" t="s">
        <v>708</v>
      </c>
    </row>
    <row r="710" spans="3:3" x14ac:dyDescent="0.35">
      <c r="C710" t="s">
        <v>709</v>
      </c>
    </row>
    <row r="711" spans="3:3" x14ac:dyDescent="0.35">
      <c r="C711" t="s">
        <v>710</v>
      </c>
    </row>
    <row r="712" spans="3:3" x14ac:dyDescent="0.35">
      <c r="C712" t="s">
        <v>711</v>
      </c>
    </row>
    <row r="713" spans="3:3" x14ac:dyDescent="0.35">
      <c r="C713" t="s">
        <v>712</v>
      </c>
    </row>
    <row r="714" spans="3:3" x14ac:dyDescent="0.35">
      <c r="C714" t="s">
        <v>713</v>
      </c>
    </row>
    <row r="715" spans="3:3" x14ac:dyDescent="0.35">
      <c r="C715" t="s">
        <v>714</v>
      </c>
    </row>
    <row r="716" spans="3:3" x14ac:dyDescent="0.35">
      <c r="C716" t="s">
        <v>715</v>
      </c>
    </row>
    <row r="717" spans="3:3" x14ac:dyDescent="0.35">
      <c r="C717" t="s">
        <v>716</v>
      </c>
    </row>
    <row r="718" spans="3:3" x14ac:dyDescent="0.35">
      <c r="C718" t="s">
        <v>717</v>
      </c>
    </row>
    <row r="719" spans="3:3" x14ac:dyDescent="0.35">
      <c r="C719" t="s">
        <v>718</v>
      </c>
    </row>
    <row r="720" spans="3:3" x14ac:dyDescent="0.35">
      <c r="C720" t="s">
        <v>719</v>
      </c>
    </row>
    <row r="721" spans="3:3" x14ac:dyDescent="0.35">
      <c r="C721" t="s">
        <v>720</v>
      </c>
    </row>
    <row r="722" spans="3:3" x14ac:dyDescent="0.35">
      <c r="C722" t="s">
        <v>721</v>
      </c>
    </row>
    <row r="723" spans="3:3" x14ac:dyDescent="0.35">
      <c r="C723" t="s">
        <v>722</v>
      </c>
    </row>
    <row r="724" spans="3:3" x14ac:dyDescent="0.35">
      <c r="C724" t="s">
        <v>723</v>
      </c>
    </row>
    <row r="725" spans="3:3" x14ac:dyDescent="0.35">
      <c r="C725" t="s">
        <v>724</v>
      </c>
    </row>
    <row r="726" spans="3:3" x14ac:dyDescent="0.35">
      <c r="C726" t="s">
        <v>725</v>
      </c>
    </row>
    <row r="727" spans="3:3" x14ac:dyDescent="0.35">
      <c r="C727" t="s">
        <v>726</v>
      </c>
    </row>
    <row r="728" spans="3:3" x14ac:dyDescent="0.35">
      <c r="C728" t="s">
        <v>727</v>
      </c>
    </row>
    <row r="729" spans="3:3" x14ac:dyDescent="0.35">
      <c r="C729" t="s">
        <v>728</v>
      </c>
    </row>
    <row r="730" spans="3:3" x14ac:dyDescent="0.35">
      <c r="C730" t="s">
        <v>729</v>
      </c>
    </row>
    <row r="731" spans="3:3" x14ac:dyDescent="0.35">
      <c r="C731" t="s">
        <v>730</v>
      </c>
    </row>
    <row r="732" spans="3:3" x14ac:dyDescent="0.35">
      <c r="C732" t="s">
        <v>731</v>
      </c>
    </row>
    <row r="733" spans="3:3" x14ac:dyDescent="0.35">
      <c r="C733" t="s">
        <v>732</v>
      </c>
    </row>
    <row r="734" spans="3:3" x14ac:dyDescent="0.35">
      <c r="C734" t="s">
        <v>733</v>
      </c>
    </row>
    <row r="735" spans="3:3" x14ac:dyDescent="0.35">
      <c r="C735" t="s">
        <v>734</v>
      </c>
    </row>
    <row r="736" spans="3:3" x14ac:dyDescent="0.35">
      <c r="C736" t="s">
        <v>735</v>
      </c>
    </row>
    <row r="737" spans="3:3" x14ac:dyDescent="0.35">
      <c r="C737" t="s">
        <v>736</v>
      </c>
    </row>
    <row r="738" spans="3:3" x14ac:dyDescent="0.35">
      <c r="C738" t="s">
        <v>737</v>
      </c>
    </row>
    <row r="739" spans="3:3" x14ac:dyDescent="0.35">
      <c r="C739" t="s">
        <v>738</v>
      </c>
    </row>
    <row r="740" spans="3:3" x14ac:dyDescent="0.35">
      <c r="C740" t="s">
        <v>739</v>
      </c>
    </row>
    <row r="741" spans="3:3" x14ac:dyDescent="0.35">
      <c r="C741" t="s">
        <v>740</v>
      </c>
    </row>
    <row r="742" spans="3:3" x14ac:dyDescent="0.35">
      <c r="C742" t="s">
        <v>741</v>
      </c>
    </row>
    <row r="743" spans="3:3" x14ac:dyDescent="0.35">
      <c r="C743" t="s">
        <v>742</v>
      </c>
    </row>
    <row r="744" spans="3:3" x14ac:dyDescent="0.35">
      <c r="C744" t="s">
        <v>743</v>
      </c>
    </row>
    <row r="745" spans="3:3" x14ac:dyDescent="0.35">
      <c r="C745" t="s">
        <v>744</v>
      </c>
    </row>
    <row r="746" spans="3:3" x14ac:dyDescent="0.35">
      <c r="C746" t="s">
        <v>745</v>
      </c>
    </row>
    <row r="747" spans="3:3" x14ac:dyDescent="0.35">
      <c r="C747" t="s">
        <v>746</v>
      </c>
    </row>
    <row r="748" spans="3:3" x14ac:dyDescent="0.35">
      <c r="C748" t="s">
        <v>747</v>
      </c>
    </row>
    <row r="749" spans="3:3" x14ac:dyDescent="0.35">
      <c r="C749" t="s">
        <v>748</v>
      </c>
    </row>
    <row r="750" spans="3:3" x14ac:dyDescent="0.35">
      <c r="C750" t="s">
        <v>749</v>
      </c>
    </row>
    <row r="751" spans="3:3" x14ac:dyDescent="0.35">
      <c r="C751" t="s">
        <v>750</v>
      </c>
    </row>
    <row r="752" spans="3:3" x14ac:dyDescent="0.35">
      <c r="C752" t="s">
        <v>751</v>
      </c>
    </row>
    <row r="753" spans="1:3" x14ac:dyDescent="0.35">
      <c r="A753" t="s">
        <v>5170</v>
      </c>
      <c r="B753">
        <v>251</v>
      </c>
      <c r="C753" t="s">
        <v>752</v>
      </c>
    </row>
    <row r="754" spans="1:3" x14ac:dyDescent="0.35">
      <c r="C754" t="s">
        <v>753</v>
      </c>
    </row>
    <row r="755" spans="1:3" x14ac:dyDescent="0.35">
      <c r="C755" t="s">
        <v>754</v>
      </c>
    </row>
    <row r="756" spans="1:3" x14ac:dyDescent="0.35">
      <c r="C756" t="s">
        <v>755</v>
      </c>
    </row>
    <row r="757" spans="1:3" x14ac:dyDescent="0.35">
      <c r="C757" t="s">
        <v>756</v>
      </c>
    </row>
    <row r="758" spans="1:3" x14ac:dyDescent="0.35">
      <c r="C758" t="s">
        <v>757</v>
      </c>
    </row>
    <row r="759" spans="1:3" x14ac:dyDescent="0.35">
      <c r="C759" t="s">
        <v>758</v>
      </c>
    </row>
    <row r="760" spans="1:3" x14ac:dyDescent="0.35">
      <c r="C760" t="s">
        <v>759</v>
      </c>
    </row>
    <row r="761" spans="1:3" x14ac:dyDescent="0.35">
      <c r="C761" t="s">
        <v>760</v>
      </c>
    </row>
    <row r="762" spans="1:3" x14ac:dyDescent="0.35">
      <c r="C762" t="s">
        <v>761</v>
      </c>
    </row>
    <row r="763" spans="1:3" x14ac:dyDescent="0.35">
      <c r="C763" t="s">
        <v>762</v>
      </c>
    </row>
    <row r="764" spans="1:3" x14ac:dyDescent="0.35">
      <c r="C764" t="s">
        <v>763</v>
      </c>
    </row>
    <row r="765" spans="1:3" x14ac:dyDescent="0.35">
      <c r="C765" t="s">
        <v>764</v>
      </c>
    </row>
    <row r="766" spans="1:3" x14ac:dyDescent="0.35">
      <c r="C766" t="s">
        <v>765</v>
      </c>
    </row>
    <row r="767" spans="1:3" x14ac:dyDescent="0.35">
      <c r="C767" t="s">
        <v>766</v>
      </c>
    </row>
    <row r="768" spans="1:3" x14ac:dyDescent="0.35">
      <c r="C768" t="s">
        <v>767</v>
      </c>
    </row>
    <row r="769" spans="3:3" x14ac:dyDescent="0.35">
      <c r="C769" t="s">
        <v>768</v>
      </c>
    </row>
    <row r="770" spans="3:3" x14ac:dyDescent="0.35">
      <c r="C770" t="s">
        <v>769</v>
      </c>
    </row>
    <row r="771" spans="3:3" x14ac:dyDescent="0.35">
      <c r="C771" t="s">
        <v>770</v>
      </c>
    </row>
    <row r="772" spans="3:3" x14ac:dyDescent="0.35">
      <c r="C772" t="s">
        <v>771</v>
      </c>
    </row>
    <row r="773" spans="3:3" x14ac:dyDescent="0.35">
      <c r="C773" t="s">
        <v>772</v>
      </c>
    </row>
    <row r="774" spans="3:3" x14ac:dyDescent="0.35">
      <c r="C774" t="s">
        <v>773</v>
      </c>
    </row>
    <row r="775" spans="3:3" x14ac:dyDescent="0.35">
      <c r="C775" t="s">
        <v>774</v>
      </c>
    </row>
    <row r="776" spans="3:3" x14ac:dyDescent="0.35">
      <c r="C776" t="s">
        <v>775</v>
      </c>
    </row>
    <row r="777" spans="3:3" x14ac:dyDescent="0.35">
      <c r="C777" t="s">
        <v>776</v>
      </c>
    </row>
    <row r="778" spans="3:3" x14ac:dyDescent="0.35">
      <c r="C778" t="s">
        <v>777</v>
      </c>
    </row>
    <row r="779" spans="3:3" x14ac:dyDescent="0.35">
      <c r="C779" t="s">
        <v>778</v>
      </c>
    </row>
    <row r="780" spans="3:3" x14ac:dyDescent="0.35">
      <c r="C780" t="s">
        <v>779</v>
      </c>
    </row>
    <row r="781" spans="3:3" x14ac:dyDescent="0.35">
      <c r="C781" t="s">
        <v>780</v>
      </c>
    </row>
    <row r="782" spans="3:3" x14ac:dyDescent="0.35">
      <c r="C782" t="s">
        <v>781</v>
      </c>
    </row>
    <row r="783" spans="3:3" x14ac:dyDescent="0.35">
      <c r="C783" t="s">
        <v>782</v>
      </c>
    </row>
    <row r="784" spans="3:3" x14ac:dyDescent="0.35">
      <c r="C784" t="s">
        <v>783</v>
      </c>
    </row>
    <row r="785" spans="3:3" x14ac:dyDescent="0.35">
      <c r="C785" t="s">
        <v>784</v>
      </c>
    </row>
    <row r="786" spans="3:3" x14ac:dyDescent="0.35">
      <c r="C786" t="s">
        <v>785</v>
      </c>
    </row>
    <row r="787" spans="3:3" x14ac:dyDescent="0.35">
      <c r="C787" t="s">
        <v>786</v>
      </c>
    </row>
    <row r="788" spans="3:3" x14ac:dyDescent="0.35">
      <c r="C788" t="s">
        <v>787</v>
      </c>
    </row>
    <row r="789" spans="3:3" x14ac:dyDescent="0.35">
      <c r="C789" t="s">
        <v>788</v>
      </c>
    </row>
    <row r="790" spans="3:3" x14ac:dyDescent="0.35">
      <c r="C790" t="s">
        <v>789</v>
      </c>
    </row>
    <row r="791" spans="3:3" x14ac:dyDescent="0.35">
      <c r="C791" t="s">
        <v>790</v>
      </c>
    </row>
    <row r="792" spans="3:3" x14ac:dyDescent="0.35">
      <c r="C792" t="s">
        <v>791</v>
      </c>
    </row>
    <row r="793" spans="3:3" x14ac:dyDescent="0.35">
      <c r="C793" t="s">
        <v>792</v>
      </c>
    </row>
    <row r="794" spans="3:3" x14ac:dyDescent="0.35">
      <c r="C794" t="s">
        <v>793</v>
      </c>
    </row>
    <row r="795" spans="3:3" x14ac:dyDescent="0.35">
      <c r="C795" t="s">
        <v>794</v>
      </c>
    </row>
    <row r="796" spans="3:3" x14ac:dyDescent="0.35">
      <c r="C796" t="s">
        <v>795</v>
      </c>
    </row>
    <row r="797" spans="3:3" x14ac:dyDescent="0.35">
      <c r="C797" t="s">
        <v>796</v>
      </c>
    </row>
    <row r="798" spans="3:3" x14ac:dyDescent="0.35">
      <c r="C798" t="s">
        <v>797</v>
      </c>
    </row>
    <row r="799" spans="3:3" x14ac:dyDescent="0.35">
      <c r="C799" t="s">
        <v>798</v>
      </c>
    </row>
    <row r="800" spans="3:3" x14ac:dyDescent="0.35">
      <c r="C800" t="s">
        <v>799</v>
      </c>
    </row>
    <row r="801" spans="3:3" x14ac:dyDescent="0.35">
      <c r="C801" t="s">
        <v>800</v>
      </c>
    </row>
    <row r="802" spans="3:3" x14ac:dyDescent="0.35">
      <c r="C802" t="s">
        <v>801</v>
      </c>
    </row>
    <row r="803" spans="3:3" x14ac:dyDescent="0.35">
      <c r="C803" t="s">
        <v>802</v>
      </c>
    </row>
    <row r="804" spans="3:3" x14ac:dyDescent="0.35">
      <c r="C804" t="s">
        <v>803</v>
      </c>
    </row>
    <row r="805" spans="3:3" x14ac:dyDescent="0.35">
      <c r="C805" t="s">
        <v>804</v>
      </c>
    </row>
    <row r="806" spans="3:3" x14ac:dyDescent="0.35">
      <c r="C806" t="s">
        <v>805</v>
      </c>
    </row>
    <row r="807" spans="3:3" x14ac:dyDescent="0.35">
      <c r="C807" t="s">
        <v>806</v>
      </c>
    </row>
    <row r="808" spans="3:3" x14ac:dyDescent="0.35">
      <c r="C808" t="s">
        <v>807</v>
      </c>
    </row>
    <row r="809" spans="3:3" x14ac:dyDescent="0.35">
      <c r="C809" t="s">
        <v>808</v>
      </c>
    </row>
    <row r="810" spans="3:3" x14ac:dyDescent="0.35">
      <c r="C810" t="s">
        <v>809</v>
      </c>
    </row>
    <row r="811" spans="3:3" x14ac:dyDescent="0.35">
      <c r="C811" t="s">
        <v>810</v>
      </c>
    </row>
    <row r="812" spans="3:3" x14ac:dyDescent="0.35">
      <c r="C812" t="s">
        <v>811</v>
      </c>
    </row>
    <row r="813" spans="3:3" x14ac:dyDescent="0.35">
      <c r="C813" t="s">
        <v>812</v>
      </c>
    </row>
    <row r="814" spans="3:3" x14ac:dyDescent="0.35">
      <c r="C814" t="s">
        <v>813</v>
      </c>
    </row>
    <row r="815" spans="3:3" x14ac:dyDescent="0.35">
      <c r="C815" t="s">
        <v>814</v>
      </c>
    </row>
    <row r="816" spans="3:3" x14ac:dyDescent="0.35">
      <c r="C816" t="s">
        <v>815</v>
      </c>
    </row>
    <row r="817" spans="3:3" x14ac:dyDescent="0.35">
      <c r="C817" t="s">
        <v>816</v>
      </c>
    </row>
    <row r="818" spans="3:3" x14ac:dyDescent="0.35">
      <c r="C818" t="s">
        <v>817</v>
      </c>
    </row>
    <row r="819" spans="3:3" x14ac:dyDescent="0.35">
      <c r="C819" t="s">
        <v>818</v>
      </c>
    </row>
    <row r="820" spans="3:3" x14ac:dyDescent="0.35">
      <c r="C820" t="s">
        <v>819</v>
      </c>
    </row>
    <row r="821" spans="3:3" x14ac:dyDescent="0.35">
      <c r="C821" t="s">
        <v>820</v>
      </c>
    </row>
    <row r="822" spans="3:3" x14ac:dyDescent="0.35">
      <c r="C822" t="s">
        <v>821</v>
      </c>
    </row>
    <row r="823" spans="3:3" x14ac:dyDescent="0.35">
      <c r="C823" t="s">
        <v>822</v>
      </c>
    </row>
    <row r="824" spans="3:3" x14ac:dyDescent="0.35">
      <c r="C824" t="s">
        <v>823</v>
      </c>
    </row>
    <row r="825" spans="3:3" x14ac:dyDescent="0.35">
      <c r="C825" t="s">
        <v>824</v>
      </c>
    </row>
    <row r="826" spans="3:3" x14ac:dyDescent="0.35">
      <c r="C826" t="s">
        <v>825</v>
      </c>
    </row>
    <row r="827" spans="3:3" x14ac:dyDescent="0.35">
      <c r="C827" t="s">
        <v>826</v>
      </c>
    </row>
    <row r="828" spans="3:3" x14ac:dyDescent="0.35">
      <c r="C828" t="s">
        <v>827</v>
      </c>
    </row>
    <row r="829" spans="3:3" x14ac:dyDescent="0.35">
      <c r="C829" t="s">
        <v>828</v>
      </c>
    </row>
    <row r="830" spans="3:3" x14ac:dyDescent="0.35">
      <c r="C830" t="s">
        <v>829</v>
      </c>
    </row>
    <row r="831" spans="3:3" x14ac:dyDescent="0.35">
      <c r="C831" t="s">
        <v>830</v>
      </c>
    </row>
    <row r="832" spans="3:3" x14ac:dyDescent="0.35">
      <c r="C832" t="s">
        <v>831</v>
      </c>
    </row>
    <row r="833" spans="3:3" x14ac:dyDescent="0.35">
      <c r="C833" t="s">
        <v>832</v>
      </c>
    </row>
    <row r="834" spans="3:3" x14ac:dyDescent="0.35">
      <c r="C834" t="s">
        <v>833</v>
      </c>
    </row>
    <row r="835" spans="3:3" x14ac:dyDescent="0.35">
      <c r="C835" t="s">
        <v>834</v>
      </c>
    </row>
    <row r="836" spans="3:3" x14ac:dyDescent="0.35">
      <c r="C836" t="s">
        <v>835</v>
      </c>
    </row>
    <row r="837" spans="3:3" x14ac:dyDescent="0.35">
      <c r="C837" t="s">
        <v>836</v>
      </c>
    </row>
    <row r="838" spans="3:3" x14ac:dyDescent="0.35">
      <c r="C838" t="s">
        <v>837</v>
      </c>
    </row>
    <row r="839" spans="3:3" x14ac:dyDescent="0.35">
      <c r="C839" t="s">
        <v>838</v>
      </c>
    </row>
    <row r="840" spans="3:3" x14ac:dyDescent="0.35">
      <c r="C840" t="s">
        <v>839</v>
      </c>
    </row>
    <row r="841" spans="3:3" x14ac:dyDescent="0.35">
      <c r="C841" t="s">
        <v>840</v>
      </c>
    </row>
    <row r="842" spans="3:3" x14ac:dyDescent="0.35">
      <c r="C842" t="s">
        <v>841</v>
      </c>
    </row>
    <row r="843" spans="3:3" x14ac:dyDescent="0.35">
      <c r="C843" t="s">
        <v>842</v>
      </c>
    </row>
    <row r="844" spans="3:3" x14ac:dyDescent="0.35">
      <c r="C844" t="s">
        <v>843</v>
      </c>
    </row>
    <row r="845" spans="3:3" x14ac:dyDescent="0.35">
      <c r="C845" t="s">
        <v>844</v>
      </c>
    </row>
    <row r="846" spans="3:3" x14ac:dyDescent="0.35">
      <c r="C846" t="s">
        <v>845</v>
      </c>
    </row>
    <row r="847" spans="3:3" x14ac:dyDescent="0.35">
      <c r="C847" t="s">
        <v>846</v>
      </c>
    </row>
    <row r="848" spans="3:3" x14ac:dyDescent="0.35">
      <c r="C848" t="s">
        <v>847</v>
      </c>
    </row>
    <row r="849" spans="3:3" x14ac:dyDescent="0.35">
      <c r="C849" t="s">
        <v>848</v>
      </c>
    </row>
    <row r="850" spans="3:3" x14ac:dyDescent="0.35">
      <c r="C850" t="s">
        <v>849</v>
      </c>
    </row>
    <row r="851" spans="3:3" x14ac:dyDescent="0.35">
      <c r="C851" t="s">
        <v>850</v>
      </c>
    </row>
    <row r="852" spans="3:3" x14ac:dyDescent="0.35">
      <c r="C852" t="s">
        <v>851</v>
      </c>
    </row>
    <row r="853" spans="3:3" x14ac:dyDescent="0.35">
      <c r="C853" t="s">
        <v>852</v>
      </c>
    </row>
    <row r="854" spans="3:3" x14ac:dyDescent="0.35">
      <c r="C854" t="s">
        <v>853</v>
      </c>
    </row>
    <row r="855" spans="3:3" x14ac:dyDescent="0.35">
      <c r="C855" t="s">
        <v>854</v>
      </c>
    </row>
    <row r="856" spans="3:3" x14ac:dyDescent="0.35">
      <c r="C856" t="s">
        <v>855</v>
      </c>
    </row>
    <row r="857" spans="3:3" x14ac:dyDescent="0.35">
      <c r="C857" t="s">
        <v>856</v>
      </c>
    </row>
    <row r="858" spans="3:3" x14ac:dyDescent="0.35">
      <c r="C858" t="s">
        <v>857</v>
      </c>
    </row>
    <row r="859" spans="3:3" x14ac:dyDescent="0.35">
      <c r="C859" t="s">
        <v>858</v>
      </c>
    </row>
    <row r="860" spans="3:3" x14ac:dyDescent="0.35">
      <c r="C860" t="s">
        <v>859</v>
      </c>
    </row>
    <row r="861" spans="3:3" x14ac:dyDescent="0.35">
      <c r="C861" t="s">
        <v>860</v>
      </c>
    </row>
    <row r="862" spans="3:3" x14ac:dyDescent="0.35">
      <c r="C862" t="s">
        <v>861</v>
      </c>
    </row>
    <row r="863" spans="3:3" x14ac:dyDescent="0.35">
      <c r="C863" t="s">
        <v>862</v>
      </c>
    </row>
    <row r="864" spans="3:3" x14ac:dyDescent="0.35">
      <c r="C864" t="s">
        <v>863</v>
      </c>
    </row>
    <row r="865" spans="3:3" x14ac:dyDescent="0.35">
      <c r="C865" t="s">
        <v>864</v>
      </c>
    </row>
    <row r="866" spans="3:3" x14ac:dyDescent="0.35">
      <c r="C866" t="s">
        <v>865</v>
      </c>
    </row>
    <row r="867" spans="3:3" x14ac:dyDescent="0.35">
      <c r="C867" t="s">
        <v>866</v>
      </c>
    </row>
    <row r="868" spans="3:3" x14ac:dyDescent="0.35">
      <c r="C868" t="s">
        <v>867</v>
      </c>
    </row>
    <row r="869" spans="3:3" x14ac:dyDescent="0.35">
      <c r="C869" t="s">
        <v>868</v>
      </c>
    </row>
    <row r="870" spans="3:3" x14ac:dyDescent="0.35">
      <c r="C870" t="s">
        <v>869</v>
      </c>
    </row>
    <row r="871" spans="3:3" x14ac:dyDescent="0.35">
      <c r="C871" t="s">
        <v>870</v>
      </c>
    </row>
    <row r="872" spans="3:3" x14ac:dyDescent="0.35">
      <c r="C872" t="s">
        <v>871</v>
      </c>
    </row>
    <row r="873" spans="3:3" x14ac:dyDescent="0.35">
      <c r="C873" t="s">
        <v>872</v>
      </c>
    </row>
    <row r="874" spans="3:3" x14ac:dyDescent="0.35">
      <c r="C874" t="s">
        <v>873</v>
      </c>
    </row>
    <row r="875" spans="3:3" x14ac:dyDescent="0.35">
      <c r="C875" t="s">
        <v>874</v>
      </c>
    </row>
    <row r="876" spans="3:3" x14ac:dyDescent="0.35">
      <c r="C876" t="s">
        <v>875</v>
      </c>
    </row>
    <row r="877" spans="3:3" x14ac:dyDescent="0.35">
      <c r="C877" t="s">
        <v>876</v>
      </c>
    </row>
    <row r="878" spans="3:3" x14ac:dyDescent="0.35">
      <c r="C878" t="s">
        <v>877</v>
      </c>
    </row>
    <row r="879" spans="3:3" x14ac:dyDescent="0.35">
      <c r="C879" t="s">
        <v>878</v>
      </c>
    </row>
    <row r="880" spans="3:3" x14ac:dyDescent="0.35">
      <c r="C880" t="s">
        <v>879</v>
      </c>
    </row>
    <row r="881" spans="3:3" x14ac:dyDescent="0.35">
      <c r="C881" t="s">
        <v>880</v>
      </c>
    </row>
    <row r="882" spans="3:3" x14ac:dyDescent="0.35">
      <c r="C882" t="s">
        <v>881</v>
      </c>
    </row>
    <row r="883" spans="3:3" x14ac:dyDescent="0.35">
      <c r="C883" t="s">
        <v>882</v>
      </c>
    </row>
    <row r="884" spans="3:3" x14ac:dyDescent="0.35">
      <c r="C884" t="s">
        <v>883</v>
      </c>
    </row>
    <row r="885" spans="3:3" x14ac:dyDescent="0.35">
      <c r="C885" t="s">
        <v>884</v>
      </c>
    </row>
    <row r="886" spans="3:3" x14ac:dyDescent="0.35">
      <c r="C886" t="s">
        <v>885</v>
      </c>
    </row>
    <row r="887" spans="3:3" x14ac:dyDescent="0.35">
      <c r="C887" t="s">
        <v>886</v>
      </c>
    </row>
    <row r="888" spans="3:3" x14ac:dyDescent="0.35">
      <c r="C888" t="s">
        <v>887</v>
      </c>
    </row>
    <row r="889" spans="3:3" x14ac:dyDescent="0.35">
      <c r="C889" t="s">
        <v>888</v>
      </c>
    </row>
    <row r="890" spans="3:3" x14ac:dyDescent="0.35">
      <c r="C890" t="s">
        <v>889</v>
      </c>
    </row>
    <row r="891" spans="3:3" x14ac:dyDescent="0.35">
      <c r="C891" t="s">
        <v>890</v>
      </c>
    </row>
    <row r="892" spans="3:3" x14ac:dyDescent="0.35">
      <c r="C892" t="s">
        <v>891</v>
      </c>
    </row>
    <row r="893" spans="3:3" x14ac:dyDescent="0.35">
      <c r="C893" t="s">
        <v>892</v>
      </c>
    </row>
    <row r="894" spans="3:3" x14ac:dyDescent="0.35">
      <c r="C894" t="s">
        <v>893</v>
      </c>
    </row>
    <row r="895" spans="3:3" x14ac:dyDescent="0.35">
      <c r="C895" t="s">
        <v>894</v>
      </c>
    </row>
    <row r="896" spans="3:3" x14ac:dyDescent="0.35">
      <c r="C896" t="s">
        <v>895</v>
      </c>
    </row>
    <row r="897" spans="3:3" x14ac:dyDescent="0.35">
      <c r="C897" t="s">
        <v>896</v>
      </c>
    </row>
    <row r="898" spans="3:3" x14ac:dyDescent="0.35">
      <c r="C898" t="s">
        <v>897</v>
      </c>
    </row>
    <row r="899" spans="3:3" x14ac:dyDescent="0.35">
      <c r="C899" t="s">
        <v>898</v>
      </c>
    </row>
    <row r="900" spans="3:3" x14ac:dyDescent="0.35">
      <c r="C900" t="s">
        <v>899</v>
      </c>
    </row>
    <row r="901" spans="3:3" x14ac:dyDescent="0.35">
      <c r="C901" t="s">
        <v>900</v>
      </c>
    </row>
    <row r="902" spans="3:3" x14ac:dyDescent="0.35">
      <c r="C902" t="s">
        <v>901</v>
      </c>
    </row>
    <row r="903" spans="3:3" x14ac:dyDescent="0.35">
      <c r="C903" t="s">
        <v>902</v>
      </c>
    </row>
    <row r="904" spans="3:3" x14ac:dyDescent="0.35">
      <c r="C904" t="s">
        <v>903</v>
      </c>
    </row>
    <row r="905" spans="3:3" x14ac:dyDescent="0.35">
      <c r="C905" t="s">
        <v>904</v>
      </c>
    </row>
    <row r="906" spans="3:3" x14ac:dyDescent="0.35">
      <c r="C906" t="s">
        <v>905</v>
      </c>
    </row>
    <row r="907" spans="3:3" x14ac:dyDescent="0.35">
      <c r="C907" t="s">
        <v>906</v>
      </c>
    </row>
    <row r="908" spans="3:3" x14ac:dyDescent="0.35">
      <c r="C908" t="s">
        <v>907</v>
      </c>
    </row>
    <row r="909" spans="3:3" x14ac:dyDescent="0.35">
      <c r="C909" t="s">
        <v>908</v>
      </c>
    </row>
    <row r="910" spans="3:3" x14ac:dyDescent="0.35">
      <c r="C910" t="s">
        <v>909</v>
      </c>
    </row>
    <row r="911" spans="3:3" x14ac:dyDescent="0.35">
      <c r="C911" t="s">
        <v>910</v>
      </c>
    </row>
    <row r="912" spans="3:3" x14ac:dyDescent="0.35">
      <c r="C912" t="s">
        <v>911</v>
      </c>
    </row>
    <row r="913" spans="3:3" x14ac:dyDescent="0.35">
      <c r="C913" t="s">
        <v>912</v>
      </c>
    </row>
    <row r="914" spans="3:3" x14ac:dyDescent="0.35">
      <c r="C914" t="s">
        <v>913</v>
      </c>
    </row>
    <row r="915" spans="3:3" x14ac:dyDescent="0.35">
      <c r="C915" t="s">
        <v>914</v>
      </c>
    </row>
    <row r="916" spans="3:3" x14ac:dyDescent="0.35">
      <c r="C916" t="s">
        <v>915</v>
      </c>
    </row>
    <row r="917" spans="3:3" x14ac:dyDescent="0.35">
      <c r="C917" t="s">
        <v>916</v>
      </c>
    </row>
    <row r="918" spans="3:3" x14ac:dyDescent="0.35">
      <c r="C918" t="s">
        <v>917</v>
      </c>
    </row>
    <row r="919" spans="3:3" x14ac:dyDescent="0.35">
      <c r="C919" t="s">
        <v>918</v>
      </c>
    </row>
    <row r="920" spans="3:3" x14ac:dyDescent="0.35">
      <c r="C920" t="s">
        <v>919</v>
      </c>
    </row>
    <row r="921" spans="3:3" x14ac:dyDescent="0.35">
      <c r="C921" t="s">
        <v>920</v>
      </c>
    </row>
    <row r="922" spans="3:3" x14ac:dyDescent="0.35">
      <c r="C922" t="s">
        <v>921</v>
      </c>
    </row>
    <row r="923" spans="3:3" x14ac:dyDescent="0.35">
      <c r="C923" t="s">
        <v>922</v>
      </c>
    </row>
    <row r="924" spans="3:3" x14ac:dyDescent="0.35">
      <c r="C924" t="s">
        <v>923</v>
      </c>
    </row>
    <row r="925" spans="3:3" x14ac:dyDescent="0.35">
      <c r="C925" t="s">
        <v>924</v>
      </c>
    </row>
    <row r="926" spans="3:3" x14ac:dyDescent="0.35">
      <c r="C926" t="s">
        <v>925</v>
      </c>
    </row>
    <row r="927" spans="3:3" x14ac:dyDescent="0.35">
      <c r="C927" t="s">
        <v>926</v>
      </c>
    </row>
    <row r="928" spans="3:3" x14ac:dyDescent="0.35">
      <c r="C928" t="s">
        <v>927</v>
      </c>
    </row>
    <row r="929" spans="3:3" x14ac:dyDescent="0.35">
      <c r="C929" t="s">
        <v>928</v>
      </c>
    </row>
    <row r="930" spans="3:3" x14ac:dyDescent="0.35">
      <c r="C930" t="s">
        <v>929</v>
      </c>
    </row>
    <row r="931" spans="3:3" x14ac:dyDescent="0.35">
      <c r="C931" t="s">
        <v>930</v>
      </c>
    </row>
    <row r="932" spans="3:3" x14ac:dyDescent="0.35">
      <c r="C932" t="s">
        <v>931</v>
      </c>
    </row>
    <row r="933" spans="3:3" x14ac:dyDescent="0.35">
      <c r="C933" t="s">
        <v>932</v>
      </c>
    </row>
    <row r="934" spans="3:3" x14ac:dyDescent="0.35">
      <c r="C934" t="s">
        <v>933</v>
      </c>
    </row>
    <row r="935" spans="3:3" x14ac:dyDescent="0.35">
      <c r="C935" t="s">
        <v>934</v>
      </c>
    </row>
    <row r="936" spans="3:3" x14ac:dyDescent="0.35">
      <c r="C936" t="s">
        <v>935</v>
      </c>
    </row>
    <row r="937" spans="3:3" x14ac:dyDescent="0.35">
      <c r="C937" t="s">
        <v>936</v>
      </c>
    </row>
    <row r="938" spans="3:3" x14ac:dyDescent="0.35">
      <c r="C938" t="s">
        <v>937</v>
      </c>
    </row>
    <row r="939" spans="3:3" x14ac:dyDescent="0.35">
      <c r="C939" t="s">
        <v>938</v>
      </c>
    </row>
    <row r="940" spans="3:3" x14ac:dyDescent="0.35">
      <c r="C940" t="s">
        <v>939</v>
      </c>
    </row>
    <row r="941" spans="3:3" x14ac:dyDescent="0.35">
      <c r="C941" t="s">
        <v>940</v>
      </c>
    </row>
    <row r="942" spans="3:3" x14ac:dyDescent="0.35">
      <c r="C942" t="s">
        <v>941</v>
      </c>
    </row>
    <row r="943" spans="3:3" x14ac:dyDescent="0.35">
      <c r="C943" t="s">
        <v>942</v>
      </c>
    </row>
    <row r="944" spans="3:3" x14ac:dyDescent="0.35">
      <c r="C944" t="s">
        <v>943</v>
      </c>
    </row>
    <row r="945" spans="3:3" x14ac:dyDescent="0.35">
      <c r="C945" t="s">
        <v>944</v>
      </c>
    </row>
    <row r="946" spans="3:3" x14ac:dyDescent="0.35">
      <c r="C946" t="s">
        <v>945</v>
      </c>
    </row>
    <row r="947" spans="3:3" x14ac:dyDescent="0.35">
      <c r="C947" t="s">
        <v>946</v>
      </c>
    </row>
    <row r="948" spans="3:3" x14ac:dyDescent="0.35">
      <c r="C948" t="s">
        <v>947</v>
      </c>
    </row>
    <row r="949" spans="3:3" x14ac:dyDescent="0.35">
      <c r="C949" t="s">
        <v>948</v>
      </c>
    </row>
    <row r="950" spans="3:3" x14ac:dyDescent="0.35">
      <c r="C950" t="s">
        <v>949</v>
      </c>
    </row>
    <row r="951" spans="3:3" x14ac:dyDescent="0.35">
      <c r="C951" t="s">
        <v>950</v>
      </c>
    </row>
    <row r="952" spans="3:3" x14ac:dyDescent="0.35">
      <c r="C952" t="s">
        <v>951</v>
      </c>
    </row>
    <row r="953" spans="3:3" x14ac:dyDescent="0.35">
      <c r="C953" t="s">
        <v>952</v>
      </c>
    </row>
    <row r="954" spans="3:3" x14ac:dyDescent="0.35">
      <c r="C954" t="s">
        <v>953</v>
      </c>
    </row>
    <row r="955" spans="3:3" x14ac:dyDescent="0.35">
      <c r="C955" t="s">
        <v>954</v>
      </c>
    </row>
    <row r="956" spans="3:3" x14ac:dyDescent="0.35">
      <c r="C956" t="s">
        <v>955</v>
      </c>
    </row>
    <row r="957" spans="3:3" x14ac:dyDescent="0.35">
      <c r="C957" t="s">
        <v>956</v>
      </c>
    </row>
    <row r="958" spans="3:3" x14ac:dyDescent="0.35">
      <c r="C958" t="s">
        <v>957</v>
      </c>
    </row>
    <row r="959" spans="3:3" x14ac:dyDescent="0.35">
      <c r="C959" t="s">
        <v>958</v>
      </c>
    </row>
    <row r="960" spans="3:3" x14ac:dyDescent="0.35">
      <c r="C960" t="s">
        <v>959</v>
      </c>
    </row>
    <row r="961" spans="3:3" x14ac:dyDescent="0.35">
      <c r="C961" t="s">
        <v>960</v>
      </c>
    </row>
    <row r="962" spans="3:3" x14ac:dyDescent="0.35">
      <c r="C962" t="s">
        <v>961</v>
      </c>
    </row>
    <row r="963" spans="3:3" x14ac:dyDescent="0.35">
      <c r="C963" t="s">
        <v>962</v>
      </c>
    </row>
    <row r="964" spans="3:3" x14ac:dyDescent="0.35">
      <c r="C964" t="s">
        <v>963</v>
      </c>
    </row>
    <row r="965" spans="3:3" x14ac:dyDescent="0.35">
      <c r="C965" t="s">
        <v>964</v>
      </c>
    </row>
    <row r="966" spans="3:3" x14ac:dyDescent="0.35">
      <c r="C966" t="s">
        <v>965</v>
      </c>
    </row>
    <row r="967" spans="3:3" x14ac:dyDescent="0.35">
      <c r="C967" t="s">
        <v>966</v>
      </c>
    </row>
    <row r="968" spans="3:3" x14ac:dyDescent="0.35">
      <c r="C968" t="s">
        <v>967</v>
      </c>
    </row>
    <row r="969" spans="3:3" x14ac:dyDescent="0.35">
      <c r="C969" t="s">
        <v>968</v>
      </c>
    </row>
    <row r="970" spans="3:3" x14ac:dyDescent="0.35">
      <c r="C970" t="s">
        <v>969</v>
      </c>
    </row>
    <row r="971" spans="3:3" x14ac:dyDescent="0.35">
      <c r="C971" t="s">
        <v>970</v>
      </c>
    </row>
    <row r="972" spans="3:3" x14ac:dyDescent="0.35">
      <c r="C972" t="s">
        <v>971</v>
      </c>
    </row>
    <row r="973" spans="3:3" x14ac:dyDescent="0.35">
      <c r="C973" t="s">
        <v>972</v>
      </c>
    </row>
    <row r="974" spans="3:3" x14ac:dyDescent="0.35">
      <c r="C974" t="s">
        <v>973</v>
      </c>
    </row>
    <row r="975" spans="3:3" x14ac:dyDescent="0.35">
      <c r="C975" t="s">
        <v>974</v>
      </c>
    </row>
    <row r="976" spans="3:3" x14ac:dyDescent="0.35">
      <c r="C976" t="s">
        <v>975</v>
      </c>
    </row>
    <row r="977" spans="3:3" x14ac:dyDescent="0.35">
      <c r="C977" t="s">
        <v>976</v>
      </c>
    </row>
    <row r="978" spans="3:3" x14ac:dyDescent="0.35">
      <c r="C978" t="s">
        <v>977</v>
      </c>
    </row>
    <row r="979" spans="3:3" x14ac:dyDescent="0.35">
      <c r="C979" t="s">
        <v>978</v>
      </c>
    </row>
    <row r="980" spans="3:3" x14ac:dyDescent="0.35">
      <c r="C980" t="s">
        <v>979</v>
      </c>
    </row>
    <row r="981" spans="3:3" x14ac:dyDescent="0.35">
      <c r="C981" t="s">
        <v>980</v>
      </c>
    </row>
    <row r="982" spans="3:3" x14ac:dyDescent="0.35">
      <c r="C982" t="s">
        <v>981</v>
      </c>
    </row>
    <row r="983" spans="3:3" x14ac:dyDescent="0.35">
      <c r="C983" t="s">
        <v>982</v>
      </c>
    </row>
    <row r="984" spans="3:3" x14ac:dyDescent="0.35">
      <c r="C984" t="s">
        <v>983</v>
      </c>
    </row>
    <row r="985" spans="3:3" x14ac:dyDescent="0.35">
      <c r="C985" t="s">
        <v>984</v>
      </c>
    </row>
    <row r="986" spans="3:3" x14ac:dyDescent="0.35">
      <c r="C986" t="s">
        <v>985</v>
      </c>
    </row>
    <row r="987" spans="3:3" x14ac:dyDescent="0.35">
      <c r="C987" t="s">
        <v>986</v>
      </c>
    </row>
    <row r="988" spans="3:3" x14ac:dyDescent="0.35">
      <c r="C988" t="s">
        <v>987</v>
      </c>
    </row>
    <row r="989" spans="3:3" x14ac:dyDescent="0.35">
      <c r="C989" t="s">
        <v>988</v>
      </c>
    </row>
    <row r="990" spans="3:3" x14ac:dyDescent="0.35">
      <c r="C990" t="s">
        <v>989</v>
      </c>
    </row>
    <row r="991" spans="3:3" x14ac:dyDescent="0.35">
      <c r="C991" t="s">
        <v>990</v>
      </c>
    </row>
    <row r="992" spans="3:3" x14ac:dyDescent="0.35">
      <c r="C992" t="s">
        <v>991</v>
      </c>
    </row>
    <row r="993" spans="1:3" x14ac:dyDescent="0.35">
      <c r="C993" t="s">
        <v>992</v>
      </c>
    </row>
    <row r="994" spans="1:3" x14ac:dyDescent="0.35">
      <c r="C994" t="s">
        <v>993</v>
      </c>
    </row>
    <row r="995" spans="1:3" x14ac:dyDescent="0.35">
      <c r="C995" t="s">
        <v>994</v>
      </c>
    </row>
    <row r="996" spans="1:3" x14ac:dyDescent="0.35">
      <c r="C996" t="s">
        <v>995</v>
      </c>
    </row>
    <row r="997" spans="1:3" x14ac:dyDescent="0.35">
      <c r="C997" t="s">
        <v>996</v>
      </c>
    </row>
    <row r="998" spans="1:3" x14ac:dyDescent="0.35">
      <c r="C998" t="s">
        <v>997</v>
      </c>
    </row>
    <row r="999" spans="1:3" x14ac:dyDescent="0.35">
      <c r="C999" t="s">
        <v>998</v>
      </c>
    </row>
    <row r="1000" spans="1:3" x14ac:dyDescent="0.35">
      <c r="C1000" t="s">
        <v>999</v>
      </c>
    </row>
    <row r="1001" spans="1:3" x14ac:dyDescent="0.35">
      <c r="C1001" t="s">
        <v>1000</v>
      </c>
    </row>
    <row r="1002" spans="1:3" x14ac:dyDescent="0.35">
      <c r="C1002" t="s">
        <v>1001</v>
      </c>
    </row>
    <row r="1003" spans="1:3" x14ac:dyDescent="0.35">
      <c r="C1003" t="s">
        <v>1002</v>
      </c>
    </row>
    <row r="1004" spans="1:3" x14ac:dyDescent="0.35">
      <c r="A1004" t="s">
        <v>5171</v>
      </c>
      <c r="B1004">
        <v>387</v>
      </c>
      <c r="C1004" t="s">
        <v>1003</v>
      </c>
    </row>
    <row r="1005" spans="1:3" x14ac:dyDescent="0.35">
      <c r="C1005" t="s">
        <v>1004</v>
      </c>
    </row>
    <row r="1006" spans="1:3" x14ac:dyDescent="0.35">
      <c r="C1006" t="s">
        <v>1005</v>
      </c>
    </row>
    <row r="1007" spans="1:3" x14ac:dyDescent="0.35">
      <c r="C1007" t="s">
        <v>1006</v>
      </c>
    </row>
    <row r="1008" spans="1:3" x14ac:dyDescent="0.35">
      <c r="C1008" t="s">
        <v>1007</v>
      </c>
    </row>
    <row r="1009" spans="3:3" x14ac:dyDescent="0.35">
      <c r="C1009" t="s">
        <v>1008</v>
      </c>
    </row>
    <row r="1010" spans="3:3" x14ac:dyDescent="0.35">
      <c r="C1010" t="s">
        <v>1009</v>
      </c>
    </row>
    <row r="1011" spans="3:3" x14ac:dyDescent="0.35">
      <c r="C1011" t="s">
        <v>1010</v>
      </c>
    </row>
    <row r="1012" spans="3:3" x14ac:dyDescent="0.35">
      <c r="C1012" t="s">
        <v>1011</v>
      </c>
    </row>
    <row r="1013" spans="3:3" x14ac:dyDescent="0.35">
      <c r="C1013" t="s">
        <v>1012</v>
      </c>
    </row>
    <row r="1014" spans="3:3" x14ac:dyDescent="0.35">
      <c r="C1014" t="s">
        <v>1013</v>
      </c>
    </row>
    <row r="1015" spans="3:3" x14ac:dyDescent="0.35">
      <c r="C1015" t="s">
        <v>1014</v>
      </c>
    </row>
    <row r="1016" spans="3:3" x14ac:dyDescent="0.35">
      <c r="C1016" t="s">
        <v>1015</v>
      </c>
    </row>
    <row r="1017" spans="3:3" x14ac:dyDescent="0.35">
      <c r="C1017" t="s">
        <v>1016</v>
      </c>
    </row>
    <row r="1018" spans="3:3" x14ac:dyDescent="0.35">
      <c r="C1018" t="s">
        <v>1017</v>
      </c>
    </row>
    <row r="1019" spans="3:3" x14ac:dyDescent="0.35">
      <c r="C1019" t="s">
        <v>1018</v>
      </c>
    </row>
    <row r="1020" spans="3:3" x14ac:dyDescent="0.35">
      <c r="C1020" t="s">
        <v>1019</v>
      </c>
    </row>
    <row r="1021" spans="3:3" x14ac:dyDescent="0.35">
      <c r="C1021" t="s">
        <v>1020</v>
      </c>
    </row>
    <row r="1022" spans="3:3" x14ac:dyDescent="0.35">
      <c r="C1022" t="s">
        <v>1021</v>
      </c>
    </row>
    <row r="1023" spans="3:3" x14ac:dyDescent="0.35">
      <c r="C1023" t="s">
        <v>1022</v>
      </c>
    </row>
    <row r="1024" spans="3:3" x14ac:dyDescent="0.35">
      <c r="C1024" t="s">
        <v>1023</v>
      </c>
    </row>
    <row r="1025" spans="3:3" x14ac:dyDescent="0.35">
      <c r="C1025" t="s">
        <v>1024</v>
      </c>
    </row>
    <row r="1026" spans="3:3" x14ac:dyDescent="0.35">
      <c r="C1026" t="s">
        <v>1025</v>
      </c>
    </row>
    <row r="1027" spans="3:3" x14ac:dyDescent="0.35">
      <c r="C1027" t="s">
        <v>1026</v>
      </c>
    </row>
    <row r="1028" spans="3:3" x14ac:dyDescent="0.35">
      <c r="C1028" t="s">
        <v>1027</v>
      </c>
    </row>
    <row r="1029" spans="3:3" x14ac:dyDescent="0.35">
      <c r="C1029" t="s">
        <v>1028</v>
      </c>
    </row>
    <row r="1030" spans="3:3" x14ac:dyDescent="0.35">
      <c r="C1030" t="s">
        <v>1029</v>
      </c>
    </row>
    <row r="1031" spans="3:3" x14ac:dyDescent="0.35">
      <c r="C1031" t="s">
        <v>1030</v>
      </c>
    </row>
    <row r="1032" spans="3:3" x14ac:dyDescent="0.35">
      <c r="C1032" t="s">
        <v>1031</v>
      </c>
    </row>
    <row r="1033" spans="3:3" x14ac:dyDescent="0.35">
      <c r="C1033" t="s">
        <v>1032</v>
      </c>
    </row>
    <row r="1034" spans="3:3" x14ac:dyDescent="0.35">
      <c r="C1034" t="s">
        <v>1033</v>
      </c>
    </row>
    <row r="1035" spans="3:3" x14ac:dyDescent="0.35">
      <c r="C1035" t="s">
        <v>1034</v>
      </c>
    </row>
    <row r="1036" spans="3:3" x14ac:dyDescent="0.35">
      <c r="C1036" t="s">
        <v>1035</v>
      </c>
    </row>
    <row r="1037" spans="3:3" x14ac:dyDescent="0.35">
      <c r="C1037" t="s">
        <v>1036</v>
      </c>
    </row>
    <row r="1038" spans="3:3" x14ac:dyDescent="0.35">
      <c r="C1038" t="s">
        <v>1037</v>
      </c>
    </row>
    <row r="1039" spans="3:3" x14ac:dyDescent="0.35">
      <c r="C1039" t="s">
        <v>1038</v>
      </c>
    </row>
    <row r="1040" spans="3:3" x14ac:dyDescent="0.35">
      <c r="C1040" t="s">
        <v>1039</v>
      </c>
    </row>
    <row r="1041" spans="3:3" x14ac:dyDescent="0.35">
      <c r="C1041" t="s">
        <v>1040</v>
      </c>
    </row>
    <row r="1042" spans="3:3" x14ac:dyDescent="0.35">
      <c r="C1042" t="s">
        <v>1041</v>
      </c>
    </row>
    <row r="1043" spans="3:3" x14ac:dyDescent="0.35">
      <c r="C1043" t="s">
        <v>1042</v>
      </c>
    </row>
    <row r="1044" spans="3:3" x14ac:dyDescent="0.35">
      <c r="C1044" t="s">
        <v>1043</v>
      </c>
    </row>
    <row r="1045" spans="3:3" x14ac:dyDescent="0.35">
      <c r="C1045" t="s">
        <v>1044</v>
      </c>
    </row>
    <row r="1046" spans="3:3" x14ac:dyDescent="0.35">
      <c r="C1046" t="s">
        <v>1045</v>
      </c>
    </row>
    <row r="1047" spans="3:3" x14ac:dyDescent="0.35">
      <c r="C1047" t="s">
        <v>1046</v>
      </c>
    </row>
    <row r="1048" spans="3:3" x14ac:dyDescent="0.35">
      <c r="C1048" t="s">
        <v>1047</v>
      </c>
    </row>
    <row r="1049" spans="3:3" x14ac:dyDescent="0.35">
      <c r="C1049" t="s">
        <v>1048</v>
      </c>
    </row>
    <row r="1050" spans="3:3" x14ac:dyDescent="0.35">
      <c r="C1050" t="s">
        <v>1049</v>
      </c>
    </row>
    <row r="1051" spans="3:3" x14ac:dyDescent="0.35">
      <c r="C1051" t="s">
        <v>1050</v>
      </c>
    </row>
    <row r="1052" spans="3:3" x14ac:dyDescent="0.35">
      <c r="C1052" t="s">
        <v>1051</v>
      </c>
    </row>
    <row r="1053" spans="3:3" x14ac:dyDescent="0.35">
      <c r="C1053" t="s">
        <v>1052</v>
      </c>
    </row>
    <row r="1054" spans="3:3" x14ac:dyDescent="0.35">
      <c r="C1054" t="s">
        <v>1053</v>
      </c>
    </row>
    <row r="1055" spans="3:3" x14ac:dyDescent="0.35">
      <c r="C1055" t="s">
        <v>1054</v>
      </c>
    </row>
    <row r="1056" spans="3:3" x14ac:dyDescent="0.35">
      <c r="C1056" t="s">
        <v>1055</v>
      </c>
    </row>
    <row r="1057" spans="3:3" x14ac:dyDescent="0.35">
      <c r="C1057" t="s">
        <v>1056</v>
      </c>
    </row>
    <row r="1058" spans="3:3" x14ac:dyDescent="0.35">
      <c r="C1058" t="s">
        <v>1057</v>
      </c>
    </row>
    <row r="1059" spans="3:3" x14ac:dyDescent="0.35">
      <c r="C1059" t="s">
        <v>1058</v>
      </c>
    </row>
    <row r="1060" spans="3:3" x14ac:dyDescent="0.35">
      <c r="C1060" t="s">
        <v>1059</v>
      </c>
    </row>
    <row r="1061" spans="3:3" x14ac:dyDescent="0.35">
      <c r="C1061" t="s">
        <v>1060</v>
      </c>
    </row>
    <row r="1062" spans="3:3" x14ac:dyDescent="0.35">
      <c r="C1062" t="s">
        <v>1061</v>
      </c>
    </row>
    <row r="1063" spans="3:3" x14ac:dyDescent="0.35">
      <c r="C1063" t="s">
        <v>1062</v>
      </c>
    </row>
    <row r="1064" spans="3:3" x14ac:dyDescent="0.35">
      <c r="C1064" t="s">
        <v>1063</v>
      </c>
    </row>
    <row r="1065" spans="3:3" x14ac:dyDescent="0.35">
      <c r="C1065" t="s">
        <v>1064</v>
      </c>
    </row>
    <row r="1066" spans="3:3" x14ac:dyDescent="0.35">
      <c r="C1066" t="s">
        <v>1065</v>
      </c>
    </row>
    <row r="1067" spans="3:3" x14ac:dyDescent="0.35">
      <c r="C1067" t="s">
        <v>1066</v>
      </c>
    </row>
    <row r="1068" spans="3:3" x14ac:dyDescent="0.35">
      <c r="C1068" t="s">
        <v>1067</v>
      </c>
    </row>
    <row r="1069" spans="3:3" x14ac:dyDescent="0.35">
      <c r="C1069" t="s">
        <v>1068</v>
      </c>
    </row>
    <row r="1070" spans="3:3" x14ac:dyDescent="0.35">
      <c r="C1070" t="s">
        <v>1069</v>
      </c>
    </row>
    <row r="1071" spans="3:3" x14ac:dyDescent="0.35">
      <c r="C1071" t="s">
        <v>1070</v>
      </c>
    </row>
    <row r="1072" spans="3:3" x14ac:dyDescent="0.35">
      <c r="C1072" t="s">
        <v>1071</v>
      </c>
    </row>
    <row r="1073" spans="3:3" x14ac:dyDescent="0.35">
      <c r="C1073" t="s">
        <v>1072</v>
      </c>
    </row>
    <row r="1074" spans="3:3" x14ac:dyDescent="0.35">
      <c r="C1074" t="s">
        <v>1073</v>
      </c>
    </row>
    <row r="1075" spans="3:3" x14ac:dyDescent="0.35">
      <c r="C1075" t="s">
        <v>1074</v>
      </c>
    </row>
    <row r="1076" spans="3:3" x14ac:dyDescent="0.35">
      <c r="C1076" t="s">
        <v>1075</v>
      </c>
    </row>
    <row r="1077" spans="3:3" x14ac:dyDescent="0.35">
      <c r="C1077" t="s">
        <v>1076</v>
      </c>
    </row>
    <row r="1078" spans="3:3" x14ac:dyDescent="0.35">
      <c r="C1078" t="s">
        <v>1077</v>
      </c>
    </row>
    <row r="1079" spans="3:3" x14ac:dyDescent="0.35">
      <c r="C1079" t="s">
        <v>1078</v>
      </c>
    </row>
    <row r="1080" spans="3:3" x14ac:dyDescent="0.35">
      <c r="C1080" t="s">
        <v>1079</v>
      </c>
    </row>
    <row r="1081" spans="3:3" x14ac:dyDescent="0.35">
      <c r="C1081" t="s">
        <v>1080</v>
      </c>
    </row>
    <row r="1082" spans="3:3" x14ac:dyDescent="0.35">
      <c r="C1082" t="s">
        <v>1081</v>
      </c>
    </row>
    <row r="1083" spans="3:3" x14ac:dyDescent="0.35">
      <c r="C1083" t="s">
        <v>1082</v>
      </c>
    </row>
    <row r="1084" spans="3:3" x14ac:dyDescent="0.35">
      <c r="C1084" t="s">
        <v>1083</v>
      </c>
    </row>
    <row r="1085" spans="3:3" x14ac:dyDescent="0.35">
      <c r="C1085" t="s">
        <v>1084</v>
      </c>
    </row>
    <row r="1086" spans="3:3" x14ac:dyDescent="0.35">
      <c r="C1086" t="s">
        <v>1085</v>
      </c>
    </row>
    <row r="1087" spans="3:3" x14ac:dyDescent="0.35">
      <c r="C1087" t="s">
        <v>1086</v>
      </c>
    </row>
    <row r="1088" spans="3:3" x14ac:dyDescent="0.35">
      <c r="C1088" t="s">
        <v>1087</v>
      </c>
    </row>
    <row r="1089" spans="3:3" x14ac:dyDescent="0.35">
      <c r="C1089" t="s">
        <v>1088</v>
      </c>
    </row>
    <row r="1090" spans="3:3" x14ac:dyDescent="0.35">
      <c r="C1090" t="s">
        <v>1089</v>
      </c>
    </row>
    <row r="1091" spans="3:3" x14ac:dyDescent="0.35">
      <c r="C1091" t="s">
        <v>1090</v>
      </c>
    </row>
    <row r="1092" spans="3:3" x14ac:dyDescent="0.35">
      <c r="C1092" t="s">
        <v>1091</v>
      </c>
    </row>
    <row r="1093" spans="3:3" x14ac:dyDescent="0.35">
      <c r="C1093" t="s">
        <v>1092</v>
      </c>
    </row>
    <row r="1094" spans="3:3" x14ac:dyDescent="0.35">
      <c r="C1094" t="s">
        <v>1093</v>
      </c>
    </row>
    <row r="1095" spans="3:3" x14ac:dyDescent="0.35">
      <c r="C1095" t="s">
        <v>1094</v>
      </c>
    </row>
    <row r="1096" spans="3:3" x14ac:dyDescent="0.35">
      <c r="C1096" t="s">
        <v>1095</v>
      </c>
    </row>
    <row r="1097" spans="3:3" x14ac:dyDescent="0.35">
      <c r="C1097" t="s">
        <v>1096</v>
      </c>
    </row>
    <row r="1098" spans="3:3" x14ac:dyDescent="0.35">
      <c r="C1098" t="s">
        <v>1097</v>
      </c>
    </row>
    <row r="1099" spans="3:3" x14ac:dyDescent="0.35">
      <c r="C1099" t="s">
        <v>1098</v>
      </c>
    </row>
    <row r="1100" spans="3:3" x14ac:dyDescent="0.35">
      <c r="C1100" t="s">
        <v>1099</v>
      </c>
    </row>
    <row r="1101" spans="3:3" x14ac:dyDescent="0.35">
      <c r="C1101" t="s">
        <v>1100</v>
      </c>
    </row>
    <row r="1102" spans="3:3" x14ac:dyDescent="0.35">
      <c r="C1102" t="s">
        <v>1101</v>
      </c>
    </row>
    <row r="1103" spans="3:3" x14ac:dyDescent="0.35">
      <c r="C1103" t="s">
        <v>1102</v>
      </c>
    </row>
    <row r="1104" spans="3:3" x14ac:dyDescent="0.35">
      <c r="C1104" t="s">
        <v>1103</v>
      </c>
    </row>
    <row r="1105" spans="3:3" x14ac:dyDescent="0.35">
      <c r="C1105" t="s">
        <v>1104</v>
      </c>
    </row>
    <row r="1106" spans="3:3" x14ac:dyDescent="0.35">
      <c r="C1106" t="s">
        <v>1105</v>
      </c>
    </row>
    <row r="1107" spans="3:3" x14ac:dyDescent="0.35">
      <c r="C1107" t="s">
        <v>1106</v>
      </c>
    </row>
    <row r="1108" spans="3:3" x14ac:dyDescent="0.35">
      <c r="C1108" t="s">
        <v>1107</v>
      </c>
    </row>
    <row r="1109" spans="3:3" x14ac:dyDescent="0.35">
      <c r="C1109" t="s">
        <v>1108</v>
      </c>
    </row>
    <row r="1110" spans="3:3" x14ac:dyDescent="0.35">
      <c r="C1110" t="s">
        <v>1109</v>
      </c>
    </row>
    <row r="1111" spans="3:3" x14ac:dyDescent="0.35">
      <c r="C1111" t="s">
        <v>1110</v>
      </c>
    </row>
    <row r="1112" spans="3:3" x14ac:dyDescent="0.35">
      <c r="C1112" t="s">
        <v>1111</v>
      </c>
    </row>
    <row r="1113" spans="3:3" x14ac:dyDescent="0.35">
      <c r="C1113" t="s">
        <v>1112</v>
      </c>
    </row>
    <row r="1114" spans="3:3" x14ac:dyDescent="0.35">
      <c r="C1114" t="s">
        <v>1113</v>
      </c>
    </row>
    <row r="1115" spans="3:3" x14ac:dyDescent="0.35">
      <c r="C1115" t="s">
        <v>1114</v>
      </c>
    </row>
    <row r="1116" spans="3:3" x14ac:dyDescent="0.35">
      <c r="C1116" t="s">
        <v>1115</v>
      </c>
    </row>
    <row r="1117" spans="3:3" x14ac:dyDescent="0.35">
      <c r="C1117" t="s">
        <v>1116</v>
      </c>
    </row>
    <row r="1118" spans="3:3" x14ac:dyDescent="0.35">
      <c r="C1118" t="s">
        <v>1117</v>
      </c>
    </row>
    <row r="1119" spans="3:3" x14ac:dyDescent="0.35">
      <c r="C1119" t="s">
        <v>1118</v>
      </c>
    </row>
    <row r="1120" spans="3:3" x14ac:dyDescent="0.35">
      <c r="C1120" t="s">
        <v>1119</v>
      </c>
    </row>
    <row r="1121" spans="3:3" x14ac:dyDescent="0.35">
      <c r="C1121" t="s">
        <v>1120</v>
      </c>
    </row>
    <row r="1122" spans="3:3" x14ac:dyDescent="0.35">
      <c r="C1122" t="s">
        <v>1121</v>
      </c>
    </row>
    <row r="1123" spans="3:3" x14ac:dyDescent="0.35">
      <c r="C1123" t="s">
        <v>1122</v>
      </c>
    </row>
    <row r="1124" spans="3:3" x14ac:dyDescent="0.35">
      <c r="C1124" t="s">
        <v>1123</v>
      </c>
    </row>
    <row r="1125" spans="3:3" x14ac:dyDescent="0.35">
      <c r="C1125" t="s">
        <v>1124</v>
      </c>
    </row>
    <row r="1126" spans="3:3" x14ac:dyDescent="0.35">
      <c r="C1126" t="s">
        <v>1125</v>
      </c>
    </row>
    <row r="1127" spans="3:3" x14ac:dyDescent="0.35">
      <c r="C1127" t="s">
        <v>1126</v>
      </c>
    </row>
    <row r="1128" spans="3:3" x14ac:dyDescent="0.35">
      <c r="C1128" t="s">
        <v>1127</v>
      </c>
    </row>
    <row r="1129" spans="3:3" x14ac:dyDescent="0.35">
      <c r="C1129" t="s">
        <v>1128</v>
      </c>
    </row>
    <row r="1130" spans="3:3" x14ac:dyDescent="0.35">
      <c r="C1130" t="s">
        <v>1129</v>
      </c>
    </row>
    <row r="1131" spans="3:3" x14ac:dyDescent="0.35">
      <c r="C1131" t="s">
        <v>1130</v>
      </c>
    </row>
    <row r="1132" spans="3:3" x14ac:dyDescent="0.35">
      <c r="C1132" t="s">
        <v>1131</v>
      </c>
    </row>
    <row r="1133" spans="3:3" x14ac:dyDescent="0.35">
      <c r="C1133" t="s">
        <v>1132</v>
      </c>
    </row>
    <row r="1134" spans="3:3" x14ac:dyDescent="0.35">
      <c r="C1134" t="s">
        <v>1133</v>
      </c>
    </row>
    <row r="1135" spans="3:3" x14ac:dyDescent="0.35">
      <c r="C1135" t="s">
        <v>1134</v>
      </c>
    </row>
    <row r="1136" spans="3:3" x14ac:dyDescent="0.35">
      <c r="C1136" t="s">
        <v>1135</v>
      </c>
    </row>
    <row r="1137" spans="3:3" x14ac:dyDescent="0.35">
      <c r="C1137" t="s">
        <v>1136</v>
      </c>
    </row>
    <row r="1138" spans="3:3" x14ac:dyDescent="0.35">
      <c r="C1138" t="s">
        <v>1137</v>
      </c>
    </row>
    <row r="1139" spans="3:3" x14ac:dyDescent="0.35">
      <c r="C1139" t="s">
        <v>1138</v>
      </c>
    </row>
    <row r="1140" spans="3:3" x14ac:dyDescent="0.35">
      <c r="C1140" t="s">
        <v>1139</v>
      </c>
    </row>
    <row r="1141" spans="3:3" x14ac:dyDescent="0.35">
      <c r="C1141" t="s">
        <v>1140</v>
      </c>
    </row>
    <row r="1142" spans="3:3" x14ac:dyDescent="0.35">
      <c r="C1142" t="s">
        <v>1141</v>
      </c>
    </row>
    <row r="1143" spans="3:3" x14ac:dyDescent="0.35">
      <c r="C1143" t="s">
        <v>1142</v>
      </c>
    </row>
    <row r="1144" spans="3:3" x14ac:dyDescent="0.35">
      <c r="C1144" t="s">
        <v>1143</v>
      </c>
    </row>
    <row r="1145" spans="3:3" x14ac:dyDescent="0.35">
      <c r="C1145" t="s">
        <v>1144</v>
      </c>
    </row>
    <row r="1146" spans="3:3" x14ac:dyDescent="0.35">
      <c r="C1146" t="s">
        <v>1145</v>
      </c>
    </row>
    <row r="1147" spans="3:3" x14ac:dyDescent="0.35">
      <c r="C1147" t="s">
        <v>1146</v>
      </c>
    </row>
    <row r="1148" spans="3:3" x14ac:dyDescent="0.35">
      <c r="C1148" t="s">
        <v>1147</v>
      </c>
    </row>
    <row r="1149" spans="3:3" x14ac:dyDescent="0.35">
      <c r="C1149" t="s">
        <v>1148</v>
      </c>
    </row>
    <row r="1150" spans="3:3" x14ac:dyDescent="0.35">
      <c r="C1150" t="s">
        <v>1149</v>
      </c>
    </row>
    <row r="1151" spans="3:3" x14ac:dyDescent="0.35">
      <c r="C1151" t="s">
        <v>1150</v>
      </c>
    </row>
    <row r="1152" spans="3:3" x14ac:dyDescent="0.35">
      <c r="C1152" t="s">
        <v>1151</v>
      </c>
    </row>
    <row r="1153" spans="3:3" x14ac:dyDescent="0.35">
      <c r="C1153" t="s">
        <v>1152</v>
      </c>
    </row>
    <row r="1154" spans="3:3" x14ac:dyDescent="0.35">
      <c r="C1154" t="s">
        <v>1153</v>
      </c>
    </row>
    <row r="1155" spans="3:3" x14ac:dyDescent="0.35">
      <c r="C1155" t="s">
        <v>1154</v>
      </c>
    </row>
    <row r="1156" spans="3:3" x14ac:dyDescent="0.35">
      <c r="C1156" t="s">
        <v>1155</v>
      </c>
    </row>
    <row r="1157" spans="3:3" x14ac:dyDescent="0.35">
      <c r="C1157" t="s">
        <v>1156</v>
      </c>
    </row>
    <row r="1158" spans="3:3" x14ac:dyDescent="0.35">
      <c r="C1158" t="s">
        <v>1157</v>
      </c>
    </row>
    <row r="1159" spans="3:3" x14ac:dyDescent="0.35">
      <c r="C1159" t="s">
        <v>1158</v>
      </c>
    </row>
    <row r="1160" spans="3:3" x14ac:dyDescent="0.35">
      <c r="C1160" t="s">
        <v>1159</v>
      </c>
    </row>
    <row r="1161" spans="3:3" x14ac:dyDescent="0.35">
      <c r="C1161" t="s">
        <v>1160</v>
      </c>
    </row>
    <row r="1162" spans="3:3" x14ac:dyDescent="0.35">
      <c r="C1162" t="s">
        <v>1161</v>
      </c>
    </row>
    <row r="1163" spans="3:3" x14ac:dyDescent="0.35">
      <c r="C1163" t="s">
        <v>1162</v>
      </c>
    </row>
    <row r="1164" spans="3:3" x14ac:dyDescent="0.35">
      <c r="C1164" t="s">
        <v>1163</v>
      </c>
    </row>
    <row r="1165" spans="3:3" x14ac:dyDescent="0.35">
      <c r="C1165" t="s">
        <v>1164</v>
      </c>
    </row>
    <row r="1166" spans="3:3" x14ac:dyDescent="0.35">
      <c r="C1166" t="s">
        <v>1165</v>
      </c>
    </row>
    <row r="1167" spans="3:3" x14ac:dyDescent="0.35">
      <c r="C1167" t="s">
        <v>1166</v>
      </c>
    </row>
    <row r="1168" spans="3:3" x14ac:dyDescent="0.35">
      <c r="C1168" t="s">
        <v>1167</v>
      </c>
    </row>
    <row r="1169" spans="3:3" x14ac:dyDescent="0.35">
      <c r="C1169" t="s">
        <v>1168</v>
      </c>
    </row>
    <row r="1170" spans="3:3" x14ac:dyDescent="0.35">
      <c r="C1170" t="s">
        <v>1169</v>
      </c>
    </row>
    <row r="1171" spans="3:3" x14ac:dyDescent="0.35">
      <c r="C1171" t="s">
        <v>1170</v>
      </c>
    </row>
    <row r="1172" spans="3:3" x14ac:dyDescent="0.35">
      <c r="C1172" t="s">
        <v>1171</v>
      </c>
    </row>
    <row r="1173" spans="3:3" x14ac:dyDescent="0.35">
      <c r="C1173" t="s">
        <v>1172</v>
      </c>
    </row>
    <row r="1174" spans="3:3" x14ac:dyDescent="0.35">
      <c r="C1174" t="s">
        <v>1173</v>
      </c>
    </row>
    <row r="1175" spans="3:3" x14ac:dyDescent="0.35">
      <c r="C1175" t="s">
        <v>1174</v>
      </c>
    </row>
    <row r="1176" spans="3:3" x14ac:dyDescent="0.35">
      <c r="C1176" t="s">
        <v>1175</v>
      </c>
    </row>
    <row r="1177" spans="3:3" x14ac:dyDescent="0.35">
      <c r="C1177" t="s">
        <v>1176</v>
      </c>
    </row>
    <row r="1178" spans="3:3" x14ac:dyDescent="0.35">
      <c r="C1178" t="s">
        <v>1177</v>
      </c>
    </row>
    <row r="1179" spans="3:3" x14ac:dyDescent="0.35">
      <c r="C1179" t="s">
        <v>1178</v>
      </c>
    </row>
    <row r="1180" spans="3:3" x14ac:dyDescent="0.35">
      <c r="C1180" t="s">
        <v>1179</v>
      </c>
    </row>
    <row r="1181" spans="3:3" x14ac:dyDescent="0.35">
      <c r="C1181" t="s">
        <v>1180</v>
      </c>
    </row>
    <row r="1182" spans="3:3" x14ac:dyDescent="0.35">
      <c r="C1182" t="s">
        <v>1181</v>
      </c>
    </row>
    <row r="1183" spans="3:3" x14ac:dyDescent="0.35">
      <c r="C1183" t="s">
        <v>1182</v>
      </c>
    </row>
    <row r="1184" spans="3:3" x14ac:dyDescent="0.35">
      <c r="C1184" t="s">
        <v>1183</v>
      </c>
    </row>
    <row r="1185" spans="3:3" x14ac:dyDescent="0.35">
      <c r="C1185" t="s">
        <v>1184</v>
      </c>
    </row>
    <row r="1186" spans="3:3" x14ac:dyDescent="0.35">
      <c r="C1186" t="s">
        <v>1185</v>
      </c>
    </row>
    <row r="1187" spans="3:3" x14ac:dyDescent="0.35">
      <c r="C1187" t="s">
        <v>1186</v>
      </c>
    </row>
    <row r="1188" spans="3:3" x14ac:dyDescent="0.35">
      <c r="C1188" t="s">
        <v>1187</v>
      </c>
    </row>
    <row r="1189" spans="3:3" x14ac:dyDescent="0.35">
      <c r="C1189" t="s">
        <v>1188</v>
      </c>
    </row>
    <row r="1190" spans="3:3" x14ac:dyDescent="0.35">
      <c r="C1190" t="s">
        <v>1189</v>
      </c>
    </row>
    <row r="1191" spans="3:3" x14ac:dyDescent="0.35">
      <c r="C1191" t="s">
        <v>1190</v>
      </c>
    </row>
    <row r="1192" spans="3:3" x14ac:dyDescent="0.35">
      <c r="C1192" t="s">
        <v>1191</v>
      </c>
    </row>
    <row r="1193" spans="3:3" x14ac:dyDescent="0.35">
      <c r="C1193" t="s">
        <v>1192</v>
      </c>
    </row>
    <row r="1194" spans="3:3" x14ac:dyDescent="0.35">
      <c r="C1194" t="s">
        <v>1193</v>
      </c>
    </row>
    <row r="1195" spans="3:3" x14ac:dyDescent="0.35">
      <c r="C1195" t="s">
        <v>1194</v>
      </c>
    </row>
    <row r="1196" spans="3:3" x14ac:dyDescent="0.35">
      <c r="C1196" t="s">
        <v>1195</v>
      </c>
    </row>
    <row r="1197" spans="3:3" x14ac:dyDescent="0.35">
      <c r="C1197" t="s">
        <v>1196</v>
      </c>
    </row>
    <row r="1198" spans="3:3" x14ac:dyDescent="0.35">
      <c r="C1198" t="s">
        <v>1197</v>
      </c>
    </row>
    <row r="1199" spans="3:3" x14ac:dyDescent="0.35">
      <c r="C1199" t="s">
        <v>1198</v>
      </c>
    </row>
    <row r="1200" spans="3:3" x14ac:dyDescent="0.35">
      <c r="C1200" t="s">
        <v>1199</v>
      </c>
    </row>
    <row r="1201" spans="3:3" x14ac:dyDescent="0.35">
      <c r="C1201" t="s">
        <v>1200</v>
      </c>
    </row>
    <row r="1202" spans="3:3" x14ac:dyDescent="0.35">
      <c r="C1202" t="s">
        <v>1201</v>
      </c>
    </row>
    <row r="1203" spans="3:3" x14ac:dyDescent="0.35">
      <c r="C1203" t="s">
        <v>1202</v>
      </c>
    </row>
    <row r="1204" spans="3:3" x14ac:dyDescent="0.35">
      <c r="C1204" t="s">
        <v>1203</v>
      </c>
    </row>
    <row r="1205" spans="3:3" x14ac:dyDescent="0.35">
      <c r="C1205" t="s">
        <v>1204</v>
      </c>
    </row>
    <row r="1206" spans="3:3" x14ac:dyDescent="0.35">
      <c r="C1206" t="s">
        <v>1205</v>
      </c>
    </row>
    <row r="1207" spans="3:3" x14ac:dyDescent="0.35">
      <c r="C1207" t="s">
        <v>1206</v>
      </c>
    </row>
    <row r="1208" spans="3:3" x14ac:dyDescent="0.35">
      <c r="C1208" t="s">
        <v>1207</v>
      </c>
    </row>
    <row r="1209" spans="3:3" x14ac:dyDescent="0.35">
      <c r="C1209" t="s">
        <v>1208</v>
      </c>
    </row>
    <row r="1210" spans="3:3" x14ac:dyDescent="0.35">
      <c r="C1210" t="s">
        <v>1209</v>
      </c>
    </row>
    <row r="1211" spans="3:3" x14ac:dyDescent="0.35">
      <c r="C1211" t="s">
        <v>1210</v>
      </c>
    </row>
    <row r="1212" spans="3:3" x14ac:dyDescent="0.35">
      <c r="C1212" t="s">
        <v>1211</v>
      </c>
    </row>
    <row r="1213" spans="3:3" x14ac:dyDescent="0.35">
      <c r="C1213" t="s">
        <v>1212</v>
      </c>
    </row>
    <row r="1214" spans="3:3" x14ac:dyDescent="0.35">
      <c r="C1214" t="s">
        <v>1213</v>
      </c>
    </row>
    <row r="1215" spans="3:3" x14ac:dyDescent="0.35">
      <c r="C1215" t="s">
        <v>1214</v>
      </c>
    </row>
    <row r="1216" spans="3:3" x14ac:dyDescent="0.35">
      <c r="C1216" t="s">
        <v>1215</v>
      </c>
    </row>
    <row r="1217" spans="3:3" x14ac:dyDescent="0.35">
      <c r="C1217" t="s">
        <v>1216</v>
      </c>
    </row>
    <row r="1218" spans="3:3" x14ac:dyDescent="0.35">
      <c r="C1218" t="s">
        <v>1217</v>
      </c>
    </row>
    <row r="1219" spans="3:3" x14ac:dyDescent="0.35">
      <c r="C1219" t="s">
        <v>1218</v>
      </c>
    </row>
    <row r="1220" spans="3:3" x14ac:dyDescent="0.35">
      <c r="C1220" t="s">
        <v>1219</v>
      </c>
    </row>
    <row r="1221" spans="3:3" x14ac:dyDescent="0.35">
      <c r="C1221" t="s">
        <v>1220</v>
      </c>
    </row>
    <row r="1222" spans="3:3" x14ac:dyDescent="0.35">
      <c r="C1222" t="s">
        <v>1221</v>
      </c>
    </row>
    <row r="1223" spans="3:3" x14ac:dyDescent="0.35">
      <c r="C1223" t="s">
        <v>1222</v>
      </c>
    </row>
    <row r="1224" spans="3:3" x14ac:dyDescent="0.35">
      <c r="C1224" t="s">
        <v>1223</v>
      </c>
    </row>
    <row r="1225" spans="3:3" x14ac:dyDescent="0.35">
      <c r="C1225" t="s">
        <v>1224</v>
      </c>
    </row>
    <row r="1226" spans="3:3" x14ac:dyDescent="0.35">
      <c r="C1226" t="s">
        <v>1225</v>
      </c>
    </row>
    <row r="1227" spans="3:3" x14ac:dyDescent="0.35">
      <c r="C1227" t="s">
        <v>1226</v>
      </c>
    </row>
    <row r="1228" spans="3:3" x14ac:dyDescent="0.35">
      <c r="C1228" t="s">
        <v>1227</v>
      </c>
    </row>
    <row r="1229" spans="3:3" x14ac:dyDescent="0.35">
      <c r="C1229" t="s">
        <v>1228</v>
      </c>
    </row>
    <row r="1230" spans="3:3" x14ac:dyDescent="0.35">
      <c r="C1230" t="s">
        <v>1229</v>
      </c>
    </row>
    <row r="1231" spans="3:3" x14ac:dyDescent="0.35">
      <c r="C1231" t="s">
        <v>1230</v>
      </c>
    </row>
    <row r="1232" spans="3:3" x14ac:dyDescent="0.35">
      <c r="C1232" t="s">
        <v>1231</v>
      </c>
    </row>
    <row r="1233" spans="3:3" x14ac:dyDescent="0.35">
      <c r="C1233" t="s">
        <v>1232</v>
      </c>
    </row>
    <row r="1234" spans="3:3" x14ac:dyDescent="0.35">
      <c r="C1234" t="s">
        <v>1233</v>
      </c>
    </row>
    <row r="1235" spans="3:3" x14ac:dyDescent="0.35">
      <c r="C1235" t="s">
        <v>1234</v>
      </c>
    </row>
    <row r="1236" spans="3:3" x14ac:dyDescent="0.35">
      <c r="C1236" t="s">
        <v>1235</v>
      </c>
    </row>
    <row r="1237" spans="3:3" x14ac:dyDescent="0.35">
      <c r="C1237" t="s">
        <v>1236</v>
      </c>
    </row>
    <row r="1238" spans="3:3" x14ac:dyDescent="0.35">
      <c r="C1238" t="s">
        <v>1237</v>
      </c>
    </row>
    <row r="1239" spans="3:3" x14ac:dyDescent="0.35">
      <c r="C1239" t="s">
        <v>1238</v>
      </c>
    </row>
    <row r="1240" spans="3:3" x14ac:dyDescent="0.35">
      <c r="C1240" t="s">
        <v>1239</v>
      </c>
    </row>
    <row r="1241" spans="3:3" x14ac:dyDescent="0.35">
      <c r="C1241" t="s">
        <v>1240</v>
      </c>
    </row>
    <row r="1242" spans="3:3" x14ac:dyDescent="0.35">
      <c r="C1242" t="s">
        <v>1241</v>
      </c>
    </row>
    <row r="1243" spans="3:3" x14ac:dyDescent="0.35">
      <c r="C1243" t="s">
        <v>1242</v>
      </c>
    </row>
    <row r="1244" spans="3:3" x14ac:dyDescent="0.35">
      <c r="C1244" t="s">
        <v>1243</v>
      </c>
    </row>
    <row r="1245" spans="3:3" x14ac:dyDescent="0.35">
      <c r="C1245" t="s">
        <v>1244</v>
      </c>
    </row>
    <row r="1246" spans="3:3" x14ac:dyDescent="0.35">
      <c r="C1246" t="s">
        <v>1245</v>
      </c>
    </row>
    <row r="1247" spans="3:3" x14ac:dyDescent="0.35">
      <c r="C1247" t="s">
        <v>1246</v>
      </c>
    </row>
    <row r="1248" spans="3:3" x14ac:dyDescent="0.35">
      <c r="C1248" t="s">
        <v>1247</v>
      </c>
    </row>
    <row r="1249" spans="3:3" x14ac:dyDescent="0.35">
      <c r="C1249" t="s">
        <v>1248</v>
      </c>
    </row>
    <row r="1250" spans="3:3" x14ac:dyDescent="0.35">
      <c r="C1250" t="s">
        <v>1249</v>
      </c>
    </row>
    <row r="1251" spans="3:3" x14ac:dyDescent="0.35">
      <c r="C1251" t="s">
        <v>1250</v>
      </c>
    </row>
    <row r="1252" spans="3:3" x14ac:dyDescent="0.35">
      <c r="C1252" t="s">
        <v>1251</v>
      </c>
    </row>
    <row r="1253" spans="3:3" x14ac:dyDescent="0.35">
      <c r="C1253" t="s">
        <v>1252</v>
      </c>
    </row>
    <row r="1254" spans="3:3" x14ac:dyDescent="0.35">
      <c r="C1254" t="s">
        <v>1253</v>
      </c>
    </row>
    <row r="1255" spans="3:3" x14ac:dyDescent="0.35">
      <c r="C1255" t="s">
        <v>1254</v>
      </c>
    </row>
    <row r="1256" spans="3:3" x14ac:dyDescent="0.35">
      <c r="C1256" t="s">
        <v>1255</v>
      </c>
    </row>
    <row r="1257" spans="3:3" x14ac:dyDescent="0.35">
      <c r="C1257" t="s">
        <v>1256</v>
      </c>
    </row>
    <row r="1258" spans="3:3" x14ac:dyDescent="0.35">
      <c r="C1258" t="s">
        <v>1257</v>
      </c>
    </row>
    <row r="1259" spans="3:3" x14ac:dyDescent="0.35">
      <c r="C1259" t="s">
        <v>1258</v>
      </c>
    </row>
    <row r="1260" spans="3:3" x14ac:dyDescent="0.35">
      <c r="C1260" t="s">
        <v>1259</v>
      </c>
    </row>
    <row r="1261" spans="3:3" x14ac:dyDescent="0.35">
      <c r="C1261" t="s">
        <v>1260</v>
      </c>
    </row>
    <row r="1262" spans="3:3" x14ac:dyDescent="0.35">
      <c r="C1262" t="s">
        <v>1261</v>
      </c>
    </row>
    <row r="1263" spans="3:3" x14ac:dyDescent="0.35">
      <c r="C1263" t="s">
        <v>1262</v>
      </c>
    </row>
    <row r="1264" spans="3:3" x14ac:dyDescent="0.35">
      <c r="C1264" t="s">
        <v>1263</v>
      </c>
    </row>
    <row r="1265" spans="3:3" x14ac:dyDescent="0.35">
      <c r="C1265" t="s">
        <v>1264</v>
      </c>
    </row>
    <row r="1266" spans="3:3" x14ac:dyDescent="0.35">
      <c r="C1266" t="s">
        <v>1265</v>
      </c>
    </row>
    <row r="1267" spans="3:3" x14ac:dyDescent="0.35">
      <c r="C1267" t="s">
        <v>1266</v>
      </c>
    </row>
    <row r="1268" spans="3:3" x14ac:dyDescent="0.35">
      <c r="C1268" t="s">
        <v>1267</v>
      </c>
    </row>
    <row r="1269" spans="3:3" x14ac:dyDescent="0.35">
      <c r="C1269" t="s">
        <v>1268</v>
      </c>
    </row>
    <row r="1270" spans="3:3" x14ac:dyDescent="0.35">
      <c r="C1270" t="s">
        <v>1269</v>
      </c>
    </row>
    <row r="1271" spans="3:3" x14ac:dyDescent="0.35">
      <c r="C1271" t="s">
        <v>1270</v>
      </c>
    </row>
    <row r="1272" spans="3:3" x14ac:dyDescent="0.35">
      <c r="C1272" t="s">
        <v>1271</v>
      </c>
    </row>
    <row r="1273" spans="3:3" x14ac:dyDescent="0.35">
      <c r="C1273" t="s">
        <v>1272</v>
      </c>
    </row>
    <row r="1274" spans="3:3" x14ac:dyDescent="0.35">
      <c r="C1274" t="s">
        <v>1273</v>
      </c>
    </row>
    <row r="1275" spans="3:3" x14ac:dyDescent="0.35">
      <c r="C1275" t="s">
        <v>1274</v>
      </c>
    </row>
    <row r="1276" spans="3:3" x14ac:dyDescent="0.35">
      <c r="C1276" t="s">
        <v>1275</v>
      </c>
    </row>
    <row r="1277" spans="3:3" x14ac:dyDescent="0.35">
      <c r="C1277" t="s">
        <v>1276</v>
      </c>
    </row>
    <row r="1278" spans="3:3" x14ac:dyDescent="0.35">
      <c r="C1278" t="s">
        <v>1277</v>
      </c>
    </row>
    <row r="1279" spans="3:3" x14ac:dyDescent="0.35">
      <c r="C1279" t="s">
        <v>1278</v>
      </c>
    </row>
    <row r="1280" spans="3:3" x14ac:dyDescent="0.35">
      <c r="C1280" t="s">
        <v>1279</v>
      </c>
    </row>
    <row r="1281" spans="3:3" x14ac:dyDescent="0.35">
      <c r="C1281" t="s">
        <v>1280</v>
      </c>
    </row>
    <row r="1282" spans="3:3" x14ac:dyDescent="0.35">
      <c r="C1282" t="s">
        <v>1281</v>
      </c>
    </row>
    <row r="1283" spans="3:3" x14ac:dyDescent="0.35">
      <c r="C1283" t="s">
        <v>1282</v>
      </c>
    </row>
    <row r="1284" spans="3:3" x14ac:dyDescent="0.35">
      <c r="C1284" t="s">
        <v>1283</v>
      </c>
    </row>
    <row r="1285" spans="3:3" x14ac:dyDescent="0.35">
      <c r="C1285" t="s">
        <v>1284</v>
      </c>
    </row>
    <row r="1286" spans="3:3" x14ac:dyDescent="0.35">
      <c r="C1286" t="s">
        <v>1285</v>
      </c>
    </row>
    <row r="1287" spans="3:3" x14ac:dyDescent="0.35">
      <c r="C1287" t="s">
        <v>1286</v>
      </c>
    </row>
    <row r="1288" spans="3:3" x14ac:dyDescent="0.35">
      <c r="C1288" t="s">
        <v>1287</v>
      </c>
    </row>
    <row r="1289" spans="3:3" x14ac:dyDescent="0.35">
      <c r="C1289" t="s">
        <v>1288</v>
      </c>
    </row>
    <row r="1290" spans="3:3" x14ac:dyDescent="0.35">
      <c r="C1290" t="s">
        <v>1289</v>
      </c>
    </row>
    <row r="1291" spans="3:3" x14ac:dyDescent="0.35">
      <c r="C1291" t="s">
        <v>1290</v>
      </c>
    </row>
    <row r="1292" spans="3:3" x14ac:dyDescent="0.35">
      <c r="C1292" t="s">
        <v>1291</v>
      </c>
    </row>
    <row r="1293" spans="3:3" x14ac:dyDescent="0.35">
      <c r="C1293" t="s">
        <v>1292</v>
      </c>
    </row>
    <row r="1294" spans="3:3" x14ac:dyDescent="0.35">
      <c r="C1294" t="s">
        <v>1293</v>
      </c>
    </row>
    <row r="1295" spans="3:3" x14ac:dyDescent="0.35">
      <c r="C1295" t="s">
        <v>1294</v>
      </c>
    </row>
    <row r="1296" spans="3:3" x14ac:dyDescent="0.35">
      <c r="C1296" t="s">
        <v>1295</v>
      </c>
    </row>
    <row r="1297" spans="3:3" x14ac:dyDescent="0.35">
      <c r="C1297" t="s">
        <v>1296</v>
      </c>
    </row>
    <row r="1298" spans="3:3" x14ac:dyDescent="0.35">
      <c r="C1298" t="s">
        <v>1297</v>
      </c>
    </row>
    <row r="1299" spans="3:3" x14ac:dyDescent="0.35">
      <c r="C1299" t="s">
        <v>1298</v>
      </c>
    </row>
    <row r="1300" spans="3:3" x14ac:dyDescent="0.35">
      <c r="C1300" t="s">
        <v>1299</v>
      </c>
    </row>
    <row r="1301" spans="3:3" x14ac:dyDescent="0.35">
      <c r="C1301" t="s">
        <v>1300</v>
      </c>
    </row>
    <row r="1302" spans="3:3" x14ac:dyDescent="0.35">
      <c r="C1302" t="s">
        <v>1301</v>
      </c>
    </row>
    <row r="1303" spans="3:3" x14ac:dyDescent="0.35">
      <c r="C1303" t="s">
        <v>1302</v>
      </c>
    </row>
    <row r="1304" spans="3:3" x14ac:dyDescent="0.35">
      <c r="C1304" t="s">
        <v>1303</v>
      </c>
    </row>
    <row r="1305" spans="3:3" x14ac:dyDescent="0.35">
      <c r="C1305" t="s">
        <v>1304</v>
      </c>
    </row>
    <row r="1306" spans="3:3" x14ac:dyDescent="0.35">
      <c r="C1306" t="s">
        <v>1305</v>
      </c>
    </row>
    <row r="1307" spans="3:3" x14ac:dyDescent="0.35">
      <c r="C1307" t="s">
        <v>1306</v>
      </c>
    </row>
    <row r="1308" spans="3:3" x14ac:dyDescent="0.35">
      <c r="C1308" t="s">
        <v>1307</v>
      </c>
    </row>
    <row r="1309" spans="3:3" x14ac:dyDescent="0.35">
      <c r="C1309" t="s">
        <v>1308</v>
      </c>
    </row>
    <row r="1310" spans="3:3" x14ac:dyDescent="0.35">
      <c r="C1310" t="s">
        <v>1309</v>
      </c>
    </row>
    <row r="1311" spans="3:3" x14ac:dyDescent="0.35">
      <c r="C1311" t="s">
        <v>1310</v>
      </c>
    </row>
    <row r="1312" spans="3:3" x14ac:dyDescent="0.35">
      <c r="C1312" t="s">
        <v>1311</v>
      </c>
    </row>
    <row r="1313" spans="3:3" x14ac:dyDescent="0.35">
      <c r="C1313" t="s">
        <v>1312</v>
      </c>
    </row>
    <row r="1314" spans="3:3" x14ac:dyDescent="0.35">
      <c r="C1314" t="s">
        <v>1313</v>
      </c>
    </row>
    <row r="1315" spans="3:3" x14ac:dyDescent="0.35">
      <c r="C1315" t="s">
        <v>1314</v>
      </c>
    </row>
    <row r="1316" spans="3:3" x14ac:dyDescent="0.35">
      <c r="C1316" t="s">
        <v>1315</v>
      </c>
    </row>
    <row r="1317" spans="3:3" x14ac:dyDescent="0.35">
      <c r="C1317" t="s">
        <v>1316</v>
      </c>
    </row>
    <row r="1318" spans="3:3" x14ac:dyDescent="0.35">
      <c r="C1318" t="s">
        <v>1317</v>
      </c>
    </row>
    <row r="1319" spans="3:3" x14ac:dyDescent="0.35">
      <c r="C1319" t="s">
        <v>1318</v>
      </c>
    </row>
    <row r="1320" spans="3:3" x14ac:dyDescent="0.35">
      <c r="C1320" t="s">
        <v>1319</v>
      </c>
    </row>
    <row r="1321" spans="3:3" x14ac:dyDescent="0.35">
      <c r="C1321" t="s">
        <v>1320</v>
      </c>
    </row>
    <row r="1322" spans="3:3" x14ac:dyDescent="0.35">
      <c r="C1322" t="s">
        <v>1321</v>
      </c>
    </row>
    <row r="1323" spans="3:3" x14ac:dyDescent="0.35">
      <c r="C1323" t="s">
        <v>1322</v>
      </c>
    </row>
    <row r="1324" spans="3:3" x14ac:dyDescent="0.35">
      <c r="C1324" t="s">
        <v>1323</v>
      </c>
    </row>
    <row r="1325" spans="3:3" x14ac:dyDescent="0.35">
      <c r="C1325" t="s">
        <v>1324</v>
      </c>
    </row>
    <row r="1326" spans="3:3" x14ac:dyDescent="0.35">
      <c r="C1326" t="s">
        <v>1325</v>
      </c>
    </row>
    <row r="1327" spans="3:3" x14ac:dyDescent="0.35">
      <c r="C1327" t="s">
        <v>1326</v>
      </c>
    </row>
    <row r="1328" spans="3:3" x14ac:dyDescent="0.35">
      <c r="C1328" t="s">
        <v>1327</v>
      </c>
    </row>
    <row r="1329" spans="3:3" x14ac:dyDescent="0.35">
      <c r="C1329" t="s">
        <v>1328</v>
      </c>
    </row>
    <row r="1330" spans="3:3" x14ac:dyDescent="0.35">
      <c r="C1330" t="s">
        <v>1329</v>
      </c>
    </row>
    <row r="1331" spans="3:3" x14ac:dyDescent="0.35">
      <c r="C1331" t="s">
        <v>1330</v>
      </c>
    </row>
    <row r="1332" spans="3:3" x14ac:dyDescent="0.35">
      <c r="C1332" t="s">
        <v>1331</v>
      </c>
    </row>
    <row r="1333" spans="3:3" x14ac:dyDescent="0.35">
      <c r="C1333" t="s">
        <v>1332</v>
      </c>
    </row>
    <row r="1334" spans="3:3" x14ac:dyDescent="0.35">
      <c r="C1334" t="s">
        <v>1333</v>
      </c>
    </row>
    <row r="1335" spans="3:3" x14ac:dyDescent="0.35">
      <c r="C1335" t="s">
        <v>1334</v>
      </c>
    </row>
    <row r="1336" spans="3:3" x14ac:dyDescent="0.35">
      <c r="C1336" t="s">
        <v>1335</v>
      </c>
    </row>
    <row r="1337" spans="3:3" x14ac:dyDescent="0.35">
      <c r="C1337" t="s">
        <v>1336</v>
      </c>
    </row>
    <row r="1338" spans="3:3" x14ac:dyDescent="0.35">
      <c r="C1338" t="s">
        <v>1337</v>
      </c>
    </row>
    <row r="1339" spans="3:3" x14ac:dyDescent="0.35">
      <c r="C1339" t="s">
        <v>1338</v>
      </c>
    </row>
    <row r="1340" spans="3:3" x14ac:dyDescent="0.35">
      <c r="C1340" t="s">
        <v>1339</v>
      </c>
    </row>
    <row r="1341" spans="3:3" x14ac:dyDescent="0.35">
      <c r="C1341" t="s">
        <v>1340</v>
      </c>
    </row>
    <row r="1342" spans="3:3" x14ac:dyDescent="0.35">
      <c r="C1342" t="s">
        <v>1341</v>
      </c>
    </row>
    <row r="1343" spans="3:3" x14ac:dyDescent="0.35">
      <c r="C1343" t="s">
        <v>1342</v>
      </c>
    </row>
    <row r="1344" spans="3:3" x14ac:dyDescent="0.35">
      <c r="C1344" t="s">
        <v>1343</v>
      </c>
    </row>
    <row r="1345" spans="3:3" x14ac:dyDescent="0.35">
      <c r="C1345" t="s">
        <v>1344</v>
      </c>
    </row>
    <row r="1346" spans="3:3" x14ac:dyDescent="0.35">
      <c r="C1346" t="s">
        <v>1345</v>
      </c>
    </row>
    <row r="1347" spans="3:3" x14ac:dyDescent="0.35">
      <c r="C1347" t="s">
        <v>1346</v>
      </c>
    </row>
    <row r="1348" spans="3:3" x14ac:dyDescent="0.35">
      <c r="C1348" t="s">
        <v>1347</v>
      </c>
    </row>
    <row r="1349" spans="3:3" x14ac:dyDescent="0.35">
      <c r="C1349" t="s">
        <v>1348</v>
      </c>
    </row>
    <row r="1350" spans="3:3" x14ac:dyDescent="0.35">
      <c r="C1350" t="s">
        <v>1349</v>
      </c>
    </row>
    <row r="1351" spans="3:3" x14ac:dyDescent="0.35">
      <c r="C1351" t="s">
        <v>1350</v>
      </c>
    </row>
    <row r="1352" spans="3:3" x14ac:dyDescent="0.35">
      <c r="C1352" t="s">
        <v>1351</v>
      </c>
    </row>
    <row r="1353" spans="3:3" x14ac:dyDescent="0.35">
      <c r="C1353" t="s">
        <v>1352</v>
      </c>
    </row>
    <row r="1354" spans="3:3" x14ac:dyDescent="0.35">
      <c r="C1354" t="s">
        <v>1353</v>
      </c>
    </row>
    <row r="1355" spans="3:3" x14ac:dyDescent="0.35">
      <c r="C1355" t="s">
        <v>1354</v>
      </c>
    </row>
    <row r="1356" spans="3:3" x14ac:dyDescent="0.35">
      <c r="C1356" t="s">
        <v>1355</v>
      </c>
    </row>
    <row r="1357" spans="3:3" x14ac:dyDescent="0.35">
      <c r="C1357" t="s">
        <v>1356</v>
      </c>
    </row>
    <row r="1358" spans="3:3" x14ac:dyDescent="0.35">
      <c r="C1358" t="s">
        <v>1357</v>
      </c>
    </row>
    <row r="1359" spans="3:3" x14ac:dyDescent="0.35">
      <c r="C1359" t="s">
        <v>1358</v>
      </c>
    </row>
    <row r="1360" spans="3:3" x14ac:dyDescent="0.35">
      <c r="C1360" t="s">
        <v>1359</v>
      </c>
    </row>
    <row r="1361" spans="3:3" x14ac:dyDescent="0.35">
      <c r="C1361" t="s">
        <v>1360</v>
      </c>
    </row>
    <row r="1362" spans="3:3" x14ac:dyDescent="0.35">
      <c r="C1362" t="s">
        <v>1361</v>
      </c>
    </row>
    <row r="1363" spans="3:3" x14ac:dyDescent="0.35">
      <c r="C1363" t="s">
        <v>1362</v>
      </c>
    </row>
    <row r="1364" spans="3:3" x14ac:dyDescent="0.35">
      <c r="C1364" t="s">
        <v>1363</v>
      </c>
    </row>
    <row r="1365" spans="3:3" x14ac:dyDescent="0.35">
      <c r="C1365" t="s">
        <v>1364</v>
      </c>
    </row>
    <row r="1366" spans="3:3" x14ac:dyDescent="0.35">
      <c r="C1366" t="s">
        <v>1365</v>
      </c>
    </row>
    <row r="1367" spans="3:3" x14ac:dyDescent="0.35">
      <c r="C1367" t="s">
        <v>1366</v>
      </c>
    </row>
    <row r="1368" spans="3:3" x14ac:dyDescent="0.35">
      <c r="C1368" t="s">
        <v>1367</v>
      </c>
    </row>
    <row r="1369" spans="3:3" x14ac:dyDescent="0.35">
      <c r="C1369" t="s">
        <v>1368</v>
      </c>
    </row>
    <row r="1370" spans="3:3" x14ac:dyDescent="0.35">
      <c r="C1370" t="s">
        <v>1369</v>
      </c>
    </row>
    <row r="1371" spans="3:3" x14ac:dyDescent="0.35">
      <c r="C1371" t="s">
        <v>1370</v>
      </c>
    </row>
    <row r="1372" spans="3:3" x14ac:dyDescent="0.35">
      <c r="C1372" t="s">
        <v>1371</v>
      </c>
    </row>
    <row r="1373" spans="3:3" x14ac:dyDescent="0.35">
      <c r="C1373" t="s">
        <v>1372</v>
      </c>
    </row>
    <row r="1374" spans="3:3" x14ac:dyDescent="0.35">
      <c r="C1374" t="s">
        <v>1373</v>
      </c>
    </row>
    <row r="1375" spans="3:3" x14ac:dyDescent="0.35">
      <c r="C1375" t="s">
        <v>1374</v>
      </c>
    </row>
    <row r="1376" spans="3:3" x14ac:dyDescent="0.35">
      <c r="C1376" t="s">
        <v>1375</v>
      </c>
    </row>
    <row r="1377" spans="1:3" x14ac:dyDescent="0.35">
      <c r="C1377" t="s">
        <v>1376</v>
      </c>
    </row>
    <row r="1378" spans="1:3" x14ac:dyDescent="0.35">
      <c r="C1378" t="s">
        <v>1377</v>
      </c>
    </row>
    <row r="1379" spans="1:3" x14ac:dyDescent="0.35">
      <c r="C1379" t="s">
        <v>1378</v>
      </c>
    </row>
    <row r="1380" spans="1:3" x14ac:dyDescent="0.35">
      <c r="C1380" t="s">
        <v>1379</v>
      </c>
    </row>
    <row r="1381" spans="1:3" x14ac:dyDescent="0.35">
      <c r="C1381" t="s">
        <v>1380</v>
      </c>
    </row>
    <row r="1382" spans="1:3" x14ac:dyDescent="0.35">
      <c r="C1382" t="s">
        <v>1381</v>
      </c>
    </row>
    <row r="1383" spans="1:3" x14ac:dyDescent="0.35">
      <c r="C1383" t="s">
        <v>1382</v>
      </c>
    </row>
    <row r="1384" spans="1:3" x14ac:dyDescent="0.35">
      <c r="C1384" t="s">
        <v>1383</v>
      </c>
    </row>
    <row r="1385" spans="1:3" x14ac:dyDescent="0.35">
      <c r="C1385" t="s">
        <v>1384</v>
      </c>
    </row>
    <row r="1386" spans="1:3" x14ac:dyDescent="0.35">
      <c r="C1386" t="s">
        <v>1385</v>
      </c>
    </row>
    <row r="1387" spans="1:3" x14ac:dyDescent="0.35">
      <c r="C1387" t="s">
        <v>1386</v>
      </c>
    </row>
    <row r="1388" spans="1:3" x14ac:dyDescent="0.35">
      <c r="C1388" t="s">
        <v>1387</v>
      </c>
    </row>
    <row r="1389" spans="1:3" x14ac:dyDescent="0.35">
      <c r="C1389" t="s">
        <v>1388</v>
      </c>
    </row>
    <row r="1390" spans="1:3" x14ac:dyDescent="0.35">
      <c r="C1390" t="s">
        <v>1389</v>
      </c>
    </row>
    <row r="1391" spans="1:3" x14ac:dyDescent="0.35">
      <c r="A1391" t="s">
        <v>5172</v>
      </c>
      <c r="B1391">
        <v>1324</v>
      </c>
      <c r="C1391" t="s">
        <v>1390</v>
      </c>
    </row>
    <row r="1392" spans="1:3" x14ac:dyDescent="0.35">
      <c r="C1392" t="s">
        <v>1391</v>
      </c>
    </row>
    <row r="1393" spans="3:3" x14ac:dyDescent="0.35">
      <c r="C1393" t="s">
        <v>1392</v>
      </c>
    </row>
    <row r="1394" spans="3:3" x14ac:dyDescent="0.35">
      <c r="C1394" t="s">
        <v>1393</v>
      </c>
    </row>
    <row r="1395" spans="3:3" x14ac:dyDescent="0.35">
      <c r="C1395" t="s">
        <v>1394</v>
      </c>
    </row>
    <row r="1396" spans="3:3" x14ac:dyDescent="0.35">
      <c r="C1396" t="s">
        <v>1395</v>
      </c>
    </row>
    <row r="1397" spans="3:3" x14ac:dyDescent="0.35">
      <c r="C1397" t="s">
        <v>1396</v>
      </c>
    </row>
    <row r="1398" spans="3:3" x14ac:dyDescent="0.35">
      <c r="C1398" t="s">
        <v>1397</v>
      </c>
    </row>
    <row r="1399" spans="3:3" x14ac:dyDescent="0.35">
      <c r="C1399" t="s">
        <v>1398</v>
      </c>
    </row>
    <row r="1400" spans="3:3" x14ac:dyDescent="0.35">
      <c r="C1400" t="s">
        <v>1399</v>
      </c>
    </row>
    <row r="1401" spans="3:3" x14ac:dyDescent="0.35">
      <c r="C1401" t="s">
        <v>1400</v>
      </c>
    </row>
    <row r="1402" spans="3:3" x14ac:dyDescent="0.35">
      <c r="C1402" t="s">
        <v>1401</v>
      </c>
    </row>
    <row r="1403" spans="3:3" x14ac:dyDescent="0.35">
      <c r="C1403" t="s">
        <v>1402</v>
      </c>
    </row>
    <row r="1404" spans="3:3" x14ac:dyDescent="0.35">
      <c r="C1404" t="s">
        <v>1403</v>
      </c>
    </row>
    <row r="1405" spans="3:3" x14ac:dyDescent="0.35">
      <c r="C1405" t="s">
        <v>1404</v>
      </c>
    </row>
    <row r="1406" spans="3:3" x14ac:dyDescent="0.35">
      <c r="C1406" t="s">
        <v>1405</v>
      </c>
    </row>
    <row r="1407" spans="3:3" x14ac:dyDescent="0.35">
      <c r="C1407" t="s">
        <v>1406</v>
      </c>
    </row>
    <row r="1408" spans="3:3" x14ac:dyDescent="0.35">
      <c r="C1408" t="s">
        <v>1407</v>
      </c>
    </row>
    <row r="1409" spans="3:3" x14ac:dyDescent="0.35">
      <c r="C1409" t="s">
        <v>1408</v>
      </c>
    </row>
    <row r="1410" spans="3:3" x14ac:dyDescent="0.35">
      <c r="C1410" t="s">
        <v>1409</v>
      </c>
    </row>
    <row r="1411" spans="3:3" x14ac:dyDescent="0.35">
      <c r="C1411" t="s">
        <v>1410</v>
      </c>
    </row>
    <row r="1412" spans="3:3" x14ac:dyDescent="0.35">
      <c r="C1412" t="s">
        <v>1411</v>
      </c>
    </row>
    <row r="1413" spans="3:3" x14ac:dyDescent="0.35">
      <c r="C1413" t="s">
        <v>1412</v>
      </c>
    </row>
    <row r="1414" spans="3:3" x14ac:dyDescent="0.35">
      <c r="C1414" t="s">
        <v>1413</v>
      </c>
    </row>
    <row r="1415" spans="3:3" x14ac:dyDescent="0.35">
      <c r="C1415" t="s">
        <v>1414</v>
      </c>
    </row>
    <row r="1416" spans="3:3" x14ac:dyDescent="0.35">
      <c r="C1416" t="s">
        <v>1415</v>
      </c>
    </row>
    <row r="1417" spans="3:3" x14ac:dyDescent="0.35">
      <c r="C1417" t="s">
        <v>1416</v>
      </c>
    </row>
    <row r="1418" spans="3:3" x14ac:dyDescent="0.35">
      <c r="C1418" t="s">
        <v>1417</v>
      </c>
    </row>
    <row r="1419" spans="3:3" x14ac:dyDescent="0.35">
      <c r="C1419" t="s">
        <v>1418</v>
      </c>
    </row>
    <row r="1420" spans="3:3" x14ac:dyDescent="0.35">
      <c r="C1420" t="s">
        <v>1419</v>
      </c>
    </row>
    <row r="1421" spans="3:3" x14ac:dyDescent="0.35">
      <c r="C1421" t="s">
        <v>1420</v>
      </c>
    </row>
    <row r="1422" spans="3:3" x14ac:dyDescent="0.35">
      <c r="C1422" t="s">
        <v>1421</v>
      </c>
    </row>
    <row r="1423" spans="3:3" x14ac:dyDescent="0.35">
      <c r="C1423" t="s">
        <v>1422</v>
      </c>
    </row>
    <row r="1424" spans="3:3" x14ac:dyDescent="0.35">
      <c r="C1424" t="s">
        <v>1423</v>
      </c>
    </row>
    <row r="1425" spans="3:3" x14ac:dyDescent="0.35">
      <c r="C1425" t="s">
        <v>1424</v>
      </c>
    </row>
    <row r="1426" spans="3:3" x14ac:dyDescent="0.35">
      <c r="C1426" t="s">
        <v>1425</v>
      </c>
    </row>
    <row r="1427" spans="3:3" x14ac:dyDescent="0.35">
      <c r="C1427" t="s">
        <v>1426</v>
      </c>
    </row>
    <row r="1428" spans="3:3" x14ac:dyDescent="0.35">
      <c r="C1428" t="s">
        <v>1427</v>
      </c>
    </row>
    <row r="1429" spans="3:3" x14ac:dyDescent="0.35">
      <c r="C1429" t="s">
        <v>1428</v>
      </c>
    </row>
    <row r="1430" spans="3:3" x14ac:dyDescent="0.35">
      <c r="C1430" t="s">
        <v>1429</v>
      </c>
    </row>
    <row r="1431" spans="3:3" x14ac:dyDescent="0.35">
      <c r="C1431" t="s">
        <v>1430</v>
      </c>
    </row>
    <row r="1432" spans="3:3" x14ac:dyDescent="0.35">
      <c r="C1432" t="s">
        <v>1431</v>
      </c>
    </row>
    <row r="1433" spans="3:3" x14ac:dyDescent="0.35">
      <c r="C1433" t="s">
        <v>1432</v>
      </c>
    </row>
    <row r="1434" spans="3:3" x14ac:dyDescent="0.35">
      <c r="C1434" t="s">
        <v>1433</v>
      </c>
    </row>
    <row r="1435" spans="3:3" x14ac:dyDescent="0.35">
      <c r="C1435" t="s">
        <v>1434</v>
      </c>
    </row>
    <row r="1436" spans="3:3" x14ac:dyDescent="0.35">
      <c r="C1436" t="s">
        <v>1435</v>
      </c>
    </row>
    <row r="1437" spans="3:3" x14ac:dyDescent="0.35">
      <c r="C1437" t="s">
        <v>1436</v>
      </c>
    </row>
    <row r="1438" spans="3:3" x14ac:dyDescent="0.35">
      <c r="C1438" t="s">
        <v>1437</v>
      </c>
    </row>
    <row r="1439" spans="3:3" x14ac:dyDescent="0.35">
      <c r="C1439" t="s">
        <v>1438</v>
      </c>
    </row>
    <row r="1440" spans="3:3" x14ac:dyDescent="0.35">
      <c r="C1440" t="s">
        <v>1439</v>
      </c>
    </row>
    <row r="1441" spans="3:3" x14ac:dyDescent="0.35">
      <c r="C1441" t="s">
        <v>1440</v>
      </c>
    </row>
    <row r="1442" spans="3:3" x14ac:dyDescent="0.35">
      <c r="C1442" t="s">
        <v>1441</v>
      </c>
    </row>
    <row r="1443" spans="3:3" x14ac:dyDescent="0.35">
      <c r="C1443" t="s">
        <v>1442</v>
      </c>
    </row>
    <row r="1444" spans="3:3" x14ac:dyDescent="0.35">
      <c r="C1444" t="s">
        <v>1443</v>
      </c>
    </row>
    <row r="1445" spans="3:3" x14ac:dyDescent="0.35">
      <c r="C1445" t="s">
        <v>1444</v>
      </c>
    </row>
    <row r="1446" spans="3:3" x14ac:dyDescent="0.35">
      <c r="C1446" t="s">
        <v>1445</v>
      </c>
    </row>
    <row r="1447" spans="3:3" x14ac:dyDescent="0.35">
      <c r="C1447" t="s">
        <v>1446</v>
      </c>
    </row>
    <row r="1448" spans="3:3" x14ac:dyDescent="0.35">
      <c r="C1448" t="s">
        <v>1447</v>
      </c>
    </row>
    <row r="1449" spans="3:3" x14ac:dyDescent="0.35">
      <c r="C1449" t="s">
        <v>1448</v>
      </c>
    </row>
    <row r="1450" spans="3:3" x14ac:dyDescent="0.35">
      <c r="C1450" t="s">
        <v>1449</v>
      </c>
    </row>
    <row r="1451" spans="3:3" x14ac:dyDescent="0.35">
      <c r="C1451" t="s">
        <v>1450</v>
      </c>
    </row>
    <row r="1452" spans="3:3" x14ac:dyDescent="0.35">
      <c r="C1452" t="s">
        <v>1451</v>
      </c>
    </row>
    <row r="1453" spans="3:3" x14ac:dyDescent="0.35">
      <c r="C1453" t="s">
        <v>1452</v>
      </c>
    </row>
    <row r="1454" spans="3:3" x14ac:dyDescent="0.35">
      <c r="C1454" t="s">
        <v>1453</v>
      </c>
    </row>
    <row r="1455" spans="3:3" x14ac:dyDescent="0.35">
      <c r="C1455" t="s">
        <v>1454</v>
      </c>
    </row>
    <row r="1456" spans="3:3" x14ac:dyDescent="0.35">
      <c r="C1456" t="s">
        <v>1455</v>
      </c>
    </row>
    <row r="1457" spans="3:3" x14ac:dyDescent="0.35">
      <c r="C1457" t="s">
        <v>1456</v>
      </c>
    </row>
    <row r="1458" spans="3:3" x14ac:dyDescent="0.35">
      <c r="C1458" t="s">
        <v>1457</v>
      </c>
    </row>
    <row r="1459" spans="3:3" x14ac:dyDescent="0.35">
      <c r="C1459" t="s">
        <v>1458</v>
      </c>
    </row>
    <row r="1460" spans="3:3" x14ac:dyDescent="0.35">
      <c r="C1460" t="s">
        <v>1459</v>
      </c>
    </row>
    <row r="1461" spans="3:3" x14ac:dyDescent="0.35">
      <c r="C1461" t="s">
        <v>1460</v>
      </c>
    </row>
    <row r="1462" spans="3:3" x14ac:dyDescent="0.35">
      <c r="C1462" t="s">
        <v>1461</v>
      </c>
    </row>
    <row r="1463" spans="3:3" x14ac:dyDescent="0.35">
      <c r="C1463" t="s">
        <v>1462</v>
      </c>
    </row>
    <row r="1464" spans="3:3" x14ac:dyDescent="0.35">
      <c r="C1464" t="s">
        <v>1463</v>
      </c>
    </row>
    <row r="1465" spans="3:3" x14ac:dyDescent="0.35">
      <c r="C1465" t="s">
        <v>1464</v>
      </c>
    </row>
    <row r="1466" spans="3:3" x14ac:dyDescent="0.35">
      <c r="C1466" t="s">
        <v>1465</v>
      </c>
    </row>
    <row r="1467" spans="3:3" x14ac:dyDescent="0.35">
      <c r="C1467" t="s">
        <v>1466</v>
      </c>
    </row>
    <row r="1468" spans="3:3" x14ac:dyDescent="0.35">
      <c r="C1468" t="s">
        <v>1467</v>
      </c>
    </row>
    <row r="1469" spans="3:3" x14ac:dyDescent="0.35">
      <c r="C1469" t="s">
        <v>1468</v>
      </c>
    </row>
    <row r="1470" spans="3:3" x14ac:dyDescent="0.35">
      <c r="C1470" t="s">
        <v>1469</v>
      </c>
    </row>
    <row r="1471" spans="3:3" x14ac:dyDescent="0.35">
      <c r="C1471" t="s">
        <v>1470</v>
      </c>
    </row>
    <row r="1472" spans="3:3" x14ac:dyDescent="0.35">
      <c r="C1472" t="s">
        <v>1471</v>
      </c>
    </row>
    <row r="1473" spans="3:3" x14ac:dyDescent="0.35">
      <c r="C1473" t="s">
        <v>1472</v>
      </c>
    </row>
    <row r="1474" spans="3:3" x14ac:dyDescent="0.35">
      <c r="C1474" t="s">
        <v>1473</v>
      </c>
    </row>
    <row r="1475" spans="3:3" x14ac:dyDescent="0.35">
      <c r="C1475" t="s">
        <v>1474</v>
      </c>
    </row>
    <row r="1476" spans="3:3" x14ac:dyDescent="0.35">
      <c r="C1476" t="s">
        <v>1475</v>
      </c>
    </row>
    <row r="1477" spans="3:3" x14ac:dyDescent="0.35">
      <c r="C1477" t="s">
        <v>1476</v>
      </c>
    </row>
    <row r="1478" spans="3:3" x14ac:dyDescent="0.35">
      <c r="C1478" t="s">
        <v>1477</v>
      </c>
    </row>
    <row r="1479" spans="3:3" x14ac:dyDescent="0.35">
      <c r="C1479" t="s">
        <v>1478</v>
      </c>
    </row>
    <row r="1480" spans="3:3" x14ac:dyDescent="0.35">
      <c r="C1480" t="s">
        <v>1479</v>
      </c>
    </row>
    <row r="1481" spans="3:3" x14ac:dyDescent="0.35">
      <c r="C1481" t="s">
        <v>1480</v>
      </c>
    </row>
    <row r="1482" spans="3:3" x14ac:dyDescent="0.35">
      <c r="C1482" t="s">
        <v>1481</v>
      </c>
    </row>
    <row r="1483" spans="3:3" x14ac:dyDescent="0.35">
      <c r="C1483" t="s">
        <v>1482</v>
      </c>
    </row>
    <row r="1484" spans="3:3" x14ac:dyDescent="0.35">
      <c r="C1484" t="s">
        <v>1483</v>
      </c>
    </row>
    <row r="1485" spans="3:3" x14ac:dyDescent="0.35">
      <c r="C1485" t="s">
        <v>1484</v>
      </c>
    </row>
    <row r="1486" spans="3:3" x14ac:dyDescent="0.35">
      <c r="C1486" t="s">
        <v>1485</v>
      </c>
    </row>
    <row r="1487" spans="3:3" x14ac:dyDescent="0.35">
      <c r="C1487" t="s">
        <v>1486</v>
      </c>
    </row>
    <row r="1488" spans="3:3" x14ac:dyDescent="0.35">
      <c r="C1488" t="s">
        <v>1487</v>
      </c>
    </row>
    <row r="1489" spans="3:3" x14ac:dyDescent="0.35">
      <c r="C1489" t="s">
        <v>1488</v>
      </c>
    </row>
    <row r="1490" spans="3:3" x14ac:dyDescent="0.35">
      <c r="C1490" t="s">
        <v>1489</v>
      </c>
    </row>
    <row r="1491" spans="3:3" x14ac:dyDescent="0.35">
      <c r="C1491" t="s">
        <v>1490</v>
      </c>
    </row>
    <row r="1492" spans="3:3" x14ac:dyDescent="0.35">
      <c r="C1492" t="s">
        <v>1491</v>
      </c>
    </row>
    <row r="1493" spans="3:3" x14ac:dyDescent="0.35">
      <c r="C1493" t="s">
        <v>1492</v>
      </c>
    </row>
    <row r="1494" spans="3:3" x14ac:dyDescent="0.35">
      <c r="C1494" t="s">
        <v>1493</v>
      </c>
    </row>
    <row r="1495" spans="3:3" x14ac:dyDescent="0.35">
      <c r="C1495" t="s">
        <v>1494</v>
      </c>
    </row>
    <row r="1496" spans="3:3" x14ac:dyDescent="0.35">
      <c r="C1496" t="s">
        <v>1495</v>
      </c>
    </row>
    <row r="1497" spans="3:3" x14ac:dyDescent="0.35">
      <c r="C1497" t="s">
        <v>1496</v>
      </c>
    </row>
    <row r="1498" spans="3:3" x14ac:dyDescent="0.35">
      <c r="C1498" t="s">
        <v>1497</v>
      </c>
    </row>
    <row r="1499" spans="3:3" x14ac:dyDescent="0.35">
      <c r="C1499" t="s">
        <v>1498</v>
      </c>
    </row>
    <row r="1500" spans="3:3" x14ac:dyDescent="0.35">
      <c r="C1500" t="s">
        <v>1499</v>
      </c>
    </row>
    <row r="1501" spans="3:3" x14ac:dyDescent="0.35">
      <c r="C1501" t="s">
        <v>1500</v>
      </c>
    </row>
    <row r="1502" spans="3:3" x14ac:dyDescent="0.35">
      <c r="C1502" t="s">
        <v>1501</v>
      </c>
    </row>
    <row r="1503" spans="3:3" x14ac:dyDescent="0.35">
      <c r="C1503" t="s">
        <v>1502</v>
      </c>
    </row>
    <row r="1504" spans="3:3" x14ac:dyDescent="0.35">
      <c r="C1504" t="s">
        <v>1503</v>
      </c>
    </row>
    <row r="1505" spans="3:3" x14ac:dyDescent="0.35">
      <c r="C1505" t="s">
        <v>1504</v>
      </c>
    </row>
    <row r="1506" spans="3:3" x14ac:dyDescent="0.35">
      <c r="C1506" t="s">
        <v>1505</v>
      </c>
    </row>
    <row r="1507" spans="3:3" x14ac:dyDescent="0.35">
      <c r="C1507" t="s">
        <v>1506</v>
      </c>
    </row>
    <row r="1508" spans="3:3" x14ac:dyDescent="0.35">
      <c r="C1508" t="s">
        <v>1507</v>
      </c>
    </row>
    <row r="1509" spans="3:3" x14ac:dyDescent="0.35">
      <c r="C1509" t="s">
        <v>1508</v>
      </c>
    </row>
    <row r="1510" spans="3:3" x14ac:dyDescent="0.35">
      <c r="C1510" t="s">
        <v>1509</v>
      </c>
    </row>
    <row r="1511" spans="3:3" x14ac:dyDescent="0.35">
      <c r="C1511" t="s">
        <v>1510</v>
      </c>
    </row>
    <row r="1512" spans="3:3" x14ac:dyDescent="0.35">
      <c r="C1512" t="s">
        <v>1511</v>
      </c>
    </row>
    <row r="1513" spans="3:3" x14ac:dyDescent="0.35">
      <c r="C1513" t="s">
        <v>1512</v>
      </c>
    </row>
    <row r="1514" spans="3:3" x14ac:dyDescent="0.35">
      <c r="C1514" t="s">
        <v>1513</v>
      </c>
    </row>
    <row r="1515" spans="3:3" x14ac:dyDescent="0.35">
      <c r="C1515" t="s">
        <v>1514</v>
      </c>
    </row>
    <row r="1516" spans="3:3" x14ac:dyDescent="0.35">
      <c r="C1516" t="s">
        <v>1515</v>
      </c>
    </row>
    <row r="1517" spans="3:3" x14ac:dyDescent="0.35">
      <c r="C1517" t="s">
        <v>1516</v>
      </c>
    </row>
    <row r="1518" spans="3:3" x14ac:dyDescent="0.35">
      <c r="C1518" t="s">
        <v>1517</v>
      </c>
    </row>
    <row r="1519" spans="3:3" x14ac:dyDescent="0.35">
      <c r="C1519" t="s">
        <v>1518</v>
      </c>
    </row>
    <row r="1520" spans="3:3" x14ac:dyDescent="0.35">
      <c r="C1520" t="s">
        <v>1519</v>
      </c>
    </row>
    <row r="1521" spans="3:3" x14ac:dyDescent="0.35">
      <c r="C1521" t="s">
        <v>1520</v>
      </c>
    </row>
    <row r="1522" spans="3:3" x14ac:dyDescent="0.35">
      <c r="C1522" t="s">
        <v>1521</v>
      </c>
    </row>
    <row r="1523" spans="3:3" x14ac:dyDescent="0.35">
      <c r="C1523" t="s">
        <v>1522</v>
      </c>
    </row>
    <row r="1524" spans="3:3" x14ac:dyDescent="0.35">
      <c r="C1524" t="s">
        <v>1523</v>
      </c>
    </row>
    <row r="1525" spans="3:3" x14ac:dyDescent="0.35">
      <c r="C1525" t="s">
        <v>1524</v>
      </c>
    </row>
    <row r="1526" spans="3:3" x14ac:dyDescent="0.35">
      <c r="C1526" t="s">
        <v>1525</v>
      </c>
    </row>
    <row r="1527" spans="3:3" x14ac:dyDescent="0.35">
      <c r="C1527" t="s">
        <v>1526</v>
      </c>
    </row>
    <row r="1528" spans="3:3" x14ac:dyDescent="0.35">
      <c r="C1528" t="s">
        <v>1527</v>
      </c>
    </row>
    <row r="1529" spans="3:3" x14ac:dyDescent="0.35">
      <c r="C1529" t="s">
        <v>1528</v>
      </c>
    </row>
    <row r="1530" spans="3:3" x14ac:dyDescent="0.35">
      <c r="C1530" t="s">
        <v>1529</v>
      </c>
    </row>
    <row r="1531" spans="3:3" x14ac:dyDescent="0.35">
      <c r="C1531" t="s">
        <v>1530</v>
      </c>
    </row>
    <row r="1532" spans="3:3" x14ac:dyDescent="0.35">
      <c r="C1532" t="s">
        <v>1531</v>
      </c>
    </row>
    <row r="1533" spans="3:3" x14ac:dyDescent="0.35">
      <c r="C1533" t="s">
        <v>1532</v>
      </c>
    </row>
    <row r="1534" spans="3:3" x14ac:dyDescent="0.35">
      <c r="C1534" t="s">
        <v>1533</v>
      </c>
    </row>
    <row r="1535" spans="3:3" x14ac:dyDescent="0.35">
      <c r="C1535" t="s">
        <v>1534</v>
      </c>
    </row>
    <row r="1536" spans="3:3" x14ac:dyDescent="0.35">
      <c r="C1536" t="s">
        <v>1535</v>
      </c>
    </row>
    <row r="1537" spans="3:3" x14ac:dyDescent="0.35">
      <c r="C1537" t="s">
        <v>1536</v>
      </c>
    </row>
    <row r="1538" spans="3:3" x14ac:dyDescent="0.35">
      <c r="C1538" t="s">
        <v>1537</v>
      </c>
    </row>
    <row r="1539" spans="3:3" x14ac:dyDescent="0.35">
      <c r="C1539" t="s">
        <v>1538</v>
      </c>
    </row>
    <row r="1540" spans="3:3" x14ac:dyDescent="0.35">
      <c r="C1540" t="s">
        <v>1539</v>
      </c>
    </row>
    <row r="1541" spans="3:3" x14ac:dyDescent="0.35">
      <c r="C1541" t="s">
        <v>1540</v>
      </c>
    </row>
    <row r="1542" spans="3:3" x14ac:dyDescent="0.35">
      <c r="C1542" t="s">
        <v>1541</v>
      </c>
    </row>
    <row r="1543" spans="3:3" x14ac:dyDescent="0.35">
      <c r="C1543" t="s">
        <v>1542</v>
      </c>
    </row>
    <row r="1544" spans="3:3" x14ac:dyDescent="0.35">
      <c r="C1544" t="s">
        <v>1543</v>
      </c>
    </row>
    <row r="1545" spans="3:3" x14ac:dyDescent="0.35">
      <c r="C1545" t="s">
        <v>1544</v>
      </c>
    </row>
    <row r="1546" spans="3:3" x14ac:dyDescent="0.35">
      <c r="C1546" t="s">
        <v>1545</v>
      </c>
    </row>
    <row r="1547" spans="3:3" x14ac:dyDescent="0.35">
      <c r="C1547" t="s">
        <v>1546</v>
      </c>
    </row>
    <row r="1548" spans="3:3" x14ac:dyDescent="0.35">
      <c r="C1548" t="s">
        <v>1547</v>
      </c>
    </row>
    <row r="1549" spans="3:3" x14ac:dyDescent="0.35">
      <c r="C1549" t="s">
        <v>1548</v>
      </c>
    </row>
    <row r="1550" spans="3:3" x14ac:dyDescent="0.35">
      <c r="C1550" t="s">
        <v>1549</v>
      </c>
    </row>
    <row r="1551" spans="3:3" x14ac:dyDescent="0.35">
      <c r="C1551" t="s">
        <v>1550</v>
      </c>
    </row>
    <row r="1552" spans="3:3" x14ac:dyDescent="0.35">
      <c r="C1552" t="s">
        <v>1551</v>
      </c>
    </row>
    <row r="1553" spans="3:3" x14ac:dyDescent="0.35">
      <c r="C1553" t="s">
        <v>1552</v>
      </c>
    </row>
    <row r="1554" spans="3:3" x14ac:dyDescent="0.35">
      <c r="C1554" t="s">
        <v>1553</v>
      </c>
    </row>
    <row r="1555" spans="3:3" x14ac:dyDescent="0.35">
      <c r="C1555" t="s">
        <v>1554</v>
      </c>
    </row>
    <row r="1556" spans="3:3" x14ac:dyDescent="0.35">
      <c r="C1556" t="s">
        <v>1555</v>
      </c>
    </row>
    <row r="1557" spans="3:3" x14ac:dyDescent="0.35">
      <c r="C1557" t="s">
        <v>1556</v>
      </c>
    </row>
    <row r="1558" spans="3:3" x14ac:dyDescent="0.35">
      <c r="C1558" t="s">
        <v>1557</v>
      </c>
    </row>
    <row r="1559" spans="3:3" x14ac:dyDescent="0.35">
      <c r="C1559" t="s">
        <v>1558</v>
      </c>
    </row>
    <row r="1560" spans="3:3" x14ac:dyDescent="0.35">
      <c r="C1560" t="s">
        <v>1559</v>
      </c>
    </row>
    <row r="1561" spans="3:3" x14ac:dyDescent="0.35">
      <c r="C1561" t="s">
        <v>1560</v>
      </c>
    </row>
    <row r="1562" spans="3:3" x14ac:dyDescent="0.35">
      <c r="C1562" t="s">
        <v>1561</v>
      </c>
    </row>
    <row r="1563" spans="3:3" x14ac:dyDescent="0.35">
      <c r="C1563" t="s">
        <v>1562</v>
      </c>
    </row>
    <row r="1564" spans="3:3" x14ac:dyDescent="0.35">
      <c r="C1564" t="s">
        <v>1563</v>
      </c>
    </row>
    <row r="1565" spans="3:3" x14ac:dyDescent="0.35">
      <c r="C1565" t="s">
        <v>1564</v>
      </c>
    </row>
    <row r="1566" spans="3:3" x14ac:dyDescent="0.35">
      <c r="C1566" t="s">
        <v>1565</v>
      </c>
    </row>
    <row r="1567" spans="3:3" x14ac:dyDescent="0.35">
      <c r="C1567" t="s">
        <v>1566</v>
      </c>
    </row>
    <row r="1568" spans="3:3" x14ac:dyDescent="0.35">
      <c r="C1568" t="s">
        <v>1567</v>
      </c>
    </row>
    <row r="1569" spans="3:3" x14ac:dyDescent="0.35">
      <c r="C1569" t="s">
        <v>1568</v>
      </c>
    </row>
    <row r="1570" spans="3:3" x14ac:dyDescent="0.35">
      <c r="C1570" t="s">
        <v>1569</v>
      </c>
    </row>
    <row r="1571" spans="3:3" x14ac:dyDescent="0.35">
      <c r="C1571" t="s">
        <v>1570</v>
      </c>
    </row>
    <row r="1572" spans="3:3" x14ac:dyDescent="0.35">
      <c r="C1572" t="s">
        <v>1571</v>
      </c>
    </row>
    <row r="1573" spans="3:3" x14ac:dyDescent="0.35">
      <c r="C1573" t="s">
        <v>1572</v>
      </c>
    </row>
    <row r="1574" spans="3:3" x14ac:dyDescent="0.35">
      <c r="C1574" t="s">
        <v>1573</v>
      </c>
    </row>
    <row r="1575" spans="3:3" x14ac:dyDescent="0.35">
      <c r="C1575" t="s">
        <v>1574</v>
      </c>
    </row>
    <row r="1576" spans="3:3" x14ac:dyDescent="0.35">
      <c r="C1576" t="s">
        <v>1575</v>
      </c>
    </row>
    <row r="1577" spans="3:3" x14ac:dyDescent="0.35">
      <c r="C1577" t="s">
        <v>1576</v>
      </c>
    </row>
    <row r="1578" spans="3:3" x14ac:dyDescent="0.35">
      <c r="C1578" t="s">
        <v>1577</v>
      </c>
    </row>
    <row r="1579" spans="3:3" x14ac:dyDescent="0.35">
      <c r="C1579" t="s">
        <v>1578</v>
      </c>
    </row>
    <row r="1580" spans="3:3" x14ac:dyDescent="0.35">
      <c r="C1580" t="s">
        <v>1579</v>
      </c>
    </row>
    <row r="1581" spans="3:3" x14ac:dyDescent="0.35">
      <c r="C1581" t="s">
        <v>1580</v>
      </c>
    </row>
    <row r="1582" spans="3:3" x14ac:dyDescent="0.35">
      <c r="C1582" t="s">
        <v>1581</v>
      </c>
    </row>
    <row r="1583" spans="3:3" x14ac:dyDescent="0.35">
      <c r="C1583" t="s">
        <v>1582</v>
      </c>
    </row>
    <row r="1584" spans="3:3" x14ac:dyDescent="0.35">
      <c r="C1584" t="s">
        <v>1583</v>
      </c>
    </row>
    <row r="1585" spans="3:3" x14ac:dyDescent="0.35">
      <c r="C1585" t="s">
        <v>1584</v>
      </c>
    </row>
    <row r="1586" spans="3:3" x14ac:dyDescent="0.35">
      <c r="C1586" t="s">
        <v>1585</v>
      </c>
    </row>
    <row r="1587" spans="3:3" x14ac:dyDescent="0.35">
      <c r="C1587" t="s">
        <v>1586</v>
      </c>
    </row>
    <row r="1588" spans="3:3" x14ac:dyDescent="0.35">
      <c r="C1588" t="s">
        <v>1587</v>
      </c>
    </row>
    <row r="1589" spans="3:3" x14ac:dyDescent="0.35">
      <c r="C1589" t="s">
        <v>1588</v>
      </c>
    </row>
    <row r="1590" spans="3:3" x14ac:dyDescent="0.35">
      <c r="C1590" t="s">
        <v>1589</v>
      </c>
    </row>
    <row r="1591" spans="3:3" x14ac:dyDescent="0.35">
      <c r="C1591" t="s">
        <v>1590</v>
      </c>
    </row>
    <row r="1592" spans="3:3" x14ac:dyDescent="0.35">
      <c r="C1592" t="s">
        <v>1591</v>
      </c>
    </row>
    <row r="1593" spans="3:3" x14ac:dyDescent="0.35">
      <c r="C1593" t="s">
        <v>1592</v>
      </c>
    </row>
    <row r="1594" spans="3:3" x14ac:dyDescent="0.35">
      <c r="C1594" t="s">
        <v>1593</v>
      </c>
    </row>
    <row r="1595" spans="3:3" x14ac:dyDescent="0.35">
      <c r="C1595" t="s">
        <v>1594</v>
      </c>
    </row>
    <row r="1596" spans="3:3" x14ac:dyDescent="0.35">
      <c r="C1596" t="s">
        <v>1595</v>
      </c>
    </row>
    <row r="1597" spans="3:3" x14ac:dyDescent="0.35">
      <c r="C1597" t="s">
        <v>1596</v>
      </c>
    </row>
    <row r="1598" spans="3:3" x14ac:dyDescent="0.35">
      <c r="C1598" t="s">
        <v>1597</v>
      </c>
    </row>
    <row r="1599" spans="3:3" x14ac:dyDescent="0.35">
      <c r="C1599" t="s">
        <v>1598</v>
      </c>
    </row>
    <row r="1600" spans="3:3" x14ac:dyDescent="0.35">
      <c r="C1600" t="s">
        <v>1599</v>
      </c>
    </row>
    <row r="1601" spans="3:3" x14ac:dyDescent="0.35">
      <c r="C1601" t="s">
        <v>1600</v>
      </c>
    </row>
    <row r="1602" spans="3:3" x14ac:dyDescent="0.35">
      <c r="C1602" t="s">
        <v>1601</v>
      </c>
    </row>
    <row r="1603" spans="3:3" x14ac:dyDescent="0.35">
      <c r="C1603" t="s">
        <v>1602</v>
      </c>
    </row>
    <row r="1604" spans="3:3" x14ac:dyDescent="0.35">
      <c r="C1604" t="s">
        <v>1603</v>
      </c>
    </row>
    <row r="1605" spans="3:3" x14ac:dyDescent="0.35">
      <c r="C1605" t="s">
        <v>1604</v>
      </c>
    </row>
    <row r="1606" spans="3:3" x14ac:dyDescent="0.35">
      <c r="C1606" t="s">
        <v>1605</v>
      </c>
    </row>
    <row r="1607" spans="3:3" x14ac:dyDescent="0.35">
      <c r="C1607" t="s">
        <v>1606</v>
      </c>
    </row>
    <row r="1608" spans="3:3" x14ac:dyDescent="0.35">
      <c r="C1608" t="s">
        <v>1607</v>
      </c>
    </row>
    <row r="1609" spans="3:3" x14ac:dyDescent="0.35">
      <c r="C1609" t="s">
        <v>1608</v>
      </c>
    </row>
    <row r="1610" spans="3:3" x14ac:dyDescent="0.35">
      <c r="C1610" t="s">
        <v>1609</v>
      </c>
    </row>
    <row r="1611" spans="3:3" x14ac:dyDescent="0.35">
      <c r="C1611" t="s">
        <v>1610</v>
      </c>
    </row>
    <row r="1612" spans="3:3" x14ac:dyDescent="0.35">
      <c r="C1612" t="s">
        <v>1611</v>
      </c>
    </row>
    <row r="1613" spans="3:3" x14ac:dyDescent="0.35">
      <c r="C1613" t="s">
        <v>1612</v>
      </c>
    </row>
    <row r="1614" spans="3:3" x14ac:dyDescent="0.35">
      <c r="C1614" t="s">
        <v>1613</v>
      </c>
    </row>
    <row r="1615" spans="3:3" x14ac:dyDescent="0.35">
      <c r="C1615" t="s">
        <v>1614</v>
      </c>
    </row>
    <row r="1616" spans="3:3" x14ac:dyDescent="0.35">
      <c r="C1616" t="s">
        <v>1615</v>
      </c>
    </row>
    <row r="1617" spans="3:3" x14ac:dyDescent="0.35">
      <c r="C1617" t="s">
        <v>1616</v>
      </c>
    </row>
    <row r="1618" spans="3:3" x14ac:dyDescent="0.35">
      <c r="C1618" t="s">
        <v>1617</v>
      </c>
    </row>
    <row r="1619" spans="3:3" x14ac:dyDescent="0.35">
      <c r="C1619" t="s">
        <v>1618</v>
      </c>
    </row>
    <row r="1620" spans="3:3" x14ac:dyDescent="0.35">
      <c r="C1620" t="s">
        <v>1619</v>
      </c>
    </row>
    <row r="1621" spans="3:3" x14ac:dyDescent="0.35">
      <c r="C1621" t="s">
        <v>1620</v>
      </c>
    </row>
    <row r="1622" spans="3:3" x14ac:dyDescent="0.35">
      <c r="C1622" t="s">
        <v>1621</v>
      </c>
    </row>
    <row r="1623" spans="3:3" x14ac:dyDescent="0.35">
      <c r="C1623" t="s">
        <v>1622</v>
      </c>
    </row>
    <row r="1624" spans="3:3" x14ac:dyDescent="0.35">
      <c r="C1624" t="s">
        <v>1623</v>
      </c>
    </row>
    <row r="1625" spans="3:3" x14ac:dyDescent="0.35">
      <c r="C1625" t="s">
        <v>1624</v>
      </c>
    </row>
    <row r="1626" spans="3:3" x14ac:dyDescent="0.35">
      <c r="C1626" t="s">
        <v>1625</v>
      </c>
    </row>
    <row r="1627" spans="3:3" x14ac:dyDescent="0.35">
      <c r="C1627" t="s">
        <v>1626</v>
      </c>
    </row>
    <row r="1628" spans="3:3" x14ac:dyDescent="0.35">
      <c r="C1628" t="s">
        <v>1627</v>
      </c>
    </row>
    <row r="1629" spans="3:3" x14ac:dyDescent="0.35">
      <c r="C1629" t="s">
        <v>1628</v>
      </c>
    </row>
    <row r="1630" spans="3:3" x14ac:dyDescent="0.35">
      <c r="C1630" t="s">
        <v>1629</v>
      </c>
    </row>
    <row r="1631" spans="3:3" x14ac:dyDescent="0.35">
      <c r="C1631" t="s">
        <v>1630</v>
      </c>
    </row>
    <row r="1632" spans="3:3" x14ac:dyDescent="0.35">
      <c r="C1632" t="s">
        <v>1631</v>
      </c>
    </row>
    <row r="1633" spans="3:3" x14ac:dyDescent="0.35">
      <c r="C1633" t="s">
        <v>1632</v>
      </c>
    </row>
    <row r="1634" spans="3:3" x14ac:dyDescent="0.35">
      <c r="C1634" t="s">
        <v>1633</v>
      </c>
    </row>
    <row r="1635" spans="3:3" x14ac:dyDescent="0.35">
      <c r="C1635" t="s">
        <v>1634</v>
      </c>
    </row>
    <row r="1636" spans="3:3" x14ac:dyDescent="0.35">
      <c r="C1636" t="s">
        <v>1635</v>
      </c>
    </row>
    <row r="1637" spans="3:3" x14ac:dyDescent="0.35">
      <c r="C1637" t="s">
        <v>1636</v>
      </c>
    </row>
    <row r="1638" spans="3:3" x14ac:dyDescent="0.35">
      <c r="C1638" t="s">
        <v>1637</v>
      </c>
    </row>
    <row r="1639" spans="3:3" x14ac:dyDescent="0.35">
      <c r="C1639" t="s">
        <v>1638</v>
      </c>
    </row>
    <row r="1640" spans="3:3" x14ac:dyDescent="0.35">
      <c r="C1640" t="s">
        <v>1639</v>
      </c>
    </row>
    <row r="1641" spans="3:3" x14ac:dyDescent="0.35">
      <c r="C1641" t="s">
        <v>1640</v>
      </c>
    </row>
    <row r="1642" spans="3:3" x14ac:dyDescent="0.35">
      <c r="C1642" t="s">
        <v>1641</v>
      </c>
    </row>
    <row r="1643" spans="3:3" x14ac:dyDescent="0.35">
      <c r="C1643" t="s">
        <v>1642</v>
      </c>
    </row>
    <row r="1644" spans="3:3" x14ac:dyDescent="0.35">
      <c r="C1644" t="s">
        <v>1643</v>
      </c>
    </row>
    <row r="1645" spans="3:3" x14ac:dyDescent="0.35">
      <c r="C1645" t="s">
        <v>1644</v>
      </c>
    </row>
    <row r="1646" spans="3:3" x14ac:dyDescent="0.35">
      <c r="C1646" t="s">
        <v>1645</v>
      </c>
    </row>
    <row r="1647" spans="3:3" x14ac:dyDescent="0.35">
      <c r="C1647" t="s">
        <v>1646</v>
      </c>
    </row>
    <row r="1648" spans="3:3" x14ac:dyDescent="0.35">
      <c r="C1648" t="s">
        <v>1647</v>
      </c>
    </row>
    <row r="1649" spans="3:3" x14ac:dyDescent="0.35">
      <c r="C1649" t="s">
        <v>1648</v>
      </c>
    </row>
    <row r="1650" spans="3:3" x14ac:dyDescent="0.35">
      <c r="C1650" t="s">
        <v>1649</v>
      </c>
    </row>
    <row r="1651" spans="3:3" x14ac:dyDescent="0.35">
      <c r="C1651" t="s">
        <v>1650</v>
      </c>
    </row>
    <row r="1652" spans="3:3" x14ac:dyDescent="0.35">
      <c r="C1652" t="s">
        <v>1651</v>
      </c>
    </row>
    <row r="1653" spans="3:3" x14ac:dyDescent="0.35">
      <c r="C1653" t="s">
        <v>1652</v>
      </c>
    </row>
    <row r="1654" spans="3:3" x14ac:dyDescent="0.35">
      <c r="C1654" t="s">
        <v>1653</v>
      </c>
    </row>
    <row r="1655" spans="3:3" x14ac:dyDescent="0.35">
      <c r="C1655" t="s">
        <v>1654</v>
      </c>
    </row>
    <row r="1656" spans="3:3" x14ac:dyDescent="0.35">
      <c r="C1656" t="s">
        <v>1655</v>
      </c>
    </row>
    <row r="1657" spans="3:3" x14ac:dyDescent="0.35">
      <c r="C1657" t="s">
        <v>1656</v>
      </c>
    </row>
    <row r="1658" spans="3:3" x14ac:dyDescent="0.35">
      <c r="C1658" t="s">
        <v>1657</v>
      </c>
    </row>
    <row r="1659" spans="3:3" x14ac:dyDescent="0.35">
      <c r="C1659" t="s">
        <v>1658</v>
      </c>
    </row>
    <row r="1660" spans="3:3" x14ac:dyDescent="0.35">
      <c r="C1660" t="s">
        <v>1659</v>
      </c>
    </row>
    <row r="1661" spans="3:3" x14ac:dyDescent="0.35">
      <c r="C1661" t="s">
        <v>1660</v>
      </c>
    </row>
    <row r="1662" spans="3:3" x14ac:dyDescent="0.35">
      <c r="C1662" t="s">
        <v>1661</v>
      </c>
    </row>
    <row r="1663" spans="3:3" x14ac:dyDescent="0.35">
      <c r="C1663" t="s">
        <v>1662</v>
      </c>
    </row>
    <row r="1664" spans="3:3" x14ac:dyDescent="0.35">
      <c r="C1664" t="s">
        <v>1663</v>
      </c>
    </row>
    <row r="1665" spans="3:3" x14ac:dyDescent="0.35">
      <c r="C1665" t="s">
        <v>1664</v>
      </c>
    </row>
    <row r="1666" spans="3:3" x14ac:dyDescent="0.35">
      <c r="C1666" t="s">
        <v>1665</v>
      </c>
    </row>
    <row r="1667" spans="3:3" x14ac:dyDescent="0.35">
      <c r="C1667" t="s">
        <v>1666</v>
      </c>
    </row>
    <row r="1668" spans="3:3" x14ac:dyDescent="0.35">
      <c r="C1668" t="s">
        <v>1667</v>
      </c>
    </row>
    <row r="1669" spans="3:3" x14ac:dyDescent="0.35">
      <c r="C1669" t="s">
        <v>1668</v>
      </c>
    </row>
    <row r="1670" spans="3:3" x14ac:dyDescent="0.35">
      <c r="C1670" t="s">
        <v>1669</v>
      </c>
    </row>
    <row r="1671" spans="3:3" x14ac:dyDescent="0.35">
      <c r="C1671" t="s">
        <v>1670</v>
      </c>
    </row>
    <row r="1672" spans="3:3" x14ac:dyDescent="0.35">
      <c r="C1672" t="s">
        <v>1671</v>
      </c>
    </row>
    <row r="1673" spans="3:3" x14ac:dyDescent="0.35">
      <c r="C1673" t="s">
        <v>1672</v>
      </c>
    </row>
    <row r="1674" spans="3:3" x14ac:dyDescent="0.35">
      <c r="C1674" t="s">
        <v>1673</v>
      </c>
    </row>
    <row r="1675" spans="3:3" x14ac:dyDescent="0.35">
      <c r="C1675" t="s">
        <v>1674</v>
      </c>
    </row>
    <row r="1676" spans="3:3" x14ac:dyDescent="0.35">
      <c r="C1676" t="s">
        <v>1675</v>
      </c>
    </row>
    <row r="1677" spans="3:3" x14ac:dyDescent="0.35">
      <c r="C1677" t="s">
        <v>1676</v>
      </c>
    </row>
    <row r="1678" spans="3:3" x14ac:dyDescent="0.35">
      <c r="C1678" t="s">
        <v>1677</v>
      </c>
    </row>
    <row r="1679" spans="3:3" x14ac:dyDescent="0.35">
      <c r="C1679" t="s">
        <v>1678</v>
      </c>
    </row>
    <row r="1680" spans="3:3" x14ac:dyDescent="0.35">
      <c r="C1680" t="s">
        <v>1679</v>
      </c>
    </row>
    <row r="1681" spans="3:3" x14ac:dyDescent="0.35">
      <c r="C1681" t="s">
        <v>1680</v>
      </c>
    </row>
    <row r="1682" spans="3:3" x14ac:dyDescent="0.35">
      <c r="C1682" t="s">
        <v>1681</v>
      </c>
    </row>
    <row r="1683" spans="3:3" x14ac:dyDescent="0.35">
      <c r="C1683" t="s">
        <v>1682</v>
      </c>
    </row>
    <row r="1684" spans="3:3" x14ac:dyDescent="0.35">
      <c r="C1684" t="s">
        <v>1683</v>
      </c>
    </row>
    <row r="1685" spans="3:3" x14ac:dyDescent="0.35">
      <c r="C1685" t="s">
        <v>1684</v>
      </c>
    </row>
    <row r="1686" spans="3:3" x14ac:dyDescent="0.35">
      <c r="C1686" t="s">
        <v>1685</v>
      </c>
    </row>
    <row r="1687" spans="3:3" x14ac:dyDescent="0.35">
      <c r="C1687" t="s">
        <v>1686</v>
      </c>
    </row>
    <row r="1688" spans="3:3" x14ac:dyDescent="0.35">
      <c r="C1688" t="s">
        <v>1687</v>
      </c>
    </row>
    <row r="1689" spans="3:3" x14ac:dyDescent="0.35">
      <c r="C1689" t="s">
        <v>1688</v>
      </c>
    </row>
    <row r="1690" spans="3:3" x14ac:dyDescent="0.35">
      <c r="C1690" t="s">
        <v>1689</v>
      </c>
    </row>
    <row r="1691" spans="3:3" x14ac:dyDescent="0.35">
      <c r="C1691" t="s">
        <v>1690</v>
      </c>
    </row>
    <row r="1692" spans="3:3" x14ac:dyDescent="0.35">
      <c r="C1692" t="s">
        <v>1691</v>
      </c>
    </row>
    <row r="1693" spans="3:3" x14ac:dyDescent="0.35">
      <c r="C1693" t="s">
        <v>1692</v>
      </c>
    </row>
    <row r="1694" spans="3:3" x14ac:dyDescent="0.35">
      <c r="C1694" t="s">
        <v>1693</v>
      </c>
    </row>
    <row r="1695" spans="3:3" x14ac:dyDescent="0.35">
      <c r="C1695" t="s">
        <v>1694</v>
      </c>
    </row>
    <row r="1696" spans="3:3" x14ac:dyDescent="0.35">
      <c r="C1696" t="s">
        <v>1695</v>
      </c>
    </row>
    <row r="1697" spans="3:3" x14ac:dyDescent="0.35">
      <c r="C1697" t="s">
        <v>1696</v>
      </c>
    </row>
    <row r="1698" spans="3:3" x14ac:dyDescent="0.35">
      <c r="C1698" t="s">
        <v>1697</v>
      </c>
    </row>
    <row r="1699" spans="3:3" x14ac:dyDescent="0.35">
      <c r="C1699" t="s">
        <v>1698</v>
      </c>
    </row>
    <row r="1700" spans="3:3" x14ac:dyDescent="0.35">
      <c r="C1700" t="s">
        <v>1699</v>
      </c>
    </row>
    <row r="1701" spans="3:3" x14ac:dyDescent="0.35">
      <c r="C1701" t="s">
        <v>1700</v>
      </c>
    </row>
    <row r="1702" spans="3:3" x14ac:dyDescent="0.35">
      <c r="C1702" t="s">
        <v>1701</v>
      </c>
    </row>
    <row r="1703" spans="3:3" x14ac:dyDescent="0.35">
      <c r="C1703" t="s">
        <v>1702</v>
      </c>
    </row>
    <row r="1704" spans="3:3" x14ac:dyDescent="0.35">
      <c r="C1704" t="s">
        <v>1703</v>
      </c>
    </row>
    <row r="1705" spans="3:3" x14ac:dyDescent="0.35">
      <c r="C1705" t="s">
        <v>1704</v>
      </c>
    </row>
    <row r="1706" spans="3:3" x14ac:dyDescent="0.35">
      <c r="C1706" t="s">
        <v>1705</v>
      </c>
    </row>
    <row r="1707" spans="3:3" x14ac:dyDescent="0.35">
      <c r="C1707" t="s">
        <v>1706</v>
      </c>
    </row>
    <row r="1708" spans="3:3" x14ac:dyDescent="0.35">
      <c r="C1708" t="s">
        <v>1707</v>
      </c>
    </row>
    <row r="1709" spans="3:3" x14ac:dyDescent="0.35">
      <c r="C1709" t="s">
        <v>1708</v>
      </c>
    </row>
    <row r="1710" spans="3:3" x14ac:dyDescent="0.35">
      <c r="C1710" t="s">
        <v>1709</v>
      </c>
    </row>
    <row r="1711" spans="3:3" x14ac:dyDescent="0.35">
      <c r="C1711" t="s">
        <v>1710</v>
      </c>
    </row>
    <row r="1712" spans="3:3" x14ac:dyDescent="0.35">
      <c r="C1712" t="s">
        <v>1711</v>
      </c>
    </row>
    <row r="1713" spans="3:3" x14ac:dyDescent="0.35">
      <c r="C1713" t="s">
        <v>1712</v>
      </c>
    </row>
    <row r="1714" spans="3:3" x14ac:dyDescent="0.35">
      <c r="C1714" t="s">
        <v>1713</v>
      </c>
    </row>
    <row r="1715" spans="3:3" x14ac:dyDescent="0.35">
      <c r="C1715" t="s">
        <v>1714</v>
      </c>
    </row>
    <row r="1716" spans="3:3" x14ac:dyDescent="0.35">
      <c r="C1716" t="s">
        <v>1715</v>
      </c>
    </row>
    <row r="1717" spans="3:3" x14ac:dyDescent="0.35">
      <c r="C1717" t="s">
        <v>1716</v>
      </c>
    </row>
    <row r="1718" spans="3:3" x14ac:dyDescent="0.35">
      <c r="C1718" t="s">
        <v>1717</v>
      </c>
    </row>
    <row r="1719" spans="3:3" x14ac:dyDescent="0.35">
      <c r="C1719" t="s">
        <v>1718</v>
      </c>
    </row>
    <row r="1720" spans="3:3" x14ac:dyDescent="0.35">
      <c r="C1720" t="s">
        <v>1719</v>
      </c>
    </row>
    <row r="1721" spans="3:3" x14ac:dyDescent="0.35">
      <c r="C1721" t="s">
        <v>1720</v>
      </c>
    </row>
    <row r="1722" spans="3:3" x14ac:dyDescent="0.35">
      <c r="C1722" t="s">
        <v>1721</v>
      </c>
    </row>
    <row r="1723" spans="3:3" x14ac:dyDescent="0.35">
      <c r="C1723" t="s">
        <v>1722</v>
      </c>
    </row>
    <row r="1724" spans="3:3" x14ac:dyDescent="0.35">
      <c r="C1724" t="s">
        <v>1723</v>
      </c>
    </row>
    <row r="1725" spans="3:3" x14ac:dyDescent="0.35">
      <c r="C1725" t="s">
        <v>1724</v>
      </c>
    </row>
    <row r="1726" spans="3:3" x14ac:dyDescent="0.35">
      <c r="C1726" t="s">
        <v>1725</v>
      </c>
    </row>
    <row r="1727" spans="3:3" x14ac:dyDescent="0.35">
      <c r="C1727" t="s">
        <v>1726</v>
      </c>
    </row>
    <row r="1728" spans="3:3" x14ac:dyDescent="0.35">
      <c r="C1728" t="s">
        <v>1727</v>
      </c>
    </row>
    <row r="1729" spans="3:3" x14ac:dyDescent="0.35">
      <c r="C1729" t="s">
        <v>1728</v>
      </c>
    </row>
    <row r="1730" spans="3:3" x14ac:dyDescent="0.35">
      <c r="C1730" t="s">
        <v>1729</v>
      </c>
    </row>
    <row r="1731" spans="3:3" x14ac:dyDescent="0.35">
      <c r="C1731" t="s">
        <v>1730</v>
      </c>
    </row>
    <row r="1732" spans="3:3" x14ac:dyDescent="0.35">
      <c r="C1732" t="s">
        <v>1731</v>
      </c>
    </row>
    <row r="1733" spans="3:3" x14ac:dyDescent="0.35">
      <c r="C1733" t="s">
        <v>1732</v>
      </c>
    </row>
    <row r="1734" spans="3:3" x14ac:dyDescent="0.35">
      <c r="C1734" t="s">
        <v>1733</v>
      </c>
    </row>
    <row r="1735" spans="3:3" x14ac:dyDescent="0.35">
      <c r="C1735" t="s">
        <v>1734</v>
      </c>
    </row>
    <row r="1736" spans="3:3" x14ac:dyDescent="0.35">
      <c r="C1736" t="s">
        <v>1735</v>
      </c>
    </row>
    <row r="1737" spans="3:3" x14ac:dyDescent="0.35">
      <c r="C1737" t="s">
        <v>1736</v>
      </c>
    </row>
    <row r="1738" spans="3:3" x14ac:dyDescent="0.35">
      <c r="C1738" t="s">
        <v>1737</v>
      </c>
    </row>
    <row r="1739" spans="3:3" x14ac:dyDescent="0.35">
      <c r="C1739" t="s">
        <v>1738</v>
      </c>
    </row>
    <row r="1740" spans="3:3" x14ac:dyDescent="0.35">
      <c r="C1740" t="s">
        <v>1739</v>
      </c>
    </row>
    <row r="1741" spans="3:3" x14ac:dyDescent="0.35">
      <c r="C1741" t="s">
        <v>1740</v>
      </c>
    </row>
    <row r="1742" spans="3:3" x14ac:dyDescent="0.35">
      <c r="C1742" t="s">
        <v>1741</v>
      </c>
    </row>
    <row r="1743" spans="3:3" x14ac:dyDescent="0.35">
      <c r="C1743" t="s">
        <v>1742</v>
      </c>
    </row>
    <row r="1744" spans="3:3" x14ac:dyDescent="0.35">
      <c r="C1744" t="s">
        <v>1743</v>
      </c>
    </row>
    <row r="1745" spans="3:3" x14ac:dyDescent="0.35">
      <c r="C1745" t="s">
        <v>1744</v>
      </c>
    </row>
    <row r="1746" spans="3:3" x14ac:dyDescent="0.35">
      <c r="C1746" t="s">
        <v>1745</v>
      </c>
    </row>
    <row r="1747" spans="3:3" x14ac:dyDescent="0.35">
      <c r="C1747" t="s">
        <v>1746</v>
      </c>
    </row>
    <row r="1748" spans="3:3" x14ac:dyDescent="0.35">
      <c r="C1748" t="s">
        <v>1747</v>
      </c>
    </row>
    <row r="1749" spans="3:3" x14ac:dyDescent="0.35">
      <c r="C1749" t="s">
        <v>1748</v>
      </c>
    </row>
    <row r="1750" spans="3:3" x14ac:dyDescent="0.35">
      <c r="C1750" t="s">
        <v>1749</v>
      </c>
    </row>
    <row r="1751" spans="3:3" x14ac:dyDescent="0.35">
      <c r="C1751" t="s">
        <v>1750</v>
      </c>
    </row>
    <row r="1752" spans="3:3" x14ac:dyDescent="0.35">
      <c r="C1752" t="s">
        <v>1751</v>
      </c>
    </row>
    <row r="1753" spans="3:3" x14ac:dyDescent="0.35">
      <c r="C1753" t="s">
        <v>1752</v>
      </c>
    </row>
    <row r="1754" spans="3:3" x14ac:dyDescent="0.35">
      <c r="C1754" t="s">
        <v>1753</v>
      </c>
    </row>
    <row r="1755" spans="3:3" x14ac:dyDescent="0.35">
      <c r="C1755" t="s">
        <v>1754</v>
      </c>
    </row>
    <row r="1756" spans="3:3" x14ac:dyDescent="0.35">
      <c r="C1756" t="s">
        <v>1755</v>
      </c>
    </row>
    <row r="1757" spans="3:3" x14ac:dyDescent="0.35">
      <c r="C1757" t="s">
        <v>1756</v>
      </c>
    </row>
    <row r="1758" spans="3:3" x14ac:dyDescent="0.35">
      <c r="C1758" t="s">
        <v>1757</v>
      </c>
    </row>
    <row r="1759" spans="3:3" x14ac:dyDescent="0.35">
      <c r="C1759" t="s">
        <v>1758</v>
      </c>
    </row>
    <row r="1760" spans="3:3" x14ac:dyDescent="0.35">
      <c r="C1760" t="s">
        <v>1759</v>
      </c>
    </row>
    <row r="1761" spans="3:3" x14ac:dyDescent="0.35">
      <c r="C1761" t="s">
        <v>1760</v>
      </c>
    </row>
    <row r="1762" spans="3:3" x14ac:dyDescent="0.35">
      <c r="C1762" t="s">
        <v>1761</v>
      </c>
    </row>
    <row r="1763" spans="3:3" x14ac:dyDescent="0.35">
      <c r="C1763" t="s">
        <v>1762</v>
      </c>
    </row>
    <row r="1764" spans="3:3" x14ac:dyDescent="0.35">
      <c r="C1764" t="s">
        <v>1763</v>
      </c>
    </row>
    <row r="1765" spans="3:3" x14ac:dyDescent="0.35">
      <c r="C1765" t="s">
        <v>1764</v>
      </c>
    </row>
    <row r="1766" spans="3:3" x14ac:dyDescent="0.35">
      <c r="C1766" t="s">
        <v>1765</v>
      </c>
    </row>
    <row r="1767" spans="3:3" x14ac:dyDescent="0.35">
      <c r="C1767" t="s">
        <v>1766</v>
      </c>
    </row>
    <row r="1768" spans="3:3" x14ac:dyDescent="0.35">
      <c r="C1768" t="s">
        <v>1767</v>
      </c>
    </row>
    <row r="1769" spans="3:3" x14ac:dyDescent="0.35">
      <c r="C1769" t="s">
        <v>1768</v>
      </c>
    </row>
    <row r="1770" spans="3:3" x14ac:dyDescent="0.35">
      <c r="C1770" t="s">
        <v>1769</v>
      </c>
    </row>
    <row r="1771" spans="3:3" x14ac:dyDescent="0.35">
      <c r="C1771" t="s">
        <v>1770</v>
      </c>
    </row>
    <row r="1772" spans="3:3" x14ac:dyDescent="0.35">
      <c r="C1772" t="s">
        <v>1771</v>
      </c>
    </row>
    <row r="1773" spans="3:3" x14ac:dyDescent="0.35">
      <c r="C1773" t="s">
        <v>1772</v>
      </c>
    </row>
    <row r="1774" spans="3:3" x14ac:dyDescent="0.35">
      <c r="C1774" t="s">
        <v>1773</v>
      </c>
    </row>
    <row r="1775" spans="3:3" x14ac:dyDescent="0.35">
      <c r="C1775" t="s">
        <v>1774</v>
      </c>
    </row>
    <row r="1776" spans="3:3" x14ac:dyDescent="0.35">
      <c r="C1776" t="s">
        <v>1775</v>
      </c>
    </row>
    <row r="1777" spans="3:3" x14ac:dyDescent="0.35">
      <c r="C1777" t="s">
        <v>1776</v>
      </c>
    </row>
    <row r="1778" spans="3:3" x14ac:dyDescent="0.35">
      <c r="C1778" t="s">
        <v>1777</v>
      </c>
    </row>
    <row r="1779" spans="3:3" x14ac:dyDescent="0.35">
      <c r="C1779" t="s">
        <v>1778</v>
      </c>
    </row>
    <row r="1780" spans="3:3" x14ac:dyDescent="0.35">
      <c r="C1780" t="s">
        <v>1779</v>
      </c>
    </row>
    <row r="1781" spans="3:3" x14ac:dyDescent="0.35">
      <c r="C1781" t="s">
        <v>1780</v>
      </c>
    </row>
    <row r="1782" spans="3:3" x14ac:dyDescent="0.35">
      <c r="C1782" t="s">
        <v>1781</v>
      </c>
    </row>
    <row r="1783" spans="3:3" x14ac:dyDescent="0.35">
      <c r="C1783" t="s">
        <v>1782</v>
      </c>
    </row>
    <row r="1784" spans="3:3" x14ac:dyDescent="0.35">
      <c r="C1784" t="s">
        <v>1783</v>
      </c>
    </row>
    <row r="1785" spans="3:3" x14ac:dyDescent="0.35">
      <c r="C1785" t="s">
        <v>1784</v>
      </c>
    </row>
    <row r="1786" spans="3:3" x14ac:dyDescent="0.35">
      <c r="C1786" t="s">
        <v>1785</v>
      </c>
    </row>
    <row r="1787" spans="3:3" x14ac:dyDescent="0.35">
      <c r="C1787" t="s">
        <v>1786</v>
      </c>
    </row>
    <row r="1788" spans="3:3" x14ac:dyDescent="0.35">
      <c r="C1788" t="s">
        <v>1787</v>
      </c>
    </row>
    <row r="1789" spans="3:3" x14ac:dyDescent="0.35">
      <c r="C1789" t="s">
        <v>1788</v>
      </c>
    </row>
    <row r="1790" spans="3:3" x14ac:dyDescent="0.35">
      <c r="C1790" t="s">
        <v>1789</v>
      </c>
    </row>
    <row r="1791" spans="3:3" x14ac:dyDescent="0.35">
      <c r="C1791" t="s">
        <v>1790</v>
      </c>
    </row>
    <row r="1792" spans="3:3" x14ac:dyDescent="0.35">
      <c r="C1792" t="s">
        <v>1791</v>
      </c>
    </row>
    <row r="1793" spans="3:3" x14ac:dyDescent="0.35">
      <c r="C1793" t="s">
        <v>1792</v>
      </c>
    </row>
    <row r="1794" spans="3:3" x14ac:dyDescent="0.35">
      <c r="C1794" t="s">
        <v>1793</v>
      </c>
    </row>
    <row r="1795" spans="3:3" x14ac:dyDescent="0.35">
      <c r="C1795" t="s">
        <v>1794</v>
      </c>
    </row>
    <row r="1796" spans="3:3" x14ac:dyDescent="0.35">
      <c r="C1796" t="s">
        <v>1795</v>
      </c>
    </row>
    <row r="1797" spans="3:3" x14ac:dyDescent="0.35">
      <c r="C1797" t="s">
        <v>1796</v>
      </c>
    </row>
    <row r="1798" spans="3:3" x14ac:dyDescent="0.35">
      <c r="C1798" t="s">
        <v>1797</v>
      </c>
    </row>
    <row r="1799" spans="3:3" x14ac:dyDescent="0.35">
      <c r="C1799" t="s">
        <v>1798</v>
      </c>
    </row>
    <row r="1800" spans="3:3" x14ac:dyDescent="0.35">
      <c r="C1800" t="s">
        <v>1799</v>
      </c>
    </row>
    <row r="1801" spans="3:3" x14ac:dyDescent="0.35">
      <c r="C1801" t="s">
        <v>1800</v>
      </c>
    </row>
    <row r="1802" spans="3:3" x14ac:dyDescent="0.35">
      <c r="C1802" t="s">
        <v>1801</v>
      </c>
    </row>
    <row r="1803" spans="3:3" x14ac:dyDescent="0.35">
      <c r="C1803" t="s">
        <v>1802</v>
      </c>
    </row>
    <row r="1804" spans="3:3" x14ac:dyDescent="0.35">
      <c r="C1804" t="s">
        <v>1803</v>
      </c>
    </row>
    <row r="1805" spans="3:3" x14ac:dyDescent="0.35">
      <c r="C1805" t="s">
        <v>1804</v>
      </c>
    </row>
    <row r="1806" spans="3:3" x14ac:dyDescent="0.35">
      <c r="C1806" t="s">
        <v>1805</v>
      </c>
    </row>
    <row r="1807" spans="3:3" x14ac:dyDescent="0.35">
      <c r="C1807" t="s">
        <v>1806</v>
      </c>
    </row>
    <row r="1808" spans="3:3" x14ac:dyDescent="0.35">
      <c r="C1808" t="s">
        <v>1807</v>
      </c>
    </row>
    <row r="1809" spans="3:3" x14ac:dyDescent="0.35">
      <c r="C1809" t="s">
        <v>1808</v>
      </c>
    </row>
    <row r="1810" spans="3:3" x14ac:dyDescent="0.35">
      <c r="C1810" t="s">
        <v>1809</v>
      </c>
    </row>
    <row r="1811" spans="3:3" x14ac:dyDescent="0.35">
      <c r="C1811" t="s">
        <v>1810</v>
      </c>
    </row>
    <row r="1812" spans="3:3" x14ac:dyDescent="0.35">
      <c r="C1812" t="s">
        <v>1811</v>
      </c>
    </row>
    <row r="1813" spans="3:3" x14ac:dyDescent="0.35">
      <c r="C1813" t="s">
        <v>1812</v>
      </c>
    </row>
    <row r="1814" spans="3:3" x14ac:dyDescent="0.35">
      <c r="C1814" t="s">
        <v>1813</v>
      </c>
    </row>
    <row r="1815" spans="3:3" x14ac:dyDescent="0.35">
      <c r="C1815" t="s">
        <v>1814</v>
      </c>
    </row>
    <row r="1816" spans="3:3" x14ac:dyDescent="0.35">
      <c r="C1816" t="s">
        <v>1815</v>
      </c>
    </row>
    <row r="1817" spans="3:3" x14ac:dyDescent="0.35">
      <c r="C1817" t="s">
        <v>1816</v>
      </c>
    </row>
    <row r="1818" spans="3:3" x14ac:dyDescent="0.35">
      <c r="C1818" t="s">
        <v>1817</v>
      </c>
    </row>
    <row r="1819" spans="3:3" x14ac:dyDescent="0.35">
      <c r="C1819" t="s">
        <v>1818</v>
      </c>
    </row>
    <row r="1820" spans="3:3" x14ac:dyDescent="0.35">
      <c r="C1820" t="s">
        <v>1819</v>
      </c>
    </row>
    <row r="1821" spans="3:3" x14ac:dyDescent="0.35">
      <c r="C1821" t="s">
        <v>1820</v>
      </c>
    </row>
    <row r="1822" spans="3:3" x14ac:dyDescent="0.35">
      <c r="C1822" t="s">
        <v>1821</v>
      </c>
    </row>
    <row r="1823" spans="3:3" x14ac:dyDescent="0.35">
      <c r="C1823" t="s">
        <v>1822</v>
      </c>
    </row>
    <row r="1824" spans="3:3" x14ac:dyDescent="0.35">
      <c r="C1824" t="s">
        <v>1823</v>
      </c>
    </row>
    <row r="1825" spans="3:3" x14ac:dyDescent="0.35">
      <c r="C1825" t="s">
        <v>1824</v>
      </c>
    </row>
    <row r="1826" spans="3:3" x14ac:dyDescent="0.35">
      <c r="C1826" t="s">
        <v>1825</v>
      </c>
    </row>
    <row r="1827" spans="3:3" x14ac:dyDescent="0.35">
      <c r="C1827" t="s">
        <v>1826</v>
      </c>
    </row>
    <row r="1828" spans="3:3" x14ac:dyDescent="0.35">
      <c r="C1828" t="s">
        <v>1827</v>
      </c>
    </row>
    <row r="1829" spans="3:3" x14ac:dyDescent="0.35">
      <c r="C1829" t="s">
        <v>1828</v>
      </c>
    </row>
    <row r="1830" spans="3:3" x14ac:dyDescent="0.35">
      <c r="C1830" t="s">
        <v>1829</v>
      </c>
    </row>
    <row r="1831" spans="3:3" x14ac:dyDescent="0.35">
      <c r="C1831" t="s">
        <v>1830</v>
      </c>
    </row>
    <row r="1832" spans="3:3" x14ac:dyDescent="0.35">
      <c r="C1832" t="s">
        <v>1831</v>
      </c>
    </row>
    <row r="1833" spans="3:3" x14ac:dyDescent="0.35">
      <c r="C1833" t="s">
        <v>1832</v>
      </c>
    </row>
    <row r="1834" spans="3:3" x14ac:dyDescent="0.35">
      <c r="C1834" t="s">
        <v>1833</v>
      </c>
    </row>
    <row r="1835" spans="3:3" x14ac:dyDescent="0.35">
      <c r="C1835" t="s">
        <v>1834</v>
      </c>
    </row>
    <row r="1836" spans="3:3" x14ac:dyDescent="0.35">
      <c r="C1836" t="s">
        <v>1835</v>
      </c>
    </row>
    <row r="1837" spans="3:3" x14ac:dyDescent="0.35">
      <c r="C1837" t="s">
        <v>1836</v>
      </c>
    </row>
    <row r="1838" spans="3:3" x14ac:dyDescent="0.35">
      <c r="C1838" t="s">
        <v>1837</v>
      </c>
    </row>
    <row r="1839" spans="3:3" x14ac:dyDescent="0.35">
      <c r="C1839" t="s">
        <v>1838</v>
      </c>
    </row>
    <row r="1840" spans="3:3" x14ac:dyDescent="0.35">
      <c r="C1840" t="s">
        <v>1839</v>
      </c>
    </row>
    <row r="1841" spans="3:3" x14ac:dyDescent="0.35">
      <c r="C1841" t="s">
        <v>1840</v>
      </c>
    </row>
    <row r="1842" spans="3:3" x14ac:dyDescent="0.35">
      <c r="C1842" t="s">
        <v>1841</v>
      </c>
    </row>
    <row r="1843" spans="3:3" x14ac:dyDescent="0.35">
      <c r="C1843" t="s">
        <v>1842</v>
      </c>
    </row>
    <row r="1844" spans="3:3" x14ac:dyDescent="0.35">
      <c r="C1844" t="s">
        <v>1843</v>
      </c>
    </row>
    <row r="1845" spans="3:3" x14ac:dyDescent="0.35">
      <c r="C1845" t="s">
        <v>1844</v>
      </c>
    </row>
    <row r="1846" spans="3:3" x14ac:dyDescent="0.35">
      <c r="C1846" t="s">
        <v>1845</v>
      </c>
    </row>
    <row r="1847" spans="3:3" x14ac:dyDescent="0.35">
      <c r="C1847" t="s">
        <v>1846</v>
      </c>
    </row>
    <row r="1848" spans="3:3" x14ac:dyDescent="0.35">
      <c r="C1848" t="s">
        <v>1847</v>
      </c>
    </row>
    <row r="1849" spans="3:3" x14ac:dyDescent="0.35">
      <c r="C1849" t="s">
        <v>1848</v>
      </c>
    </row>
    <row r="1850" spans="3:3" x14ac:dyDescent="0.35">
      <c r="C1850" t="s">
        <v>1849</v>
      </c>
    </row>
    <row r="1851" spans="3:3" x14ac:dyDescent="0.35">
      <c r="C1851" t="s">
        <v>1850</v>
      </c>
    </row>
    <row r="1852" spans="3:3" x14ac:dyDescent="0.35">
      <c r="C1852" t="s">
        <v>1851</v>
      </c>
    </row>
    <row r="1853" spans="3:3" x14ac:dyDescent="0.35">
      <c r="C1853" t="s">
        <v>1852</v>
      </c>
    </row>
    <row r="1854" spans="3:3" x14ac:dyDescent="0.35">
      <c r="C1854" t="s">
        <v>1853</v>
      </c>
    </row>
    <row r="1855" spans="3:3" x14ac:dyDescent="0.35">
      <c r="C1855" t="s">
        <v>1854</v>
      </c>
    </row>
    <row r="1856" spans="3:3" x14ac:dyDescent="0.35">
      <c r="C1856" t="s">
        <v>1855</v>
      </c>
    </row>
    <row r="1857" spans="3:3" x14ac:dyDescent="0.35">
      <c r="C1857" t="s">
        <v>1856</v>
      </c>
    </row>
    <row r="1858" spans="3:3" x14ac:dyDescent="0.35">
      <c r="C1858" t="s">
        <v>1857</v>
      </c>
    </row>
    <row r="1859" spans="3:3" x14ac:dyDescent="0.35">
      <c r="C1859" t="s">
        <v>1858</v>
      </c>
    </row>
    <row r="1860" spans="3:3" x14ac:dyDescent="0.35">
      <c r="C1860" t="s">
        <v>1859</v>
      </c>
    </row>
    <row r="1861" spans="3:3" x14ac:dyDescent="0.35">
      <c r="C1861" t="s">
        <v>1860</v>
      </c>
    </row>
    <row r="1862" spans="3:3" x14ac:dyDescent="0.35">
      <c r="C1862" t="s">
        <v>1861</v>
      </c>
    </row>
    <row r="1863" spans="3:3" x14ac:dyDescent="0.35">
      <c r="C1863" t="s">
        <v>1862</v>
      </c>
    </row>
    <row r="1864" spans="3:3" x14ac:dyDescent="0.35">
      <c r="C1864" t="s">
        <v>1863</v>
      </c>
    </row>
    <row r="1865" spans="3:3" x14ac:dyDescent="0.35">
      <c r="C1865" t="s">
        <v>1864</v>
      </c>
    </row>
    <row r="1866" spans="3:3" x14ac:dyDescent="0.35">
      <c r="C1866" t="s">
        <v>1865</v>
      </c>
    </row>
    <row r="1867" spans="3:3" x14ac:dyDescent="0.35">
      <c r="C1867" t="s">
        <v>1866</v>
      </c>
    </row>
    <row r="1868" spans="3:3" x14ac:dyDescent="0.35">
      <c r="C1868" t="s">
        <v>1867</v>
      </c>
    </row>
    <row r="1869" spans="3:3" x14ac:dyDescent="0.35">
      <c r="C1869" t="s">
        <v>1868</v>
      </c>
    </row>
    <row r="1870" spans="3:3" x14ac:dyDescent="0.35">
      <c r="C1870" t="s">
        <v>1869</v>
      </c>
    </row>
    <row r="1871" spans="3:3" x14ac:dyDescent="0.35">
      <c r="C1871" t="s">
        <v>1870</v>
      </c>
    </row>
    <row r="1872" spans="3:3" x14ac:dyDescent="0.35">
      <c r="C1872" t="s">
        <v>1871</v>
      </c>
    </row>
    <row r="1873" spans="3:3" x14ac:dyDescent="0.35">
      <c r="C1873" t="s">
        <v>1872</v>
      </c>
    </row>
    <row r="1874" spans="3:3" x14ac:dyDescent="0.35">
      <c r="C1874" t="s">
        <v>1873</v>
      </c>
    </row>
    <row r="1875" spans="3:3" x14ac:dyDescent="0.35">
      <c r="C1875" t="s">
        <v>1874</v>
      </c>
    </row>
    <row r="1876" spans="3:3" x14ac:dyDescent="0.35">
      <c r="C1876" t="s">
        <v>1875</v>
      </c>
    </row>
    <row r="1877" spans="3:3" x14ac:dyDescent="0.35">
      <c r="C1877" t="s">
        <v>1876</v>
      </c>
    </row>
    <row r="1878" spans="3:3" x14ac:dyDescent="0.35">
      <c r="C1878" t="s">
        <v>1877</v>
      </c>
    </row>
    <row r="1879" spans="3:3" x14ac:dyDescent="0.35">
      <c r="C1879" t="s">
        <v>1878</v>
      </c>
    </row>
    <row r="1880" spans="3:3" x14ac:dyDescent="0.35">
      <c r="C1880" t="s">
        <v>1879</v>
      </c>
    </row>
    <row r="1881" spans="3:3" x14ac:dyDescent="0.35">
      <c r="C1881" t="s">
        <v>1880</v>
      </c>
    </row>
    <row r="1882" spans="3:3" x14ac:dyDescent="0.35">
      <c r="C1882" t="s">
        <v>1881</v>
      </c>
    </row>
    <row r="1883" spans="3:3" x14ac:dyDescent="0.35">
      <c r="C1883" t="s">
        <v>1882</v>
      </c>
    </row>
    <row r="1884" spans="3:3" x14ac:dyDescent="0.35">
      <c r="C1884" t="s">
        <v>1883</v>
      </c>
    </row>
    <row r="1885" spans="3:3" x14ac:dyDescent="0.35">
      <c r="C1885" t="s">
        <v>1884</v>
      </c>
    </row>
    <row r="1886" spans="3:3" x14ac:dyDescent="0.35">
      <c r="C1886" t="s">
        <v>1885</v>
      </c>
    </row>
    <row r="1887" spans="3:3" x14ac:dyDescent="0.35">
      <c r="C1887" t="s">
        <v>1886</v>
      </c>
    </row>
    <row r="1888" spans="3:3" x14ac:dyDescent="0.35">
      <c r="C1888" t="s">
        <v>1887</v>
      </c>
    </row>
    <row r="1889" spans="3:3" x14ac:dyDescent="0.35">
      <c r="C1889" t="s">
        <v>1888</v>
      </c>
    </row>
    <row r="1890" spans="3:3" x14ac:dyDescent="0.35">
      <c r="C1890" t="s">
        <v>1889</v>
      </c>
    </row>
    <row r="1891" spans="3:3" x14ac:dyDescent="0.35">
      <c r="C1891" t="s">
        <v>1890</v>
      </c>
    </row>
    <row r="1892" spans="3:3" x14ac:dyDescent="0.35">
      <c r="C1892" t="s">
        <v>1891</v>
      </c>
    </row>
    <row r="1893" spans="3:3" x14ac:dyDescent="0.35">
      <c r="C1893" t="s">
        <v>1892</v>
      </c>
    </row>
    <row r="1894" spans="3:3" x14ac:dyDescent="0.35">
      <c r="C1894" t="s">
        <v>1893</v>
      </c>
    </row>
    <row r="1895" spans="3:3" x14ac:dyDescent="0.35">
      <c r="C1895" t="s">
        <v>1894</v>
      </c>
    </row>
    <row r="1896" spans="3:3" x14ac:dyDescent="0.35">
      <c r="C1896" t="s">
        <v>1895</v>
      </c>
    </row>
    <row r="1897" spans="3:3" x14ac:dyDescent="0.35">
      <c r="C1897" t="s">
        <v>1896</v>
      </c>
    </row>
    <row r="1898" spans="3:3" x14ac:dyDescent="0.35">
      <c r="C1898" t="s">
        <v>1897</v>
      </c>
    </row>
    <row r="1899" spans="3:3" x14ac:dyDescent="0.35">
      <c r="C1899" t="s">
        <v>1898</v>
      </c>
    </row>
    <row r="1900" spans="3:3" x14ac:dyDescent="0.35">
      <c r="C1900" t="s">
        <v>1899</v>
      </c>
    </row>
    <row r="1901" spans="3:3" x14ac:dyDescent="0.35">
      <c r="C1901" t="s">
        <v>1900</v>
      </c>
    </row>
    <row r="1902" spans="3:3" x14ac:dyDescent="0.35">
      <c r="C1902" t="s">
        <v>1901</v>
      </c>
    </row>
    <row r="1903" spans="3:3" x14ac:dyDescent="0.35">
      <c r="C1903" t="s">
        <v>1902</v>
      </c>
    </row>
    <row r="1904" spans="3:3" x14ac:dyDescent="0.35">
      <c r="C1904" t="s">
        <v>1903</v>
      </c>
    </row>
    <row r="1905" spans="3:3" x14ac:dyDescent="0.35">
      <c r="C1905" t="s">
        <v>1904</v>
      </c>
    </row>
    <row r="1906" spans="3:3" x14ac:dyDescent="0.35">
      <c r="C1906" t="s">
        <v>1905</v>
      </c>
    </row>
    <row r="1907" spans="3:3" x14ac:dyDescent="0.35">
      <c r="C1907" t="s">
        <v>1906</v>
      </c>
    </row>
    <row r="1908" spans="3:3" x14ac:dyDescent="0.35">
      <c r="C1908" t="s">
        <v>1907</v>
      </c>
    </row>
    <row r="1909" spans="3:3" x14ac:dyDescent="0.35">
      <c r="C1909" t="s">
        <v>1908</v>
      </c>
    </row>
    <row r="1910" spans="3:3" x14ac:dyDescent="0.35">
      <c r="C1910" t="s">
        <v>1909</v>
      </c>
    </row>
    <row r="1911" spans="3:3" x14ac:dyDescent="0.35">
      <c r="C1911" t="s">
        <v>1910</v>
      </c>
    </row>
    <row r="1912" spans="3:3" x14ac:dyDescent="0.35">
      <c r="C1912" t="s">
        <v>1911</v>
      </c>
    </row>
    <row r="1913" spans="3:3" x14ac:dyDescent="0.35">
      <c r="C1913" t="s">
        <v>1912</v>
      </c>
    </row>
    <row r="1914" spans="3:3" x14ac:dyDescent="0.35">
      <c r="C1914" t="s">
        <v>1913</v>
      </c>
    </row>
    <row r="1915" spans="3:3" x14ac:dyDescent="0.35">
      <c r="C1915" t="s">
        <v>1914</v>
      </c>
    </row>
    <row r="1916" spans="3:3" x14ac:dyDescent="0.35">
      <c r="C1916" t="s">
        <v>1915</v>
      </c>
    </row>
    <row r="1917" spans="3:3" x14ac:dyDescent="0.35">
      <c r="C1917" t="s">
        <v>1916</v>
      </c>
    </row>
    <row r="1918" spans="3:3" x14ac:dyDescent="0.35">
      <c r="C1918" t="s">
        <v>1917</v>
      </c>
    </row>
    <row r="1919" spans="3:3" x14ac:dyDescent="0.35">
      <c r="C1919" t="s">
        <v>1918</v>
      </c>
    </row>
    <row r="1920" spans="3:3" x14ac:dyDescent="0.35">
      <c r="C1920" t="s">
        <v>1919</v>
      </c>
    </row>
    <row r="1921" spans="3:3" x14ac:dyDescent="0.35">
      <c r="C1921" t="s">
        <v>1920</v>
      </c>
    </row>
    <row r="1922" spans="3:3" x14ac:dyDescent="0.35">
      <c r="C1922" t="s">
        <v>1921</v>
      </c>
    </row>
    <row r="1923" spans="3:3" x14ac:dyDescent="0.35">
      <c r="C1923" t="s">
        <v>1922</v>
      </c>
    </row>
    <row r="1924" spans="3:3" x14ac:dyDescent="0.35">
      <c r="C1924" t="s">
        <v>1923</v>
      </c>
    </row>
    <row r="1925" spans="3:3" x14ac:dyDescent="0.35">
      <c r="C1925" t="s">
        <v>1924</v>
      </c>
    </row>
    <row r="1926" spans="3:3" x14ac:dyDescent="0.35">
      <c r="C1926" t="s">
        <v>1925</v>
      </c>
    </row>
    <row r="1927" spans="3:3" x14ac:dyDescent="0.35">
      <c r="C1927" t="s">
        <v>1926</v>
      </c>
    </row>
    <row r="1928" spans="3:3" x14ac:dyDescent="0.35">
      <c r="C1928" t="s">
        <v>1927</v>
      </c>
    </row>
    <row r="1929" spans="3:3" x14ac:dyDescent="0.35">
      <c r="C1929" t="s">
        <v>1928</v>
      </c>
    </row>
    <row r="1930" spans="3:3" x14ac:dyDescent="0.35">
      <c r="C1930" t="s">
        <v>1929</v>
      </c>
    </row>
    <row r="1931" spans="3:3" x14ac:dyDescent="0.35">
      <c r="C1931" t="s">
        <v>1930</v>
      </c>
    </row>
    <row r="1932" spans="3:3" x14ac:dyDescent="0.35">
      <c r="C1932" t="s">
        <v>1931</v>
      </c>
    </row>
    <row r="1933" spans="3:3" x14ac:dyDescent="0.35">
      <c r="C1933" t="s">
        <v>1932</v>
      </c>
    </row>
    <row r="1934" spans="3:3" x14ac:dyDescent="0.35">
      <c r="C1934" t="s">
        <v>1933</v>
      </c>
    </row>
    <row r="1935" spans="3:3" x14ac:dyDescent="0.35">
      <c r="C1935" t="s">
        <v>1934</v>
      </c>
    </row>
    <row r="1936" spans="3:3" x14ac:dyDescent="0.35">
      <c r="C1936" t="s">
        <v>1935</v>
      </c>
    </row>
    <row r="1937" spans="3:3" x14ac:dyDescent="0.35">
      <c r="C1937" t="s">
        <v>1936</v>
      </c>
    </row>
    <row r="1938" spans="3:3" x14ac:dyDescent="0.35">
      <c r="C1938" t="s">
        <v>1937</v>
      </c>
    </row>
    <row r="1939" spans="3:3" x14ac:dyDescent="0.35">
      <c r="C1939" t="s">
        <v>1938</v>
      </c>
    </row>
    <row r="1940" spans="3:3" x14ac:dyDescent="0.35">
      <c r="C1940" t="s">
        <v>1939</v>
      </c>
    </row>
    <row r="1941" spans="3:3" x14ac:dyDescent="0.35">
      <c r="C1941" t="s">
        <v>1940</v>
      </c>
    </row>
    <row r="1942" spans="3:3" x14ac:dyDescent="0.35">
      <c r="C1942" t="s">
        <v>1941</v>
      </c>
    </row>
    <row r="1943" spans="3:3" x14ac:dyDescent="0.35">
      <c r="C1943" t="s">
        <v>1942</v>
      </c>
    </row>
    <row r="1944" spans="3:3" x14ac:dyDescent="0.35">
      <c r="C1944" t="s">
        <v>1943</v>
      </c>
    </row>
    <row r="1945" spans="3:3" x14ac:dyDescent="0.35">
      <c r="C1945" t="s">
        <v>1944</v>
      </c>
    </row>
    <row r="1946" spans="3:3" x14ac:dyDescent="0.35">
      <c r="C1946" t="s">
        <v>1945</v>
      </c>
    </row>
    <row r="1947" spans="3:3" x14ac:dyDescent="0.35">
      <c r="C1947" t="s">
        <v>1946</v>
      </c>
    </row>
    <row r="1948" spans="3:3" x14ac:dyDescent="0.35">
      <c r="C1948" t="s">
        <v>1947</v>
      </c>
    </row>
    <row r="1949" spans="3:3" x14ac:dyDescent="0.35">
      <c r="C1949" t="s">
        <v>1948</v>
      </c>
    </row>
    <row r="1950" spans="3:3" x14ac:dyDescent="0.35">
      <c r="C1950" t="s">
        <v>1949</v>
      </c>
    </row>
    <row r="1951" spans="3:3" x14ac:dyDescent="0.35">
      <c r="C1951" t="s">
        <v>1950</v>
      </c>
    </row>
    <row r="1952" spans="3:3" x14ac:dyDescent="0.35">
      <c r="C1952" t="s">
        <v>1951</v>
      </c>
    </row>
    <row r="1953" spans="3:3" x14ac:dyDescent="0.35">
      <c r="C1953" t="s">
        <v>1952</v>
      </c>
    </row>
    <row r="1954" spans="3:3" x14ac:dyDescent="0.35">
      <c r="C1954" t="s">
        <v>1953</v>
      </c>
    </row>
    <row r="1955" spans="3:3" x14ac:dyDescent="0.35">
      <c r="C1955" t="s">
        <v>1954</v>
      </c>
    </row>
    <row r="1956" spans="3:3" x14ac:dyDescent="0.35">
      <c r="C1956" t="s">
        <v>1955</v>
      </c>
    </row>
    <row r="1957" spans="3:3" x14ac:dyDescent="0.35">
      <c r="C1957" t="s">
        <v>1956</v>
      </c>
    </row>
    <row r="1958" spans="3:3" x14ac:dyDescent="0.35">
      <c r="C1958" t="s">
        <v>1957</v>
      </c>
    </row>
    <row r="1959" spans="3:3" x14ac:dyDescent="0.35">
      <c r="C1959" t="s">
        <v>1958</v>
      </c>
    </row>
    <row r="1960" spans="3:3" x14ac:dyDescent="0.35">
      <c r="C1960" t="s">
        <v>1959</v>
      </c>
    </row>
    <row r="1961" spans="3:3" x14ac:dyDescent="0.35">
      <c r="C1961" t="s">
        <v>1960</v>
      </c>
    </row>
    <row r="1962" spans="3:3" x14ac:dyDescent="0.35">
      <c r="C1962" t="s">
        <v>1961</v>
      </c>
    </row>
    <row r="1963" spans="3:3" x14ac:dyDescent="0.35">
      <c r="C1963" t="s">
        <v>1962</v>
      </c>
    </row>
    <row r="1964" spans="3:3" x14ac:dyDescent="0.35">
      <c r="C1964" t="s">
        <v>1963</v>
      </c>
    </row>
    <row r="1965" spans="3:3" x14ac:dyDescent="0.35">
      <c r="C1965" t="s">
        <v>1964</v>
      </c>
    </row>
    <row r="1966" spans="3:3" x14ac:dyDescent="0.35">
      <c r="C1966" t="s">
        <v>1965</v>
      </c>
    </row>
    <row r="1967" spans="3:3" x14ac:dyDescent="0.35">
      <c r="C1967" t="s">
        <v>1966</v>
      </c>
    </row>
    <row r="1968" spans="3:3" x14ac:dyDescent="0.35">
      <c r="C1968" t="s">
        <v>1967</v>
      </c>
    </row>
    <row r="1969" spans="3:3" x14ac:dyDescent="0.35">
      <c r="C1969" t="s">
        <v>1968</v>
      </c>
    </row>
    <row r="1970" spans="3:3" x14ac:dyDescent="0.35">
      <c r="C1970" t="s">
        <v>1969</v>
      </c>
    </row>
    <row r="1971" spans="3:3" x14ac:dyDescent="0.35">
      <c r="C1971" t="s">
        <v>1970</v>
      </c>
    </row>
    <row r="1972" spans="3:3" x14ac:dyDescent="0.35">
      <c r="C1972" t="s">
        <v>1971</v>
      </c>
    </row>
    <row r="1973" spans="3:3" x14ac:dyDescent="0.35">
      <c r="C1973" t="s">
        <v>1972</v>
      </c>
    </row>
    <row r="1974" spans="3:3" x14ac:dyDescent="0.35">
      <c r="C1974" t="s">
        <v>1973</v>
      </c>
    </row>
    <row r="1975" spans="3:3" x14ac:dyDescent="0.35">
      <c r="C1975" t="s">
        <v>1974</v>
      </c>
    </row>
    <row r="1976" spans="3:3" x14ac:dyDescent="0.35">
      <c r="C1976" t="s">
        <v>1975</v>
      </c>
    </row>
    <row r="1977" spans="3:3" x14ac:dyDescent="0.35">
      <c r="C1977" t="s">
        <v>1976</v>
      </c>
    </row>
    <row r="1978" spans="3:3" x14ac:dyDescent="0.35">
      <c r="C1978" t="s">
        <v>1977</v>
      </c>
    </row>
    <row r="1979" spans="3:3" x14ac:dyDescent="0.35">
      <c r="C1979" t="s">
        <v>1978</v>
      </c>
    </row>
    <row r="1980" spans="3:3" x14ac:dyDescent="0.35">
      <c r="C1980" t="s">
        <v>1979</v>
      </c>
    </row>
    <row r="1981" spans="3:3" x14ac:dyDescent="0.35">
      <c r="C1981" t="s">
        <v>1980</v>
      </c>
    </row>
    <row r="1982" spans="3:3" x14ac:dyDescent="0.35">
      <c r="C1982" t="s">
        <v>1981</v>
      </c>
    </row>
    <row r="1983" spans="3:3" x14ac:dyDescent="0.35">
      <c r="C1983" t="s">
        <v>1982</v>
      </c>
    </row>
    <row r="1984" spans="3:3" x14ac:dyDescent="0.35">
      <c r="C1984" t="s">
        <v>1983</v>
      </c>
    </row>
    <row r="1985" spans="3:3" x14ac:dyDescent="0.35">
      <c r="C1985" t="s">
        <v>1984</v>
      </c>
    </row>
    <row r="1986" spans="3:3" x14ac:dyDescent="0.35">
      <c r="C1986" t="s">
        <v>1985</v>
      </c>
    </row>
    <row r="1987" spans="3:3" x14ac:dyDescent="0.35">
      <c r="C1987" t="s">
        <v>1986</v>
      </c>
    </row>
    <row r="1988" spans="3:3" x14ac:dyDescent="0.35">
      <c r="C1988" t="s">
        <v>1987</v>
      </c>
    </row>
    <row r="1989" spans="3:3" x14ac:dyDescent="0.35">
      <c r="C1989" t="s">
        <v>1988</v>
      </c>
    </row>
    <row r="1990" spans="3:3" x14ac:dyDescent="0.35">
      <c r="C1990" t="s">
        <v>1989</v>
      </c>
    </row>
    <row r="1991" spans="3:3" x14ac:dyDescent="0.35">
      <c r="C1991" t="s">
        <v>1990</v>
      </c>
    </row>
    <row r="1992" spans="3:3" x14ac:dyDescent="0.35">
      <c r="C1992" t="s">
        <v>1991</v>
      </c>
    </row>
    <row r="1993" spans="3:3" x14ac:dyDescent="0.35">
      <c r="C1993" t="s">
        <v>1992</v>
      </c>
    </row>
    <row r="1994" spans="3:3" x14ac:dyDescent="0.35">
      <c r="C1994" t="s">
        <v>1993</v>
      </c>
    </row>
    <row r="1995" spans="3:3" x14ac:dyDescent="0.35">
      <c r="C1995" t="s">
        <v>1994</v>
      </c>
    </row>
    <row r="1996" spans="3:3" x14ac:dyDescent="0.35">
      <c r="C1996" t="s">
        <v>1995</v>
      </c>
    </row>
    <row r="1997" spans="3:3" x14ac:dyDescent="0.35">
      <c r="C1997" t="s">
        <v>1996</v>
      </c>
    </row>
    <row r="1998" spans="3:3" x14ac:dyDescent="0.35">
      <c r="C1998" t="s">
        <v>1997</v>
      </c>
    </row>
    <row r="1999" spans="3:3" x14ac:dyDescent="0.35">
      <c r="C1999" t="s">
        <v>1998</v>
      </c>
    </row>
    <row r="2000" spans="3:3" x14ac:dyDescent="0.35">
      <c r="C2000" t="s">
        <v>1999</v>
      </c>
    </row>
    <row r="2001" spans="3:3" x14ac:dyDescent="0.35">
      <c r="C2001" t="s">
        <v>2000</v>
      </c>
    </row>
    <row r="2002" spans="3:3" x14ac:dyDescent="0.35">
      <c r="C2002" t="s">
        <v>2001</v>
      </c>
    </row>
    <row r="2003" spans="3:3" x14ac:dyDescent="0.35">
      <c r="C2003" t="s">
        <v>2002</v>
      </c>
    </row>
    <row r="2004" spans="3:3" x14ac:dyDescent="0.35">
      <c r="C2004" t="s">
        <v>2003</v>
      </c>
    </row>
    <row r="2005" spans="3:3" x14ac:dyDescent="0.35">
      <c r="C2005" t="s">
        <v>2004</v>
      </c>
    </row>
    <row r="2006" spans="3:3" x14ac:dyDescent="0.35">
      <c r="C2006" t="s">
        <v>2005</v>
      </c>
    </row>
    <row r="2007" spans="3:3" x14ac:dyDescent="0.35">
      <c r="C2007" t="s">
        <v>2006</v>
      </c>
    </row>
    <row r="2008" spans="3:3" x14ac:dyDescent="0.35">
      <c r="C2008" t="s">
        <v>2007</v>
      </c>
    </row>
    <row r="2009" spans="3:3" x14ac:dyDescent="0.35">
      <c r="C2009" t="s">
        <v>2008</v>
      </c>
    </row>
    <row r="2010" spans="3:3" x14ac:dyDescent="0.35">
      <c r="C2010" t="s">
        <v>2009</v>
      </c>
    </row>
    <row r="2011" spans="3:3" x14ac:dyDescent="0.35">
      <c r="C2011" t="s">
        <v>2010</v>
      </c>
    </row>
    <row r="2012" spans="3:3" x14ac:dyDescent="0.35">
      <c r="C2012" t="s">
        <v>2011</v>
      </c>
    </row>
    <row r="2013" spans="3:3" x14ac:dyDescent="0.35">
      <c r="C2013" t="s">
        <v>2012</v>
      </c>
    </row>
    <row r="2014" spans="3:3" x14ac:dyDescent="0.35">
      <c r="C2014" t="s">
        <v>2013</v>
      </c>
    </row>
    <row r="2015" spans="3:3" x14ac:dyDescent="0.35">
      <c r="C2015" t="s">
        <v>2014</v>
      </c>
    </row>
    <row r="2016" spans="3:3" x14ac:dyDescent="0.35">
      <c r="C2016" t="s">
        <v>2015</v>
      </c>
    </row>
    <row r="2017" spans="3:3" x14ac:dyDescent="0.35">
      <c r="C2017" t="s">
        <v>2016</v>
      </c>
    </row>
    <row r="2018" spans="3:3" x14ac:dyDescent="0.35">
      <c r="C2018" t="s">
        <v>2017</v>
      </c>
    </row>
    <row r="2019" spans="3:3" x14ac:dyDescent="0.35">
      <c r="C2019" t="s">
        <v>2018</v>
      </c>
    </row>
    <row r="2020" spans="3:3" x14ac:dyDescent="0.35">
      <c r="C2020" t="s">
        <v>2019</v>
      </c>
    </row>
    <row r="2021" spans="3:3" x14ac:dyDescent="0.35">
      <c r="C2021" t="s">
        <v>2020</v>
      </c>
    </row>
    <row r="2022" spans="3:3" x14ac:dyDescent="0.35">
      <c r="C2022" t="s">
        <v>2021</v>
      </c>
    </row>
    <row r="2023" spans="3:3" x14ac:dyDescent="0.35">
      <c r="C2023" t="s">
        <v>2022</v>
      </c>
    </row>
    <row r="2024" spans="3:3" x14ac:dyDescent="0.35">
      <c r="C2024" t="s">
        <v>2023</v>
      </c>
    </row>
    <row r="2025" spans="3:3" x14ac:dyDescent="0.35">
      <c r="C2025" t="s">
        <v>2024</v>
      </c>
    </row>
    <row r="2026" spans="3:3" x14ac:dyDescent="0.35">
      <c r="C2026" t="s">
        <v>2025</v>
      </c>
    </row>
    <row r="2027" spans="3:3" x14ac:dyDescent="0.35">
      <c r="C2027" t="s">
        <v>2026</v>
      </c>
    </row>
    <row r="2028" spans="3:3" x14ac:dyDescent="0.35">
      <c r="C2028" t="s">
        <v>2027</v>
      </c>
    </row>
    <row r="2029" spans="3:3" x14ac:dyDescent="0.35">
      <c r="C2029" t="s">
        <v>2028</v>
      </c>
    </row>
    <row r="2030" spans="3:3" x14ac:dyDescent="0.35">
      <c r="C2030" t="s">
        <v>2029</v>
      </c>
    </row>
    <row r="2031" spans="3:3" x14ac:dyDescent="0.35">
      <c r="C2031" t="s">
        <v>2030</v>
      </c>
    </row>
    <row r="2032" spans="3:3" x14ac:dyDescent="0.35">
      <c r="C2032" t="s">
        <v>2031</v>
      </c>
    </row>
    <row r="2033" spans="3:3" x14ac:dyDescent="0.35">
      <c r="C2033" t="s">
        <v>2032</v>
      </c>
    </row>
    <row r="2034" spans="3:3" x14ac:dyDescent="0.35">
      <c r="C2034" t="s">
        <v>2033</v>
      </c>
    </row>
    <row r="2035" spans="3:3" x14ac:dyDescent="0.35">
      <c r="C2035" t="s">
        <v>2034</v>
      </c>
    </row>
    <row r="2036" spans="3:3" x14ac:dyDescent="0.35">
      <c r="C2036" t="s">
        <v>2035</v>
      </c>
    </row>
    <row r="2037" spans="3:3" x14ac:dyDescent="0.35">
      <c r="C2037" t="s">
        <v>2036</v>
      </c>
    </row>
    <row r="2038" spans="3:3" x14ac:dyDescent="0.35">
      <c r="C2038" t="s">
        <v>2037</v>
      </c>
    </row>
    <row r="2039" spans="3:3" x14ac:dyDescent="0.35">
      <c r="C2039" t="s">
        <v>2038</v>
      </c>
    </row>
    <row r="2040" spans="3:3" x14ac:dyDescent="0.35">
      <c r="C2040" t="s">
        <v>2039</v>
      </c>
    </row>
    <row r="2041" spans="3:3" x14ac:dyDescent="0.35">
      <c r="C2041" t="s">
        <v>2040</v>
      </c>
    </row>
    <row r="2042" spans="3:3" x14ac:dyDescent="0.35">
      <c r="C2042" t="s">
        <v>2041</v>
      </c>
    </row>
    <row r="2043" spans="3:3" x14ac:dyDescent="0.35">
      <c r="C2043" t="s">
        <v>2042</v>
      </c>
    </row>
    <row r="2044" spans="3:3" x14ac:dyDescent="0.35">
      <c r="C2044" t="s">
        <v>2043</v>
      </c>
    </row>
    <row r="2045" spans="3:3" x14ac:dyDescent="0.35">
      <c r="C2045" t="s">
        <v>2044</v>
      </c>
    </row>
    <row r="2046" spans="3:3" x14ac:dyDescent="0.35">
      <c r="C2046" t="s">
        <v>2045</v>
      </c>
    </row>
    <row r="2047" spans="3:3" x14ac:dyDescent="0.35">
      <c r="C2047" t="s">
        <v>2046</v>
      </c>
    </row>
    <row r="2048" spans="3:3" x14ac:dyDescent="0.35">
      <c r="C2048" t="s">
        <v>2047</v>
      </c>
    </row>
    <row r="2049" spans="3:3" x14ac:dyDescent="0.35">
      <c r="C2049" t="s">
        <v>2048</v>
      </c>
    </row>
    <row r="2050" spans="3:3" x14ac:dyDescent="0.35">
      <c r="C2050" t="s">
        <v>2049</v>
      </c>
    </row>
    <row r="2051" spans="3:3" x14ac:dyDescent="0.35">
      <c r="C2051" t="s">
        <v>2050</v>
      </c>
    </row>
    <row r="2052" spans="3:3" x14ac:dyDescent="0.35">
      <c r="C2052" t="s">
        <v>2051</v>
      </c>
    </row>
    <row r="2053" spans="3:3" x14ac:dyDescent="0.35">
      <c r="C2053" t="s">
        <v>2052</v>
      </c>
    </row>
    <row r="2054" spans="3:3" x14ac:dyDescent="0.35">
      <c r="C2054" t="s">
        <v>2053</v>
      </c>
    </row>
    <row r="2055" spans="3:3" x14ac:dyDescent="0.35">
      <c r="C2055" t="s">
        <v>2054</v>
      </c>
    </row>
    <row r="2056" spans="3:3" x14ac:dyDescent="0.35">
      <c r="C2056" t="s">
        <v>2055</v>
      </c>
    </row>
    <row r="2057" spans="3:3" x14ac:dyDescent="0.35">
      <c r="C2057" t="s">
        <v>2056</v>
      </c>
    </row>
    <row r="2058" spans="3:3" x14ac:dyDescent="0.35">
      <c r="C2058" t="s">
        <v>2057</v>
      </c>
    </row>
    <row r="2059" spans="3:3" x14ac:dyDescent="0.35">
      <c r="C2059" t="s">
        <v>2058</v>
      </c>
    </row>
    <row r="2060" spans="3:3" x14ac:dyDescent="0.35">
      <c r="C2060" t="s">
        <v>2059</v>
      </c>
    </row>
    <row r="2061" spans="3:3" x14ac:dyDescent="0.35">
      <c r="C2061" t="s">
        <v>2060</v>
      </c>
    </row>
    <row r="2062" spans="3:3" x14ac:dyDescent="0.35">
      <c r="C2062" t="s">
        <v>2061</v>
      </c>
    </row>
    <row r="2063" spans="3:3" x14ac:dyDescent="0.35">
      <c r="C2063" t="s">
        <v>2062</v>
      </c>
    </row>
    <row r="2064" spans="3:3" x14ac:dyDescent="0.35">
      <c r="C2064" t="s">
        <v>2063</v>
      </c>
    </row>
    <row r="2065" spans="3:3" x14ac:dyDescent="0.35">
      <c r="C2065" t="s">
        <v>2064</v>
      </c>
    </row>
    <row r="2066" spans="3:3" x14ac:dyDescent="0.35">
      <c r="C2066" t="s">
        <v>2065</v>
      </c>
    </row>
    <row r="2067" spans="3:3" x14ac:dyDescent="0.35">
      <c r="C2067" t="s">
        <v>2066</v>
      </c>
    </row>
    <row r="2068" spans="3:3" x14ac:dyDescent="0.35">
      <c r="C2068" t="s">
        <v>2067</v>
      </c>
    </row>
    <row r="2069" spans="3:3" x14ac:dyDescent="0.35">
      <c r="C2069" t="s">
        <v>2068</v>
      </c>
    </row>
    <row r="2070" spans="3:3" x14ac:dyDescent="0.35">
      <c r="C2070" t="s">
        <v>2069</v>
      </c>
    </row>
    <row r="2071" spans="3:3" x14ac:dyDescent="0.35">
      <c r="C2071" t="s">
        <v>2070</v>
      </c>
    </row>
    <row r="2072" spans="3:3" x14ac:dyDescent="0.35">
      <c r="C2072" t="s">
        <v>2071</v>
      </c>
    </row>
    <row r="2073" spans="3:3" x14ac:dyDescent="0.35">
      <c r="C2073" t="s">
        <v>2072</v>
      </c>
    </row>
    <row r="2074" spans="3:3" x14ac:dyDescent="0.35">
      <c r="C2074" t="s">
        <v>2073</v>
      </c>
    </row>
    <row r="2075" spans="3:3" x14ac:dyDescent="0.35">
      <c r="C2075" t="s">
        <v>2074</v>
      </c>
    </row>
    <row r="2076" spans="3:3" x14ac:dyDescent="0.35">
      <c r="C2076" t="s">
        <v>2075</v>
      </c>
    </row>
    <row r="2077" spans="3:3" x14ac:dyDescent="0.35">
      <c r="C2077" t="s">
        <v>2076</v>
      </c>
    </row>
    <row r="2078" spans="3:3" x14ac:dyDescent="0.35">
      <c r="C2078" t="s">
        <v>2077</v>
      </c>
    </row>
    <row r="2079" spans="3:3" x14ac:dyDescent="0.35">
      <c r="C2079" t="s">
        <v>2078</v>
      </c>
    </row>
    <row r="2080" spans="3:3" x14ac:dyDescent="0.35">
      <c r="C2080" t="s">
        <v>2079</v>
      </c>
    </row>
    <row r="2081" spans="3:3" x14ac:dyDescent="0.35">
      <c r="C2081" t="s">
        <v>2080</v>
      </c>
    </row>
    <row r="2082" spans="3:3" x14ac:dyDescent="0.35">
      <c r="C2082" t="s">
        <v>2081</v>
      </c>
    </row>
    <row r="2083" spans="3:3" x14ac:dyDescent="0.35">
      <c r="C2083" t="s">
        <v>2082</v>
      </c>
    </row>
    <row r="2084" spans="3:3" x14ac:dyDescent="0.35">
      <c r="C2084" t="s">
        <v>2083</v>
      </c>
    </row>
    <row r="2085" spans="3:3" x14ac:dyDescent="0.35">
      <c r="C2085" t="s">
        <v>2084</v>
      </c>
    </row>
    <row r="2086" spans="3:3" x14ac:dyDescent="0.35">
      <c r="C2086" t="s">
        <v>2085</v>
      </c>
    </row>
    <row r="2087" spans="3:3" x14ac:dyDescent="0.35">
      <c r="C2087" t="s">
        <v>2086</v>
      </c>
    </row>
    <row r="2088" spans="3:3" x14ac:dyDescent="0.35">
      <c r="C2088" t="s">
        <v>2087</v>
      </c>
    </row>
    <row r="2089" spans="3:3" x14ac:dyDescent="0.35">
      <c r="C2089" t="s">
        <v>2088</v>
      </c>
    </row>
    <row r="2090" spans="3:3" x14ac:dyDescent="0.35">
      <c r="C2090" t="s">
        <v>2089</v>
      </c>
    </row>
    <row r="2091" spans="3:3" x14ac:dyDescent="0.35">
      <c r="C2091" t="s">
        <v>2090</v>
      </c>
    </row>
    <row r="2092" spans="3:3" x14ac:dyDescent="0.35">
      <c r="C2092" t="s">
        <v>2091</v>
      </c>
    </row>
    <row r="2093" spans="3:3" x14ac:dyDescent="0.35">
      <c r="C2093" t="s">
        <v>2092</v>
      </c>
    </row>
    <row r="2094" spans="3:3" x14ac:dyDescent="0.35">
      <c r="C2094" t="s">
        <v>2093</v>
      </c>
    </row>
    <row r="2095" spans="3:3" x14ac:dyDescent="0.35">
      <c r="C2095" t="s">
        <v>2094</v>
      </c>
    </row>
    <row r="2096" spans="3:3" x14ac:dyDescent="0.35">
      <c r="C2096" t="s">
        <v>2095</v>
      </c>
    </row>
    <row r="2097" spans="3:3" x14ac:dyDescent="0.35">
      <c r="C2097" t="s">
        <v>2096</v>
      </c>
    </row>
    <row r="2098" spans="3:3" x14ac:dyDescent="0.35">
      <c r="C2098" t="s">
        <v>2097</v>
      </c>
    </row>
    <row r="2099" spans="3:3" x14ac:dyDescent="0.35">
      <c r="C2099" t="s">
        <v>2098</v>
      </c>
    </row>
    <row r="2100" spans="3:3" x14ac:dyDescent="0.35">
      <c r="C2100" t="s">
        <v>2099</v>
      </c>
    </row>
    <row r="2101" spans="3:3" x14ac:dyDescent="0.35">
      <c r="C2101" t="s">
        <v>2100</v>
      </c>
    </row>
    <row r="2102" spans="3:3" x14ac:dyDescent="0.35">
      <c r="C2102" t="s">
        <v>2101</v>
      </c>
    </row>
    <row r="2103" spans="3:3" x14ac:dyDescent="0.35">
      <c r="C2103" t="s">
        <v>2102</v>
      </c>
    </row>
    <row r="2104" spans="3:3" x14ac:dyDescent="0.35">
      <c r="C2104" t="s">
        <v>2103</v>
      </c>
    </row>
    <row r="2105" spans="3:3" x14ac:dyDescent="0.35">
      <c r="C2105" t="s">
        <v>2104</v>
      </c>
    </row>
    <row r="2106" spans="3:3" x14ac:dyDescent="0.35">
      <c r="C2106" t="s">
        <v>2105</v>
      </c>
    </row>
    <row r="2107" spans="3:3" x14ac:dyDescent="0.35">
      <c r="C2107" t="s">
        <v>2106</v>
      </c>
    </row>
    <row r="2108" spans="3:3" x14ac:dyDescent="0.35">
      <c r="C2108" t="s">
        <v>2107</v>
      </c>
    </row>
    <row r="2109" spans="3:3" x14ac:dyDescent="0.35">
      <c r="C2109" t="s">
        <v>2108</v>
      </c>
    </row>
    <row r="2110" spans="3:3" x14ac:dyDescent="0.35">
      <c r="C2110" t="s">
        <v>2109</v>
      </c>
    </row>
    <row r="2111" spans="3:3" x14ac:dyDescent="0.35">
      <c r="C2111" t="s">
        <v>2110</v>
      </c>
    </row>
    <row r="2112" spans="3:3" x14ac:dyDescent="0.35">
      <c r="C2112" t="s">
        <v>2111</v>
      </c>
    </row>
    <row r="2113" spans="3:3" x14ac:dyDescent="0.35">
      <c r="C2113" t="s">
        <v>2112</v>
      </c>
    </row>
    <row r="2114" spans="3:3" x14ac:dyDescent="0.35">
      <c r="C2114" t="s">
        <v>2113</v>
      </c>
    </row>
    <row r="2115" spans="3:3" x14ac:dyDescent="0.35">
      <c r="C2115" t="s">
        <v>2114</v>
      </c>
    </row>
    <row r="2116" spans="3:3" x14ac:dyDescent="0.35">
      <c r="C2116" t="s">
        <v>2115</v>
      </c>
    </row>
    <row r="2117" spans="3:3" x14ac:dyDescent="0.35">
      <c r="C2117" t="s">
        <v>2116</v>
      </c>
    </row>
    <row r="2118" spans="3:3" x14ac:dyDescent="0.35">
      <c r="C2118" t="s">
        <v>2117</v>
      </c>
    </row>
    <row r="2119" spans="3:3" x14ac:dyDescent="0.35">
      <c r="C2119" t="s">
        <v>2118</v>
      </c>
    </row>
    <row r="2120" spans="3:3" x14ac:dyDescent="0.35">
      <c r="C2120" t="s">
        <v>2119</v>
      </c>
    </row>
    <row r="2121" spans="3:3" x14ac:dyDescent="0.35">
      <c r="C2121" t="s">
        <v>2120</v>
      </c>
    </row>
    <row r="2122" spans="3:3" x14ac:dyDescent="0.35">
      <c r="C2122" t="s">
        <v>2121</v>
      </c>
    </row>
    <row r="2123" spans="3:3" x14ac:dyDescent="0.35">
      <c r="C2123" t="s">
        <v>2122</v>
      </c>
    </row>
    <row r="2124" spans="3:3" x14ac:dyDescent="0.35">
      <c r="C2124" t="s">
        <v>2123</v>
      </c>
    </row>
    <row r="2125" spans="3:3" x14ac:dyDescent="0.35">
      <c r="C2125" t="s">
        <v>2124</v>
      </c>
    </row>
    <row r="2126" spans="3:3" x14ac:dyDescent="0.35">
      <c r="C2126" t="s">
        <v>2125</v>
      </c>
    </row>
    <row r="2127" spans="3:3" x14ac:dyDescent="0.35">
      <c r="C2127" t="s">
        <v>2126</v>
      </c>
    </row>
    <row r="2128" spans="3:3" x14ac:dyDescent="0.35">
      <c r="C2128" t="s">
        <v>2127</v>
      </c>
    </row>
    <row r="2129" spans="3:3" x14ac:dyDescent="0.35">
      <c r="C2129" t="s">
        <v>2128</v>
      </c>
    </row>
    <row r="2130" spans="3:3" x14ac:dyDescent="0.35">
      <c r="C2130" t="s">
        <v>2129</v>
      </c>
    </row>
    <row r="2131" spans="3:3" x14ac:dyDescent="0.35">
      <c r="C2131" t="s">
        <v>2130</v>
      </c>
    </row>
    <row r="2132" spans="3:3" x14ac:dyDescent="0.35">
      <c r="C2132" t="s">
        <v>2131</v>
      </c>
    </row>
    <row r="2133" spans="3:3" x14ac:dyDescent="0.35">
      <c r="C2133" t="s">
        <v>2132</v>
      </c>
    </row>
    <row r="2134" spans="3:3" x14ac:dyDescent="0.35">
      <c r="C2134" t="s">
        <v>2133</v>
      </c>
    </row>
    <row r="2135" spans="3:3" x14ac:dyDescent="0.35">
      <c r="C2135" t="s">
        <v>2134</v>
      </c>
    </row>
    <row r="2136" spans="3:3" x14ac:dyDescent="0.35">
      <c r="C2136" t="s">
        <v>2135</v>
      </c>
    </row>
    <row r="2137" spans="3:3" x14ac:dyDescent="0.35">
      <c r="C2137" t="s">
        <v>2136</v>
      </c>
    </row>
    <row r="2138" spans="3:3" x14ac:dyDescent="0.35">
      <c r="C2138" t="s">
        <v>2137</v>
      </c>
    </row>
    <row r="2139" spans="3:3" x14ac:dyDescent="0.35">
      <c r="C2139" t="s">
        <v>2138</v>
      </c>
    </row>
    <row r="2140" spans="3:3" x14ac:dyDescent="0.35">
      <c r="C2140" t="s">
        <v>2139</v>
      </c>
    </row>
    <row r="2141" spans="3:3" x14ac:dyDescent="0.35">
      <c r="C2141" t="s">
        <v>2140</v>
      </c>
    </row>
    <row r="2142" spans="3:3" x14ac:dyDescent="0.35">
      <c r="C2142" t="s">
        <v>2141</v>
      </c>
    </row>
    <row r="2143" spans="3:3" x14ac:dyDescent="0.35">
      <c r="C2143" t="s">
        <v>2142</v>
      </c>
    </row>
    <row r="2144" spans="3:3" x14ac:dyDescent="0.35">
      <c r="C2144" t="s">
        <v>2143</v>
      </c>
    </row>
    <row r="2145" spans="3:3" x14ac:dyDescent="0.35">
      <c r="C2145" t="s">
        <v>2144</v>
      </c>
    </row>
    <row r="2146" spans="3:3" x14ac:dyDescent="0.35">
      <c r="C2146" t="s">
        <v>2145</v>
      </c>
    </row>
    <row r="2147" spans="3:3" x14ac:dyDescent="0.35">
      <c r="C2147" t="s">
        <v>2146</v>
      </c>
    </row>
    <row r="2148" spans="3:3" x14ac:dyDescent="0.35">
      <c r="C2148" t="s">
        <v>2147</v>
      </c>
    </row>
    <row r="2149" spans="3:3" x14ac:dyDescent="0.35">
      <c r="C2149" t="s">
        <v>2148</v>
      </c>
    </row>
    <row r="2150" spans="3:3" x14ac:dyDescent="0.35">
      <c r="C2150" t="s">
        <v>2149</v>
      </c>
    </row>
    <row r="2151" spans="3:3" x14ac:dyDescent="0.35">
      <c r="C2151" t="s">
        <v>2150</v>
      </c>
    </row>
    <row r="2152" spans="3:3" x14ac:dyDescent="0.35">
      <c r="C2152" t="s">
        <v>2151</v>
      </c>
    </row>
    <row r="2153" spans="3:3" x14ac:dyDescent="0.35">
      <c r="C2153" t="s">
        <v>2152</v>
      </c>
    </row>
    <row r="2154" spans="3:3" x14ac:dyDescent="0.35">
      <c r="C2154" t="s">
        <v>2153</v>
      </c>
    </row>
    <row r="2155" spans="3:3" x14ac:dyDescent="0.35">
      <c r="C2155" t="s">
        <v>2154</v>
      </c>
    </row>
    <row r="2156" spans="3:3" x14ac:dyDescent="0.35">
      <c r="C2156" t="s">
        <v>2155</v>
      </c>
    </row>
    <row r="2157" spans="3:3" x14ac:dyDescent="0.35">
      <c r="C2157" t="s">
        <v>2156</v>
      </c>
    </row>
    <row r="2158" spans="3:3" x14ac:dyDescent="0.35">
      <c r="C2158" t="s">
        <v>2157</v>
      </c>
    </row>
    <row r="2159" spans="3:3" x14ac:dyDescent="0.35">
      <c r="C2159" t="s">
        <v>2158</v>
      </c>
    </row>
    <row r="2160" spans="3:3" x14ac:dyDescent="0.35">
      <c r="C2160" t="s">
        <v>2159</v>
      </c>
    </row>
    <row r="2161" spans="3:3" x14ac:dyDescent="0.35">
      <c r="C2161" t="s">
        <v>2160</v>
      </c>
    </row>
    <row r="2162" spans="3:3" x14ac:dyDescent="0.35">
      <c r="C2162" t="s">
        <v>2161</v>
      </c>
    </row>
    <row r="2163" spans="3:3" x14ac:dyDescent="0.35">
      <c r="C2163" t="s">
        <v>2162</v>
      </c>
    </row>
    <row r="2164" spans="3:3" x14ac:dyDescent="0.35">
      <c r="C2164" t="s">
        <v>2163</v>
      </c>
    </row>
    <row r="2165" spans="3:3" x14ac:dyDescent="0.35">
      <c r="C2165" t="s">
        <v>2164</v>
      </c>
    </row>
    <row r="2166" spans="3:3" x14ac:dyDescent="0.35">
      <c r="C2166" t="s">
        <v>2165</v>
      </c>
    </row>
    <row r="2167" spans="3:3" x14ac:dyDescent="0.35">
      <c r="C2167" t="s">
        <v>2166</v>
      </c>
    </row>
    <row r="2168" spans="3:3" x14ac:dyDescent="0.35">
      <c r="C2168" t="s">
        <v>2167</v>
      </c>
    </row>
    <row r="2169" spans="3:3" x14ac:dyDescent="0.35">
      <c r="C2169" t="s">
        <v>2168</v>
      </c>
    </row>
    <row r="2170" spans="3:3" x14ac:dyDescent="0.35">
      <c r="C2170" t="s">
        <v>2169</v>
      </c>
    </row>
    <row r="2171" spans="3:3" x14ac:dyDescent="0.35">
      <c r="C2171" t="s">
        <v>2170</v>
      </c>
    </row>
    <row r="2172" spans="3:3" x14ac:dyDescent="0.35">
      <c r="C2172" t="s">
        <v>2171</v>
      </c>
    </row>
    <row r="2173" spans="3:3" x14ac:dyDescent="0.35">
      <c r="C2173" t="s">
        <v>2172</v>
      </c>
    </row>
    <row r="2174" spans="3:3" x14ac:dyDescent="0.35">
      <c r="C2174" t="s">
        <v>2173</v>
      </c>
    </row>
    <row r="2175" spans="3:3" x14ac:dyDescent="0.35">
      <c r="C2175" t="s">
        <v>2174</v>
      </c>
    </row>
    <row r="2176" spans="3:3" x14ac:dyDescent="0.35">
      <c r="C2176" t="s">
        <v>2175</v>
      </c>
    </row>
    <row r="2177" spans="3:3" x14ac:dyDescent="0.35">
      <c r="C2177" t="s">
        <v>2176</v>
      </c>
    </row>
    <row r="2178" spans="3:3" x14ac:dyDescent="0.35">
      <c r="C2178" t="s">
        <v>2177</v>
      </c>
    </row>
    <row r="2179" spans="3:3" x14ac:dyDescent="0.35">
      <c r="C2179" t="s">
        <v>2178</v>
      </c>
    </row>
    <row r="2180" spans="3:3" x14ac:dyDescent="0.35">
      <c r="C2180" t="s">
        <v>2179</v>
      </c>
    </row>
    <row r="2181" spans="3:3" x14ac:dyDescent="0.35">
      <c r="C2181" t="s">
        <v>2180</v>
      </c>
    </row>
    <row r="2182" spans="3:3" x14ac:dyDescent="0.35">
      <c r="C2182" t="s">
        <v>2181</v>
      </c>
    </row>
    <row r="2183" spans="3:3" x14ac:dyDescent="0.35">
      <c r="C2183" t="s">
        <v>2182</v>
      </c>
    </row>
    <row r="2184" spans="3:3" x14ac:dyDescent="0.35">
      <c r="C2184" t="s">
        <v>2183</v>
      </c>
    </row>
    <row r="2185" spans="3:3" x14ac:dyDescent="0.35">
      <c r="C2185" t="s">
        <v>2184</v>
      </c>
    </row>
    <row r="2186" spans="3:3" x14ac:dyDescent="0.35">
      <c r="C2186" t="s">
        <v>2185</v>
      </c>
    </row>
    <row r="2187" spans="3:3" x14ac:dyDescent="0.35">
      <c r="C2187" t="s">
        <v>2186</v>
      </c>
    </row>
    <row r="2188" spans="3:3" x14ac:dyDescent="0.35">
      <c r="C2188" t="s">
        <v>2187</v>
      </c>
    </row>
    <row r="2189" spans="3:3" x14ac:dyDescent="0.35">
      <c r="C2189" t="s">
        <v>2188</v>
      </c>
    </row>
    <row r="2190" spans="3:3" x14ac:dyDescent="0.35">
      <c r="C2190" t="s">
        <v>2189</v>
      </c>
    </row>
    <row r="2191" spans="3:3" x14ac:dyDescent="0.35">
      <c r="C2191" t="s">
        <v>2190</v>
      </c>
    </row>
    <row r="2192" spans="3:3" x14ac:dyDescent="0.35">
      <c r="C2192" t="s">
        <v>2191</v>
      </c>
    </row>
    <row r="2193" spans="3:3" x14ac:dyDescent="0.35">
      <c r="C2193" t="s">
        <v>2192</v>
      </c>
    </row>
    <row r="2194" spans="3:3" x14ac:dyDescent="0.35">
      <c r="C2194" t="s">
        <v>2193</v>
      </c>
    </row>
    <row r="2195" spans="3:3" x14ac:dyDescent="0.35">
      <c r="C2195" t="s">
        <v>2194</v>
      </c>
    </row>
    <row r="2196" spans="3:3" x14ac:dyDescent="0.35">
      <c r="C2196" t="s">
        <v>2195</v>
      </c>
    </row>
    <row r="2197" spans="3:3" x14ac:dyDescent="0.35">
      <c r="C2197" t="s">
        <v>2196</v>
      </c>
    </row>
    <row r="2198" spans="3:3" x14ac:dyDescent="0.35">
      <c r="C2198" t="s">
        <v>2197</v>
      </c>
    </row>
    <row r="2199" spans="3:3" x14ac:dyDescent="0.35">
      <c r="C2199" t="s">
        <v>2198</v>
      </c>
    </row>
    <row r="2200" spans="3:3" x14ac:dyDescent="0.35">
      <c r="C2200" t="s">
        <v>2199</v>
      </c>
    </row>
    <row r="2201" spans="3:3" x14ac:dyDescent="0.35">
      <c r="C2201" t="s">
        <v>2200</v>
      </c>
    </row>
    <row r="2202" spans="3:3" x14ac:dyDescent="0.35">
      <c r="C2202" t="s">
        <v>2201</v>
      </c>
    </row>
    <row r="2203" spans="3:3" x14ac:dyDescent="0.35">
      <c r="C2203" t="s">
        <v>2202</v>
      </c>
    </row>
    <row r="2204" spans="3:3" x14ac:dyDescent="0.35">
      <c r="C2204" t="s">
        <v>2203</v>
      </c>
    </row>
    <row r="2205" spans="3:3" x14ac:dyDescent="0.35">
      <c r="C2205" t="s">
        <v>2204</v>
      </c>
    </row>
    <row r="2206" spans="3:3" x14ac:dyDescent="0.35">
      <c r="C2206" t="s">
        <v>2205</v>
      </c>
    </row>
    <row r="2207" spans="3:3" x14ac:dyDescent="0.35">
      <c r="C2207" t="s">
        <v>2206</v>
      </c>
    </row>
    <row r="2208" spans="3:3" x14ac:dyDescent="0.35">
      <c r="C2208" t="s">
        <v>2207</v>
      </c>
    </row>
    <row r="2209" spans="3:3" x14ac:dyDescent="0.35">
      <c r="C2209" t="s">
        <v>2208</v>
      </c>
    </row>
    <row r="2210" spans="3:3" x14ac:dyDescent="0.35">
      <c r="C2210" t="s">
        <v>2209</v>
      </c>
    </row>
    <row r="2211" spans="3:3" x14ac:dyDescent="0.35">
      <c r="C2211" t="s">
        <v>2210</v>
      </c>
    </row>
    <row r="2212" spans="3:3" x14ac:dyDescent="0.35">
      <c r="C2212" t="s">
        <v>2211</v>
      </c>
    </row>
    <row r="2213" spans="3:3" x14ac:dyDescent="0.35">
      <c r="C2213" t="s">
        <v>2212</v>
      </c>
    </row>
    <row r="2214" spans="3:3" x14ac:dyDescent="0.35">
      <c r="C2214" t="s">
        <v>2213</v>
      </c>
    </row>
    <row r="2215" spans="3:3" x14ac:dyDescent="0.35">
      <c r="C2215" t="s">
        <v>2214</v>
      </c>
    </row>
    <row r="2216" spans="3:3" x14ac:dyDescent="0.35">
      <c r="C2216" t="s">
        <v>2215</v>
      </c>
    </row>
    <row r="2217" spans="3:3" x14ac:dyDescent="0.35">
      <c r="C2217" t="s">
        <v>2216</v>
      </c>
    </row>
    <row r="2218" spans="3:3" x14ac:dyDescent="0.35">
      <c r="C2218" t="s">
        <v>2217</v>
      </c>
    </row>
    <row r="2219" spans="3:3" x14ac:dyDescent="0.35">
      <c r="C2219" t="s">
        <v>2218</v>
      </c>
    </row>
    <row r="2220" spans="3:3" x14ac:dyDescent="0.35">
      <c r="C2220" t="s">
        <v>2219</v>
      </c>
    </row>
    <row r="2221" spans="3:3" x14ac:dyDescent="0.35">
      <c r="C2221" t="s">
        <v>2220</v>
      </c>
    </row>
    <row r="2222" spans="3:3" x14ac:dyDescent="0.35">
      <c r="C2222" t="s">
        <v>2221</v>
      </c>
    </row>
    <row r="2223" spans="3:3" x14ac:dyDescent="0.35">
      <c r="C2223" t="s">
        <v>2222</v>
      </c>
    </row>
    <row r="2224" spans="3:3" x14ac:dyDescent="0.35">
      <c r="C2224" t="s">
        <v>2223</v>
      </c>
    </row>
    <row r="2225" spans="3:3" x14ac:dyDescent="0.35">
      <c r="C2225" t="s">
        <v>2224</v>
      </c>
    </row>
    <row r="2226" spans="3:3" x14ac:dyDescent="0.35">
      <c r="C2226" t="s">
        <v>2225</v>
      </c>
    </row>
    <row r="2227" spans="3:3" x14ac:dyDescent="0.35">
      <c r="C2227" t="s">
        <v>2226</v>
      </c>
    </row>
    <row r="2228" spans="3:3" x14ac:dyDescent="0.35">
      <c r="C2228" t="s">
        <v>2227</v>
      </c>
    </row>
    <row r="2229" spans="3:3" x14ac:dyDescent="0.35">
      <c r="C2229" t="s">
        <v>2228</v>
      </c>
    </row>
    <row r="2230" spans="3:3" x14ac:dyDescent="0.35">
      <c r="C2230" t="s">
        <v>2229</v>
      </c>
    </row>
    <row r="2231" spans="3:3" x14ac:dyDescent="0.35">
      <c r="C2231" t="s">
        <v>2230</v>
      </c>
    </row>
    <row r="2232" spans="3:3" x14ac:dyDescent="0.35">
      <c r="C2232" t="s">
        <v>2231</v>
      </c>
    </row>
    <row r="2233" spans="3:3" x14ac:dyDescent="0.35">
      <c r="C2233" t="s">
        <v>2232</v>
      </c>
    </row>
    <row r="2234" spans="3:3" x14ac:dyDescent="0.35">
      <c r="C2234" t="s">
        <v>2233</v>
      </c>
    </row>
    <row r="2235" spans="3:3" x14ac:dyDescent="0.35">
      <c r="C2235" t="s">
        <v>2234</v>
      </c>
    </row>
    <row r="2236" spans="3:3" x14ac:dyDescent="0.35">
      <c r="C2236" t="s">
        <v>2235</v>
      </c>
    </row>
    <row r="2237" spans="3:3" x14ac:dyDescent="0.35">
      <c r="C2237" t="s">
        <v>2236</v>
      </c>
    </row>
    <row r="2238" spans="3:3" x14ac:dyDescent="0.35">
      <c r="C2238" t="s">
        <v>2237</v>
      </c>
    </row>
    <row r="2239" spans="3:3" x14ac:dyDescent="0.35">
      <c r="C2239" t="s">
        <v>2238</v>
      </c>
    </row>
    <row r="2240" spans="3:3" x14ac:dyDescent="0.35">
      <c r="C2240" t="s">
        <v>2239</v>
      </c>
    </row>
    <row r="2241" spans="3:3" x14ac:dyDescent="0.35">
      <c r="C2241" t="s">
        <v>2240</v>
      </c>
    </row>
    <row r="2242" spans="3:3" x14ac:dyDescent="0.35">
      <c r="C2242" t="s">
        <v>2241</v>
      </c>
    </row>
    <row r="2243" spans="3:3" x14ac:dyDescent="0.35">
      <c r="C2243" t="s">
        <v>2242</v>
      </c>
    </row>
    <row r="2244" spans="3:3" x14ac:dyDescent="0.35">
      <c r="C2244" t="s">
        <v>2243</v>
      </c>
    </row>
    <row r="2245" spans="3:3" x14ac:dyDescent="0.35">
      <c r="C2245" t="s">
        <v>2244</v>
      </c>
    </row>
    <row r="2246" spans="3:3" x14ac:dyDescent="0.35">
      <c r="C2246" t="s">
        <v>2245</v>
      </c>
    </row>
    <row r="2247" spans="3:3" x14ac:dyDescent="0.35">
      <c r="C2247" t="s">
        <v>2246</v>
      </c>
    </row>
    <row r="2248" spans="3:3" x14ac:dyDescent="0.35">
      <c r="C2248" t="s">
        <v>2247</v>
      </c>
    </row>
    <row r="2249" spans="3:3" x14ac:dyDescent="0.35">
      <c r="C2249" t="s">
        <v>2248</v>
      </c>
    </row>
    <row r="2250" spans="3:3" x14ac:dyDescent="0.35">
      <c r="C2250" t="s">
        <v>2249</v>
      </c>
    </row>
    <row r="2251" spans="3:3" x14ac:dyDescent="0.35">
      <c r="C2251" t="s">
        <v>2250</v>
      </c>
    </row>
    <row r="2252" spans="3:3" x14ac:dyDescent="0.35">
      <c r="C2252" t="s">
        <v>2251</v>
      </c>
    </row>
    <row r="2253" spans="3:3" x14ac:dyDescent="0.35">
      <c r="C2253" t="s">
        <v>2252</v>
      </c>
    </row>
    <row r="2254" spans="3:3" x14ac:dyDescent="0.35">
      <c r="C2254" t="s">
        <v>2253</v>
      </c>
    </row>
    <row r="2255" spans="3:3" x14ac:dyDescent="0.35">
      <c r="C2255" t="s">
        <v>2254</v>
      </c>
    </row>
    <row r="2256" spans="3:3" x14ac:dyDescent="0.35">
      <c r="C2256" t="s">
        <v>2255</v>
      </c>
    </row>
    <row r="2257" spans="3:3" x14ac:dyDescent="0.35">
      <c r="C2257" t="s">
        <v>2256</v>
      </c>
    </row>
    <row r="2258" spans="3:3" x14ac:dyDescent="0.35">
      <c r="C2258" t="s">
        <v>2257</v>
      </c>
    </row>
    <row r="2259" spans="3:3" x14ac:dyDescent="0.35">
      <c r="C2259" t="s">
        <v>2258</v>
      </c>
    </row>
    <row r="2260" spans="3:3" x14ac:dyDescent="0.35">
      <c r="C2260" t="s">
        <v>2259</v>
      </c>
    </row>
    <row r="2261" spans="3:3" x14ac:dyDescent="0.35">
      <c r="C2261" t="s">
        <v>2260</v>
      </c>
    </row>
    <row r="2262" spans="3:3" x14ac:dyDescent="0.35">
      <c r="C2262" t="s">
        <v>2261</v>
      </c>
    </row>
    <row r="2263" spans="3:3" x14ac:dyDescent="0.35">
      <c r="C2263" t="s">
        <v>2262</v>
      </c>
    </row>
    <row r="2264" spans="3:3" x14ac:dyDescent="0.35">
      <c r="C2264" t="s">
        <v>2263</v>
      </c>
    </row>
    <row r="2265" spans="3:3" x14ac:dyDescent="0.35">
      <c r="C2265" t="s">
        <v>2264</v>
      </c>
    </row>
    <row r="2266" spans="3:3" x14ac:dyDescent="0.35">
      <c r="C2266" t="s">
        <v>2265</v>
      </c>
    </row>
    <row r="2267" spans="3:3" x14ac:dyDescent="0.35">
      <c r="C2267" t="s">
        <v>2266</v>
      </c>
    </row>
    <row r="2268" spans="3:3" x14ac:dyDescent="0.35">
      <c r="C2268" t="s">
        <v>2267</v>
      </c>
    </row>
    <row r="2269" spans="3:3" x14ac:dyDescent="0.35">
      <c r="C2269" t="s">
        <v>2268</v>
      </c>
    </row>
    <row r="2270" spans="3:3" x14ac:dyDescent="0.35">
      <c r="C2270" t="s">
        <v>2269</v>
      </c>
    </row>
    <row r="2271" spans="3:3" x14ac:dyDescent="0.35">
      <c r="C2271" t="s">
        <v>2270</v>
      </c>
    </row>
    <row r="2272" spans="3:3" x14ac:dyDescent="0.35">
      <c r="C2272" t="s">
        <v>2271</v>
      </c>
    </row>
    <row r="2273" spans="3:3" x14ac:dyDescent="0.35">
      <c r="C2273" t="s">
        <v>2272</v>
      </c>
    </row>
    <row r="2274" spans="3:3" x14ac:dyDescent="0.35">
      <c r="C2274" t="s">
        <v>2273</v>
      </c>
    </row>
    <row r="2275" spans="3:3" x14ac:dyDescent="0.35">
      <c r="C2275" t="s">
        <v>2274</v>
      </c>
    </row>
    <row r="2276" spans="3:3" x14ac:dyDescent="0.35">
      <c r="C2276" t="s">
        <v>2275</v>
      </c>
    </row>
    <row r="2277" spans="3:3" x14ac:dyDescent="0.35">
      <c r="C2277" t="s">
        <v>2276</v>
      </c>
    </row>
    <row r="2278" spans="3:3" x14ac:dyDescent="0.35">
      <c r="C2278" t="s">
        <v>2277</v>
      </c>
    </row>
    <row r="2279" spans="3:3" x14ac:dyDescent="0.35">
      <c r="C2279" t="s">
        <v>2278</v>
      </c>
    </row>
    <row r="2280" spans="3:3" x14ac:dyDescent="0.35">
      <c r="C2280" t="s">
        <v>2279</v>
      </c>
    </row>
    <row r="2281" spans="3:3" x14ac:dyDescent="0.35">
      <c r="C2281" t="s">
        <v>2280</v>
      </c>
    </row>
    <row r="2282" spans="3:3" x14ac:dyDescent="0.35">
      <c r="C2282" t="s">
        <v>2281</v>
      </c>
    </row>
    <row r="2283" spans="3:3" x14ac:dyDescent="0.35">
      <c r="C2283" t="s">
        <v>2282</v>
      </c>
    </row>
    <row r="2284" spans="3:3" x14ac:dyDescent="0.35">
      <c r="C2284" t="s">
        <v>2283</v>
      </c>
    </row>
    <row r="2285" spans="3:3" x14ac:dyDescent="0.35">
      <c r="C2285" t="s">
        <v>2284</v>
      </c>
    </row>
    <row r="2286" spans="3:3" x14ac:dyDescent="0.35">
      <c r="C2286" t="s">
        <v>2285</v>
      </c>
    </row>
    <row r="2287" spans="3:3" x14ac:dyDescent="0.35">
      <c r="C2287" t="s">
        <v>2286</v>
      </c>
    </row>
    <row r="2288" spans="3:3" x14ac:dyDescent="0.35">
      <c r="C2288" t="s">
        <v>2287</v>
      </c>
    </row>
    <row r="2289" spans="3:3" x14ac:dyDescent="0.35">
      <c r="C2289" t="s">
        <v>2288</v>
      </c>
    </row>
    <row r="2290" spans="3:3" x14ac:dyDescent="0.35">
      <c r="C2290" t="s">
        <v>2289</v>
      </c>
    </row>
    <row r="2291" spans="3:3" x14ac:dyDescent="0.35">
      <c r="C2291" t="s">
        <v>2290</v>
      </c>
    </row>
    <row r="2292" spans="3:3" x14ac:dyDescent="0.35">
      <c r="C2292" t="s">
        <v>2291</v>
      </c>
    </row>
    <row r="2293" spans="3:3" x14ac:dyDescent="0.35">
      <c r="C2293" t="s">
        <v>2292</v>
      </c>
    </row>
    <row r="2294" spans="3:3" x14ac:dyDescent="0.35">
      <c r="C2294" t="s">
        <v>2293</v>
      </c>
    </row>
    <row r="2295" spans="3:3" x14ac:dyDescent="0.35">
      <c r="C2295" t="s">
        <v>2294</v>
      </c>
    </row>
    <row r="2296" spans="3:3" x14ac:dyDescent="0.35">
      <c r="C2296" t="s">
        <v>2295</v>
      </c>
    </row>
    <row r="2297" spans="3:3" x14ac:dyDescent="0.35">
      <c r="C2297" t="s">
        <v>2296</v>
      </c>
    </row>
    <row r="2298" spans="3:3" x14ac:dyDescent="0.35">
      <c r="C2298" t="s">
        <v>2297</v>
      </c>
    </row>
    <row r="2299" spans="3:3" x14ac:dyDescent="0.35">
      <c r="C2299" t="s">
        <v>2298</v>
      </c>
    </row>
    <row r="2300" spans="3:3" x14ac:dyDescent="0.35">
      <c r="C2300" t="s">
        <v>2299</v>
      </c>
    </row>
    <row r="2301" spans="3:3" x14ac:dyDescent="0.35">
      <c r="C2301" t="s">
        <v>2300</v>
      </c>
    </row>
    <row r="2302" spans="3:3" x14ac:dyDescent="0.35">
      <c r="C2302" t="s">
        <v>2301</v>
      </c>
    </row>
    <row r="2303" spans="3:3" x14ac:dyDescent="0.35">
      <c r="C2303" t="s">
        <v>2302</v>
      </c>
    </row>
    <row r="2304" spans="3:3" x14ac:dyDescent="0.35">
      <c r="C2304" t="s">
        <v>2303</v>
      </c>
    </row>
    <row r="2305" spans="3:3" x14ac:dyDescent="0.35">
      <c r="C2305" t="s">
        <v>2304</v>
      </c>
    </row>
    <row r="2306" spans="3:3" x14ac:dyDescent="0.35">
      <c r="C2306" t="s">
        <v>2305</v>
      </c>
    </row>
    <row r="2307" spans="3:3" x14ac:dyDescent="0.35">
      <c r="C2307" t="s">
        <v>2306</v>
      </c>
    </row>
    <row r="2308" spans="3:3" x14ac:dyDescent="0.35">
      <c r="C2308" t="s">
        <v>2307</v>
      </c>
    </row>
    <row r="2309" spans="3:3" x14ac:dyDescent="0.35">
      <c r="C2309" t="s">
        <v>2308</v>
      </c>
    </row>
    <row r="2310" spans="3:3" x14ac:dyDescent="0.35">
      <c r="C2310" t="s">
        <v>2309</v>
      </c>
    </row>
    <row r="2311" spans="3:3" x14ac:dyDescent="0.35">
      <c r="C2311" t="s">
        <v>2310</v>
      </c>
    </row>
    <row r="2312" spans="3:3" x14ac:dyDescent="0.35">
      <c r="C2312" t="s">
        <v>2311</v>
      </c>
    </row>
    <row r="2313" spans="3:3" x14ac:dyDescent="0.35">
      <c r="C2313" t="s">
        <v>2312</v>
      </c>
    </row>
    <row r="2314" spans="3:3" x14ac:dyDescent="0.35">
      <c r="C2314" t="s">
        <v>2313</v>
      </c>
    </row>
    <row r="2315" spans="3:3" x14ac:dyDescent="0.35">
      <c r="C2315" t="s">
        <v>2314</v>
      </c>
    </row>
    <row r="2316" spans="3:3" x14ac:dyDescent="0.35">
      <c r="C2316" t="s">
        <v>2315</v>
      </c>
    </row>
    <row r="2317" spans="3:3" x14ac:dyDescent="0.35">
      <c r="C2317" t="s">
        <v>2316</v>
      </c>
    </row>
    <row r="2318" spans="3:3" x14ac:dyDescent="0.35">
      <c r="C2318" t="s">
        <v>2317</v>
      </c>
    </row>
    <row r="2319" spans="3:3" x14ac:dyDescent="0.35">
      <c r="C2319" t="s">
        <v>2318</v>
      </c>
    </row>
    <row r="2320" spans="3:3" x14ac:dyDescent="0.35">
      <c r="C2320" t="s">
        <v>2319</v>
      </c>
    </row>
    <row r="2321" spans="3:3" x14ac:dyDescent="0.35">
      <c r="C2321" t="s">
        <v>2320</v>
      </c>
    </row>
    <row r="2322" spans="3:3" x14ac:dyDescent="0.35">
      <c r="C2322" t="s">
        <v>2321</v>
      </c>
    </row>
    <row r="2323" spans="3:3" x14ac:dyDescent="0.35">
      <c r="C2323" t="s">
        <v>2322</v>
      </c>
    </row>
    <row r="2324" spans="3:3" x14ac:dyDescent="0.35">
      <c r="C2324" t="s">
        <v>2323</v>
      </c>
    </row>
    <row r="2325" spans="3:3" x14ac:dyDescent="0.35">
      <c r="C2325" t="s">
        <v>2324</v>
      </c>
    </row>
    <row r="2326" spans="3:3" x14ac:dyDescent="0.35">
      <c r="C2326" t="s">
        <v>2325</v>
      </c>
    </row>
    <row r="2327" spans="3:3" x14ac:dyDescent="0.35">
      <c r="C2327" t="s">
        <v>2326</v>
      </c>
    </row>
    <row r="2328" spans="3:3" x14ac:dyDescent="0.35">
      <c r="C2328" t="s">
        <v>2327</v>
      </c>
    </row>
    <row r="2329" spans="3:3" x14ac:dyDescent="0.35">
      <c r="C2329" t="s">
        <v>2328</v>
      </c>
    </row>
    <row r="2330" spans="3:3" x14ac:dyDescent="0.35">
      <c r="C2330" t="s">
        <v>2329</v>
      </c>
    </row>
    <row r="2331" spans="3:3" x14ac:dyDescent="0.35">
      <c r="C2331" t="s">
        <v>2330</v>
      </c>
    </row>
    <row r="2332" spans="3:3" x14ac:dyDescent="0.35">
      <c r="C2332" t="s">
        <v>2331</v>
      </c>
    </row>
    <row r="2333" spans="3:3" x14ac:dyDescent="0.35">
      <c r="C2333" t="s">
        <v>2332</v>
      </c>
    </row>
    <row r="2334" spans="3:3" x14ac:dyDescent="0.35">
      <c r="C2334" t="s">
        <v>2333</v>
      </c>
    </row>
    <row r="2335" spans="3:3" x14ac:dyDescent="0.35">
      <c r="C2335" t="s">
        <v>2334</v>
      </c>
    </row>
    <row r="2336" spans="3:3" x14ac:dyDescent="0.35">
      <c r="C2336" t="s">
        <v>2335</v>
      </c>
    </row>
    <row r="2337" spans="3:3" x14ac:dyDescent="0.35">
      <c r="C2337" t="s">
        <v>2336</v>
      </c>
    </row>
    <row r="2338" spans="3:3" x14ac:dyDescent="0.35">
      <c r="C2338" t="s">
        <v>2337</v>
      </c>
    </row>
    <row r="2339" spans="3:3" x14ac:dyDescent="0.35">
      <c r="C2339" t="s">
        <v>2338</v>
      </c>
    </row>
    <row r="2340" spans="3:3" x14ac:dyDescent="0.35">
      <c r="C2340" t="s">
        <v>2339</v>
      </c>
    </row>
    <row r="2341" spans="3:3" x14ac:dyDescent="0.35">
      <c r="C2341" t="s">
        <v>2340</v>
      </c>
    </row>
    <row r="2342" spans="3:3" x14ac:dyDescent="0.35">
      <c r="C2342" t="s">
        <v>2341</v>
      </c>
    </row>
    <row r="2343" spans="3:3" x14ac:dyDescent="0.35">
      <c r="C2343" t="s">
        <v>2342</v>
      </c>
    </row>
    <row r="2344" spans="3:3" x14ac:dyDescent="0.35">
      <c r="C2344" t="s">
        <v>2343</v>
      </c>
    </row>
    <row r="2345" spans="3:3" x14ac:dyDescent="0.35">
      <c r="C2345" t="s">
        <v>2344</v>
      </c>
    </row>
    <row r="2346" spans="3:3" x14ac:dyDescent="0.35">
      <c r="C2346" t="s">
        <v>2345</v>
      </c>
    </row>
    <row r="2347" spans="3:3" x14ac:dyDescent="0.35">
      <c r="C2347" t="s">
        <v>2346</v>
      </c>
    </row>
    <row r="2348" spans="3:3" x14ac:dyDescent="0.35">
      <c r="C2348" t="s">
        <v>2347</v>
      </c>
    </row>
    <row r="2349" spans="3:3" x14ac:dyDescent="0.35">
      <c r="C2349" t="s">
        <v>2348</v>
      </c>
    </row>
    <row r="2350" spans="3:3" x14ac:dyDescent="0.35">
      <c r="C2350" t="s">
        <v>2349</v>
      </c>
    </row>
    <row r="2351" spans="3:3" x14ac:dyDescent="0.35">
      <c r="C2351" t="s">
        <v>2350</v>
      </c>
    </row>
    <row r="2352" spans="3:3" x14ac:dyDescent="0.35">
      <c r="C2352" t="s">
        <v>2351</v>
      </c>
    </row>
    <row r="2353" spans="3:3" x14ac:dyDescent="0.35">
      <c r="C2353" t="s">
        <v>2352</v>
      </c>
    </row>
    <row r="2354" spans="3:3" x14ac:dyDescent="0.35">
      <c r="C2354" t="s">
        <v>2353</v>
      </c>
    </row>
    <row r="2355" spans="3:3" x14ac:dyDescent="0.35">
      <c r="C2355" t="s">
        <v>2354</v>
      </c>
    </row>
    <row r="2356" spans="3:3" x14ac:dyDescent="0.35">
      <c r="C2356" t="s">
        <v>2355</v>
      </c>
    </row>
    <row r="2357" spans="3:3" x14ac:dyDescent="0.35">
      <c r="C2357" t="s">
        <v>2356</v>
      </c>
    </row>
    <row r="2358" spans="3:3" x14ac:dyDescent="0.35">
      <c r="C2358" t="s">
        <v>2357</v>
      </c>
    </row>
    <row r="2359" spans="3:3" x14ac:dyDescent="0.35">
      <c r="C2359" t="s">
        <v>2358</v>
      </c>
    </row>
    <row r="2360" spans="3:3" x14ac:dyDescent="0.35">
      <c r="C2360" t="s">
        <v>2359</v>
      </c>
    </row>
    <row r="2361" spans="3:3" x14ac:dyDescent="0.35">
      <c r="C2361" t="s">
        <v>2360</v>
      </c>
    </row>
    <row r="2362" spans="3:3" x14ac:dyDescent="0.35">
      <c r="C2362" t="s">
        <v>2361</v>
      </c>
    </row>
    <row r="2363" spans="3:3" x14ac:dyDescent="0.35">
      <c r="C2363" t="s">
        <v>2362</v>
      </c>
    </row>
    <row r="2364" spans="3:3" x14ac:dyDescent="0.35">
      <c r="C2364" t="s">
        <v>2363</v>
      </c>
    </row>
    <row r="2365" spans="3:3" x14ac:dyDescent="0.35">
      <c r="C2365" t="s">
        <v>2364</v>
      </c>
    </row>
    <row r="2366" spans="3:3" x14ac:dyDescent="0.35">
      <c r="C2366" t="s">
        <v>2365</v>
      </c>
    </row>
    <row r="2367" spans="3:3" x14ac:dyDescent="0.35">
      <c r="C2367" t="s">
        <v>2366</v>
      </c>
    </row>
    <row r="2368" spans="3:3" x14ac:dyDescent="0.35">
      <c r="C2368" t="s">
        <v>2367</v>
      </c>
    </row>
    <row r="2369" spans="3:3" x14ac:dyDescent="0.35">
      <c r="C2369" t="s">
        <v>2368</v>
      </c>
    </row>
    <row r="2370" spans="3:3" x14ac:dyDescent="0.35">
      <c r="C2370" t="s">
        <v>2369</v>
      </c>
    </row>
    <row r="2371" spans="3:3" x14ac:dyDescent="0.35">
      <c r="C2371" t="s">
        <v>2370</v>
      </c>
    </row>
    <row r="2372" spans="3:3" x14ac:dyDescent="0.35">
      <c r="C2372" t="s">
        <v>2371</v>
      </c>
    </row>
    <row r="2373" spans="3:3" x14ac:dyDescent="0.35">
      <c r="C2373" t="s">
        <v>2372</v>
      </c>
    </row>
    <row r="2374" spans="3:3" x14ac:dyDescent="0.35">
      <c r="C2374" t="s">
        <v>2373</v>
      </c>
    </row>
    <row r="2375" spans="3:3" x14ac:dyDescent="0.35">
      <c r="C2375" t="s">
        <v>2374</v>
      </c>
    </row>
    <row r="2376" spans="3:3" x14ac:dyDescent="0.35">
      <c r="C2376" t="s">
        <v>2375</v>
      </c>
    </row>
    <row r="2377" spans="3:3" x14ac:dyDescent="0.35">
      <c r="C2377" t="s">
        <v>2376</v>
      </c>
    </row>
    <row r="2378" spans="3:3" x14ac:dyDescent="0.35">
      <c r="C2378" t="s">
        <v>2377</v>
      </c>
    </row>
    <row r="2379" spans="3:3" x14ac:dyDescent="0.35">
      <c r="C2379" t="s">
        <v>2378</v>
      </c>
    </row>
    <row r="2380" spans="3:3" x14ac:dyDescent="0.35">
      <c r="C2380" t="s">
        <v>2379</v>
      </c>
    </row>
    <row r="2381" spans="3:3" x14ac:dyDescent="0.35">
      <c r="C2381" t="s">
        <v>2380</v>
      </c>
    </row>
    <row r="2382" spans="3:3" x14ac:dyDescent="0.35">
      <c r="C2382" t="s">
        <v>2381</v>
      </c>
    </row>
    <row r="2383" spans="3:3" x14ac:dyDescent="0.35">
      <c r="C2383" t="s">
        <v>2382</v>
      </c>
    </row>
    <row r="2384" spans="3:3" x14ac:dyDescent="0.35">
      <c r="C2384" t="s">
        <v>2383</v>
      </c>
    </row>
    <row r="2385" spans="3:3" x14ac:dyDescent="0.35">
      <c r="C2385" t="s">
        <v>2384</v>
      </c>
    </row>
    <row r="2386" spans="3:3" x14ac:dyDescent="0.35">
      <c r="C2386" t="s">
        <v>2385</v>
      </c>
    </row>
    <row r="2387" spans="3:3" x14ac:dyDescent="0.35">
      <c r="C2387" t="s">
        <v>2386</v>
      </c>
    </row>
    <row r="2388" spans="3:3" x14ac:dyDescent="0.35">
      <c r="C2388" t="s">
        <v>2387</v>
      </c>
    </row>
    <row r="2389" spans="3:3" x14ac:dyDescent="0.35">
      <c r="C2389" t="s">
        <v>2388</v>
      </c>
    </row>
    <row r="2390" spans="3:3" x14ac:dyDescent="0.35">
      <c r="C2390" t="s">
        <v>2389</v>
      </c>
    </row>
    <row r="2391" spans="3:3" x14ac:dyDescent="0.35">
      <c r="C2391" t="s">
        <v>2390</v>
      </c>
    </row>
    <row r="2392" spans="3:3" x14ac:dyDescent="0.35">
      <c r="C2392" t="s">
        <v>2391</v>
      </c>
    </row>
    <row r="2393" spans="3:3" x14ac:dyDescent="0.35">
      <c r="C2393" t="s">
        <v>2392</v>
      </c>
    </row>
    <row r="2394" spans="3:3" x14ac:dyDescent="0.35">
      <c r="C2394" t="s">
        <v>2393</v>
      </c>
    </row>
    <row r="2395" spans="3:3" x14ac:dyDescent="0.35">
      <c r="C2395" t="s">
        <v>2394</v>
      </c>
    </row>
    <row r="2396" spans="3:3" x14ac:dyDescent="0.35">
      <c r="C2396" t="s">
        <v>2395</v>
      </c>
    </row>
    <row r="2397" spans="3:3" x14ac:dyDescent="0.35">
      <c r="C2397" t="s">
        <v>2396</v>
      </c>
    </row>
    <row r="2398" spans="3:3" x14ac:dyDescent="0.35">
      <c r="C2398" t="s">
        <v>2397</v>
      </c>
    </row>
    <row r="2399" spans="3:3" x14ac:dyDescent="0.35">
      <c r="C2399" t="s">
        <v>2398</v>
      </c>
    </row>
    <row r="2400" spans="3:3" x14ac:dyDescent="0.35">
      <c r="C2400" t="s">
        <v>2399</v>
      </c>
    </row>
    <row r="2401" spans="3:3" x14ac:dyDescent="0.35">
      <c r="C2401" t="s">
        <v>2400</v>
      </c>
    </row>
    <row r="2402" spans="3:3" x14ac:dyDescent="0.35">
      <c r="C2402" t="s">
        <v>2401</v>
      </c>
    </row>
    <row r="2403" spans="3:3" x14ac:dyDescent="0.35">
      <c r="C2403" t="s">
        <v>2402</v>
      </c>
    </row>
    <row r="2404" spans="3:3" x14ac:dyDescent="0.35">
      <c r="C2404" t="s">
        <v>2403</v>
      </c>
    </row>
    <row r="2405" spans="3:3" x14ac:dyDescent="0.35">
      <c r="C2405" t="s">
        <v>2404</v>
      </c>
    </row>
    <row r="2406" spans="3:3" x14ac:dyDescent="0.35">
      <c r="C2406" t="s">
        <v>2405</v>
      </c>
    </row>
    <row r="2407" spans="3:3" x14ac:dyDescent="0.35">
      <c r="C2407" t="s">
        <v>2406</v>
      </c>
    </row>
    <row r="2408" spans="3:3" x14ac:dyDescent="0.35">
      <c r="C2408" t="s">
        <v>2407</v>
      </c>
    </row>
    <row r="2409" spans="3:3" x14ac:dyDescent="0.35">
      <c r="C2409" t="s">
        <v>2408</v>
      </c>
    </row>
    <row r="2410" spans="3:3" x14ac:dyDescent="0.35">
      <c r="C2410" t="s">
        <v>2409</v>
      </c>
    </row>
    <row r="2411" spans="3:3" x14ac:dyDescent="0.35">
      <c r="C2411" t="s">
        <v>2410</v>
      </c>
    </row>
    <row r="2412" spans="3:3" x14ac:dyDescent="0.35">
      <c r="C2412" t="s">
        <v>2411</v>
      </c>
    </row>
    <row r="2413" spans="3:3" x14ac:dyDescent="0.35">
      <c r="C2413" t="s">
        <v>2412</v>
      </c>
    </row>
    <row r="2414" spans="3:3" x14ac:dyDescent="0.35">
      <c r="C2414" t="s">
        <v>2413</v>
      </c>
    </row>
    <row r="2415" spans="3:3" x14ac:dyDescent="0.35">
      <c r="C2415" t="s">
        <v>2414</v>
      </c>
    </row>
    <row r="2416" spans="3:3" x14ac:dyDescent="0.35">
      <c r="C2416" t="s">
        <v>2415</v>
      </c>
    </row>
    <row r="2417" spans="3:3" x14ac:dyDescent="0.35">
      <c r="C2417" t="s">
        <v>2416</v>
      </c>
    </row>
    <row r="2418" spans="3:3" x14ac:dyDescent="0.35">
      <c r="C2418" t="s">
        <v>2417</v>
      </c>
    </row>
    <row r="2419" spans="3:3" x14ac:dyDescent="0.35">
      <c r="C2419" t="s">
        <v>2418</v>
      </c>
    </row>
    <row r="2420" spans="3:3" x14ac:dyDescent="0.35">
      <c r="C2420" t="s">
        <v>2419</v>
      </c>
    </row>
    <row r="2421" spans="3:3" x14ac:dyDescent="0.35">
      <c r="C2421" t="s">
        <v>2420</v>
      </c>
    </row>
    <row r="2422" spans="3:3" x14ac:dyDescent="0.35">
      <c r="C2422" t="s">
        <v>2421</v>
      </c>
    </row>
    <row r="2423" spans="3:3" x14ac:dyDescent="0.35">
      <c r="C2423" t="s">
        <v>2422</v>
      </c>
    </row>
    <row r="2424" spans="3:3" x14ac:dyDescent="0.35">
      <c r="C2424" t="s">
        <v>2423</v>
      </c>
    </row>
    <row r="2425" spans="3:3" x14ac:dyDescent="0.35">
      <c r="C2425" t="s">
        <v>2424</v>
      </c>
    </row>
    <row r="2426" spans="3:3" x14ac:dyDescent="0.35">
      <c r="C2426" t="s">
        <v>2425</v>
      </c>
    </row>
    <row r="2427" spans="3:3" x14ac:dyDescent="0.35">
      <c r="C2427" t="s">
        <v>2426</v>
      </c>
    </row>
    <row r="2428" spans="3:3" x14ac:dyDescent="0.35">
      <c r="C2428" t="s">
        <v>2427</v>
      </c>
    </row>
    <row r="2429" spans="3:3" x14ac:dyDescent="0.35">
      <c r="C2429" t="s">
        <v>2428</v>
      </c>
    </row>
    <row r="2430" spans="3:3" x14ac:dyDescent="0.35">
      <c r="C2430" t="s">
        <v>2429</v>
      </c>
    </row>
    <row r="2431" spans="3:3" x14ac:dyDescent="0.35">
      <c r="C2431" t="s">
        <v>2430</v>
      </c>
    </row>
    <row r="2432" spans="3:3" x14ac:dyDescent="0.35">
      <c r="C2432" t="s">
        <v>2431</v>
      </c>
    </row>
    <row r="2433" spans="3:3" x14ac:dyDescent="0.35">
      <c r="C2433" t="s">
        <v>2432</v>
      </c>
    </row>
    <row r="2434" spans="3:3" x14ac:dyDescent="0.35">
      <c r="C2434" t="s">
        <v>2433</v>
      </c>
    </row>
    <row r="2435" spans="3:3" x14ac:dyDescent="0.35">
      <c r="C2435" t="s">
        <v>2434</v>
      </c>
    </row>
    <row r="2436" spans="3:3" x14ac:dyDescent="0.35">
      <c r="C2436" t="s">
        <v>2435</v>
      </c>
    </row>
    <row r="2437" spans="3:3" x14ac:dyDescent="0.35">
      <c r="C2437" t="s">
        <v>2436</v>
      </c>
    </row>
    <row r="2438" spans="3:3" x14ac:dyDescent="0.35">
      <c r="C2438" t="s">
        <v>2437</v>
      </c>
    </row>
    <row r="2439" spans="3:3" x14ac:dyDescent="0.35">
      <c r="C2439" t="s">
        <v>2438</v>
      </c>
    </row>
    <row r="2440" spans="3:3" x14ac:dyDescent="0.35">
      <c r="C2440" t="s">
        <v>2439</v>
      </c>
    </row>
    <row r="2441" spans="3:3" x14ac:dyDescent="0.35">
      <c r="C2441" t="s">
        <v>2440</v>
      </c>
    </row>
    <row r="2442" spans="3:3" x14ac:dyDescent="0.35">
      <c r="C2442" t="s">
        <v>2441</v>
      </c>
    </row>
    <row r="2443" spans="3:3" x14ac:dyDescent="0.35">
      <c r="C2443" t="s">
        <v>2442</v>
      </c>
    </row>
    <row r="2444" spans="3:3" x14ac:dyDescent="0.35">
      <c r="C2444" t="s">
        <v>2443</v>
      </c>
    </row>
    <row r="2445" spans="3:3" x14ac:dyDescent="0.35">
      <c r="C2445" t="s">
        <v>2444</v>
      </c>
    </row>
    <row r="2446" spans="3:3" x14ac:dyDescent="0.35">
      <c r="C2446" t="s">
        <v>2445</v>
      </c>
    </row>
    <row r="2447" spans="3:3" x14ac:dyDescent="0.35">
      <c r="C2447" t="s">
        <v>2446</v>
      </c>
    </row>
    <row r="2448" spans="3:3" x14ac:dyDescent="0.35">
      <c r="C2448" t="s">
        <v>2447</v>
      </c>
    </row>
    <row r="2449" spans="3:3" x14ac:dyDescent="0.35">
      <c r="C2449" t="s">
        <v>2448</v>
      </c>
    </row>
    <row r="2450" spans="3:3" x14ac:dyDescent="0.35">
      <c r="C2450" t="s">
        <v>2449</v>
      </c>
    </row>
    <row r="2451" spans="3:3" x14ac:dyDescent="0.35">
      <c r="C2451" t="s">
        <v>2450</v>
      </c>
    </row>
    <row r="2452" spans="3:3" x14ac:dyDescent="0.35">
      <c r="C2452" t="s">
        <v>2451</v>
      </c>
    </row>
    <row r="2453" spans="3:3" x14ac:dyDescent="0.35">
      <c r="C2453" t="s">
        <v>2452</v>
      </c>
    </row>
    <row r="2454" spans="3:3" x14ac:dyDescent="0.35">
      <c r="C2454" t="s">
        <v>2453</v>
      </c>
    </row>
    <row r="2455" spans="3:3" x14ac:dyDescent="0.35">
      <c r="C2455" t="s">
        <v>2454</v>
      </c>
    </row>
    <row r="2456" spans="3:3" x14ac:dyDescent="0.35">
      <c r="C2456" t="s">
        <v>2455</v>
      </c>
    </row>
    <row r="2457" spans="3:3" x14ac:dyDescent="0.35">
      <c r="C2457" t="s">
        <v>2456</v>
      </c>
    </row>
    <row r="2458" spans="3:3" x14ac:dyDescent="0.35">
      <c r="C2458" t="s">
        <v>2457</v>
      </c>
    </row>
    <row r="2459" spans="3:3" x14ac:dyDescent="0.35">
      <c r="C2459" t="s">
        <v>2458</v>
      </c>
    </row>
    <row r="2460" spans="3:3" x14ac:dyDescent="0.35">
      <c r="C2460" t="s">
        <v>2459</v>
      </c>
    </row>
    <row r="2461" spans="3:3" x14ac:dyDescent="0.35">
      <c r="C2461" t="s">
        <v>2460</v>
      </c>
    </row>
    <row r="2462" spans="3:3" x14ac:dyDescent="0.35">
      <c r="C2462" t="s">
        <v>2461</v>
      </c>
    </row>
    <row r="2463" spans="3:3" x14ac:dyDescent="0.35">
      <c r="C2463" t="s">
        <v>2462</v>
      </c>
    </row>
    <row r="2464" spans="3:3" x14ac:dyDescent="0.35">
      <c r="C2464" t="s">
        <v>2463</v>
      </c>
    </row>
    <row r="2465" spans="3:3" x14ac:dyDescent="0.35">
      <c r="C2465" t="s">
        <v>2464</v>
      </c>
    </row>
    <row r="2466" spans="3:3" x14ac:dyDescent="0.35">
      <c r="C2466" t="s">
        <v>2465</v>
      </c>
    </row>
    <row r="2467" spans="3:3" x14ac:dyDescent="0.35">
      <c r="C2467" t="s">
        <v>2466</v>
      </c>
    </row>
    <row r="2468" spans="3:3" x14ac:dyDescent="0.35">
      <c r="C2468" t="s">
        <v>2467</v>
      </c>
    </row>
    <row r="2469" spans="3:3" x14ac:dyDescent="0.35">
      <c r="C2469" t="s">
        <v>2468</v>
      </c>
    </row>
    <row r="2470" spans="3:3" x14ac:dyDescent="0.35">
      <c r="C2470" t="s">
        <v>2469</v>
      </c>
    </row>
    <row r="2471" spans="3:3" x14ac:dyDescent="0.35">
      <c r="C2471" t="s">
        <v>2470</v>
      </c>
    </row>
    <row r="2472" spans="3:3" x14ac:dyDescent="0.35">
      <c r="C2472" t="s">
        <v>2471</v>
      </c>
    </row>
    <row r="2473" spans="3:3" x14ac:dyDescent="0.35">
      <c r="C2473" t="s">
        <v>2472</v>
      </c>
    </row>
    <row r="2474" spans="3:3" x14ac:dyDescent="0.35">
      <c r="C2474" t="s">
        <v>2473</v>
      </c>
    </row>
    <row r="2475" spans="3:3" x14ac:dyDescent="0.35">
      <c r="C2475" t="s">
        <v>2474</v>
      </c>
    </row>
    <row r="2476" spans="3:3" x14ac:dyDescent="0.35">
      <c r="C2476" t="s">
        <v>2475</v>
      </c>
    </row>
    <row r="2477" spans="3:3" x14ac:dyDescent="0.35">
      <c r="C2477" t="s">
        <v>2476</v>
      </c>
    </row>
    <row r="2478" spans="3:3" x14ac:dyDescent="0.35">
      <c r="C2478" t="s">
        <v>2477</v>
      </c>
    </row>
    <row r="2479" spans="3:3" x14ac:dyDescent="0.35">
      <c r="C2479" t="s">
        <v>2478</v>
      </c>
    </row>
    <row r="2480" spans="3:3" x14ac:dyDescent="0.35">
      <c r="C2480" t="s">
        <v>2479</v>
      </c>
    </row>
    <row r="2481" spans="3:3" x14ac:dyDescent="0.35">
      <c r="C2481" t="s">
        <v>2480</v>
      </c>
    </row>
    <row r="2482" spans="3:3" x14ac:dyDescent="0.35">
      <c r="C2482" t="s">
        <v>2481</v>
      </c>
    </row>
    <row r="2483" spans="3:3" x14ac:dyDescent="0.35">
      <c r="C2483" t="s">
        <v>2482</v>
      </c>
    </row>
    <row r="2484" spans="3:3" x14ac:dyDescent="0.35">
      <c r="C2484" t="s">
        <v>2483</v>
      </c>
    </row>
    <row r="2485" spans="3:3" x14ac:dyDescent="0.35">
      <c r="C2485" t="s">
        <v>2484</v>
      </c>
    </row>
    <row r="2486" spans="3:3" x14ac:dyDescent="0.35">
      <c r="C2486" t="s">
        <v>2485</v>
      </c>
    </row>
    <row r="2487" spans="3:3" x14ac:dyDescent="0.35">
      <c r="C2487" t="s">
        <v>2486</v>
      </c>
    </row>
    <row r="2488" spans="3:3" x14ac:dyDescent="0.35">
      <c r="C2488" t="s">
        <v>2487</v>
      </c>
    </row>
    <row r="2489" spans="3:3" x14ac:dyDescent="0.35">
      <c r="C2489" t="s">
        <v>2488</v>
      </c>
    </row>
    <row r="2490" spans="3:3" x14ac:dyDescent="0.35">
      <c r="C2490" t="s">
        <v>2489</v>
      </c>
    </row>
    <row r="2491" spans="3:3" x14ac:dyDescent="0.35">
      <c r="C2491" t="s">
        <v>2490</v>
      </c>
    </row>
    <row r="2492" spans="3:3" x14ac:dyDescent="0.35">
      <c r="C2492" t="s">
        <v>2491</v>
      </c>
    </row>
    <row r="2493" spans="3:3" x14ac:dyDescent="0.35">
      <c r="C2493" t="s">
        <v>2492</v>
      </c>
    </row>
    <row r="2494" spans="3:3" x14ac:dyDescent="0.35">
      <c r="C2494" t="s">
        <v>2493</v>
      </c>
    </row>
    <row r="2495" spans="3:3" x14ac:dyDescent="0.35">
      <c r="C2495" t="s">
        <v>2494</v>
      </c>
    </row>
    <row r="2496" spans="3:3" x14ac:dyDescent="0.35">
      <c r="C2496" t="s">
        <v>2495</v>
      </c>
    </row>
    <row r="2497" spans="3:3" x14ac:dyDescent="0.35">
      <c r="C2497" t="s">
        <v>2496</v>
      </c>
    </row>
    <row r="2498" spans="3:3" x14ac:dyDescent="0.35">
      <c r="C2498" t="s">
        <v>2497</v>
      </c>
    </row>
    <row r="2499" spans="3:3" x14ac:dyDescent="0.35">
      <c r="C2499" t="s">
        <v>2498</v>
      </c>
    </row>
    <row r="2500" spans="3:3" x14ac:dyDescent="0.35">
      <c r="C2500" t="s">
        <v>2499</v>
      </c>
    </row>
    <row r="2501" spans="3:3" x14ac:dyDescent="0.35">
      <c r="C2501" t="s">
        <v>2500</v>
      </c>
    </row>
    <row r="2502" spans="3:3" x14ac:dyDescent="0.35">
      <c r="C2502" t="s">
        <v>2501</v>
      </c>
    </row>
    <row r="2503" spans="3:3" x14ac:dyDescent="0.35">
      <c r="C2503" t="s">
        <v>2502</v>
      </c>
    </row>
    <row r="2504" spans="3:3" x14ac:dyDescent="0.35">
      <c r="C2504" t="s">
        <v>2503</v>
      </c>
    </row>
    <row r="2505" spans="3:3" x14ac:dyDescent="0.35">
      <c r="C2505" t="s">
        <v>2504</v>
      </c>
    </row>
    <row r="2506" spans="3:3" x14ac:dyDescent="0.35">
      <c r="C2506" t="s">
        <v>2505</v>
      </c>
    </row>
    <row r="2507" spans="3:3" x14ac:dyDescent="0.35">
      <c r="C2507" t="s">
        <v>2506</v>
      </c>
    </row>
    <row r="2508" spans="3:3" x14ac:dyDescent="0.35">
      <c r="C2508" t="s">
        <v>2507</v>
      </c>
    </row>
    <row r="2509" spans="3:3" x14ac:dyDescent="0.35">
      <c r="C2509" t="s">
        <v>2508</v>
      </c>
    </row>
    <row r="2510" spans="3:3" x14ac:dyDescent="0.35">
      <c r="C2510" t="s">
        <v>2509</v>
      </c>
    </row>
    <row r="2511" spans="3:3" x14ac:dyDescent="0.35">
      <c r="C2511" t="s">
        <v>2510</v>
      </c>
    </row>
    <row r="2512" spans="3:3" x14ac:dyDescent="0.35">
      <c r="C2512" t="s">
        <v>2511</v>
      </c>
    </row>
    <row r="2513" spans="3:3" x14ac:dyDescent="0.35">
      <c r="C2513" t="s">
        <v>2512</v>
      </c>
    </row>
    <row r="2514" spans="3:3" x14ac:dyDescent="0.35">
      <c r="C2514" t="s">
        <v>2513</v>
      </c>
    </row>
    <row r="2515" spans="3:3" x14ac:dyDescent="0.35">
      <c r="C2515" t="s">
        <v>2514</v>
      </c>
    </row>
    <row r="2516" spans="3:3" x14ac:dyDescent="0.35">
      <c r="C2516" t="s">
        <v>2515</v>
      </c>
    </row>
    <row r="2517" spans="3:3" x14ac:dyDescent="0.35">
      <c r="C2517" t="s">
        <v>2516</v>
      </c>
    </row>
    <row r="2518" spans="3:3" x14ac:dyDescent="0.35">
      <c r="C2518" t="s">
        <v>2517</v>
      </c>
    </row>
    <row r="2519" spans="3:3" x14ac:dyDescent="0.35">
      <c r="C2519" t="s">
        <v>2518</v>
      </c>
    </row>
    <row r="2520" spans="3:3" x14ac:dyDescent="0.35">
      <c r="C2520" t="s">
        <v>2519</v>
      </c>
    </row>
    <row r="2521" spans="3:3" x14ac:dyDescent="0.35">
      <c r="C2521" t="s">
        <v>2520</v>
      </c>
    </row>
    <row r="2522" spans="3:3" x14ac:dyDescent="0.35">
      <c r="C2522" t="s">
        <v>2521</v>
      </c>
    </row>
    <row r="2523" spans="3:3" x14ac:dyDescent="0.35">
      <c r="C2523" t="s">
        <v>2522</v>
      </c>
    </row>
    <row r="2524" spans="3:3" x14ac:dyDescent="0.35">
      <c r="C2524" t="s">
        <v>2523</v>
      </c>
    </row>
    <row r="2525" spans="3:3" x14ac:dyDescent="0.35">
      <c r="C2525" t="s">
        <v>2524</v>
      </c>
    </row>
    <row r="2526" spans="3:3" x14ac:dyDescent="0.35">
      <c r="C2526" t="s">
        <v>2525</v>
      </c>
    </row>
    <row r="2527" spans="3:3" x14ac:dyDescent="0.35">
      <c r="C2527" t="s">
        <v>2526</v>
      </c>
    </row>
    <row r="2528" spans="3:3" x14ac:dyDescent="0.35">
      <c r="C2528" t="s">
        <v>2527</v>
      </c>
    </row>
    <row r="2529" spans="3:3" x14ac:dyDescent="0.35">
      <c r="C2529" t="s">
        <v>2528</v>
      </c>
    </row>
    <row r="2530" spans="3:3" x14ac:dyDescent="0.35">
      <c r="C2530" t="s">
        <v>2529</v>
      </c>
    </row>
    <row r="2531" spans="3:3" x14ac:dyDescent="0.35">
      <c r="C2531" t="s">
        <v>2530</v>
      </c>
    </row>
    <row r="2532" spans="3:3" x14ac:dyDescent="0.35">
      <c r="C2532" t="s">
        <v>2531</v>
      </c>
    </row>
    <row r="2533" spans="3:3" x14ac:dyDescent="0.35">
      <c r="C2533" t="s">
        <v>2532</v>
      </c>
    </row>
    <row r="2534" spans="3:3" x14ac:dyDescent="0.35">
      <c r="C2534" t="s">
        <v>2533</v>
      </c>
    </row>
    <row r="2535" spans="3:3" x14ac:dyDescent="0.35">
      <c r="C2535" t="s">
        <v>2534</v>
      </c>
    </row>
    <row r="2536" spans="3:3" x14ac:dyDescent="0.35">
      <c r="C2536" t="s">
        <v>2535</v>
      </c>
    </row>
    <row r="2537" spans="3:3" x14ac:dyDescent="0.35">
      <c r="C2537" t="s">
        <v>2536</v>
      </c>
    </row>
    <row r="2538" spans="3:3" x14ac:dyDescent="0.35">
      <c r="C2538" t="s">
        <v>2537</v>
      </c>
    </row>
    <row r="2539" spans="3:3" x14ac:dyDescent="0.35">
      <c r="C2539" t="s">
        <v>2538</v>
      </c>
    </row>
    <row r="2540" spans="3:3" x14ac:dyDescent="0.35">
      <c r="C2540" t="s">
        <v>2539</v>
      </c>
    </row>
    <row r="2541" spans="3:3" x14ac:dyDescent="0.35">
      <c r="C2541" t="s">
        <v>2540</v>
      </c>
    </row>
    <row r="2542" spans="3:3" x14ac:dyDescent="0.35">
      <c r="C2542" t="s">
        <v>2541</v>
      </c>
    </row>
    <row r="2543" spans="3:3" x14ac:dyDescent="0.35">
      <c r="C2543" t="s">
        <v>2542</v>
      </c>
    </row>
    <row r="2544" spans="3:3" x14ac:dyDescent="0.35">
      <c r="C2544" t="s">
        <v>2543</v>
      </c>
    </row>
    <row r="2545" spans="3:3" x14ac:dyDescent="0.35">
      <c r="C2545" t="s">
        <v>2544</v>
      </c>
    </row>
    <row r="2546" spans="3:3" x14ac:dyDescent="0.35">
      <c r="C2546" t="s">
        <v>2545</v>
      </c>
    </row>
    <row r="2547" spans="3:3" x14ac:dyDescent="0.35">
      <c r="C2547" t="s">
        <v>2546</v>
      </c>
    </row>
    <row r="2548" spans="3:3" x14ac:dyDescent="0.35">
      <c r="C2548" t="s">
        <v>2547</v>
      </c>
    </row>
    <row r="2549" spans="3:3" x14ac:dyDescent="0.35">
      <c r="C2549" t="s">
        <v>2548</v>
      </c>
    </row>
    <row r="2550" spans="3:3" x14ac:dyDescent="0.35">
      <c r="C2550" t="s">
        <v>2549</v>
      </c>
    </row>
    <row r="2551" spans="3:3" x14ac:dyDescent="0.35">
      <c r="C2551" t="s">
        <v>2550</v>
      </c>
    </row>
    <row r="2552" spans="3:3" x14ac:dyDescent="0.35">
      <c r="C2552" t="s">
        <v>2551</v>
      </c>
    </row>
    <row r="2553" spans="3:3" x14ac:dyDescent="0.35">
      <c r="C2553" t="s">
        <v>2552</v>
      </c>
    </row>
    <row r="2554" spans="3:3" x14ac:dyDescent="0.35">
      <c r="C2554" t="s">
        <v>2553</v>
      </c>
    </row>
    <row r="2555" spans="3:3" x14ac:dyDescent="0.35">
      <c r="C2555" t="s">
        <v>2554</v>
      </c>
    </row>
    <row r="2556" spans="3:3" x14ac:dyDescent="0.35">
      <c r="C2556" t="s">
        <v>2555</v>
      </c>
    </row>
    <row r="2557" spans="3:3" x14ac:dyDescent="0.35">
      <c r="C2557" t="s">
        <v>2556</v>
      </c>
    </row>
    <row r="2558" spans="3:3" x14ac:dyDescent="0.35">
      <c r="C2558" t="s">
        <v>2557</v>
      </c>
    </row>
    <row r="2559" spans="3:3" x14ac:dyDescent="0.35">
      <c r="C2559" t="s">
        <v>2558</v>
      </c>
    </row>
    <row r="2560" spans="3:3" x14ac:dyDescent="0.35">
      <c r="C2560" t="s">
        <v>2559</v>
      </c>
    </row>
    <row r="2561" spans="3:3" x14ac:dyDescent="0.35">
      <c r="C2561" t="s">
        <v>2560</v>
      </c>
    </row>
    <row r="2562" spans="3:3" x14ac:dyDescent="0.35">
      <c r="C2562" t="s">
        <v>2561</v>
      </c>
    </row>
    <row r="2563" spans="3:3" x14ac:dyDescent="0.35">
      <c r="C2563" t="s">
        <v>2562</v>
      </c>
    </row>
    <row r="2564" spans="3:3" x14ac:dyDescent="0.35">
      <c r="C2564" t="s">
        <v>2563</v>
      </c>
    </row>
    <row r="2565" spans="3:3" x14ac:dyDescent="0.35">
      <c r="C2565" t="s">
        <v>2564</v>
      </c>
    </row>
    <row r="2566" spans="3:3" x14ac:dyDescent="0.35">
      <c r="C2566" t="s">
        <v>2565</v>
      </c>
    </row>
    <row r="2567" spans="3:3" x14ac:dyDescent="0.35">
      <c r="C2567" t="s">
        <v>2566</v>
      </c>
    </row>
    <row r="2568" spans="3:3" x14ac:dyDescent="0.35">
      <c r="C2568" t="s">
        <v>2567</v>
      </c>
    </row>
    <row r="2569" spans="3:3" x14ac:dyDescent="0.35">
      <c r="C2569" t="s">
        <v>2568</v>
      </c>
    </row>
    <row r="2570" spans="3:3" x14ac:dyDescent="0.35">
      <c r="C2570" t="s">
        <v>2569</v>
      </c>
    </row>
    <row r="2571" spans="3:3" x14ac:dyDescent="0.35">
      <c r="C2571" t="s">
        <v>2570</v>
      </c>
    </row>
    <row r="2572" spans="3:3" x14ac:dyDescent="0.35">
      <c r="C2572" t="s">
        <v>2571</v>
      </c>
    </row>
    <row r="2573" spans="3:3" x14ac:dyDescent="0.35">
      <c r="C2573" t="s">
        <v>2572</v>
      </c>
    </row>
    <row r="2574" spans="3:3" x14ac:dyDescent="0.35">
      <c r="C2574" t="s">
        <v>2573</v>
      </c>
    </row>
    <row r="2575" spans="3:3" x14ac:dyDescent="0.35">
      <c r="C2575" t="s">
        <v>2574</v>
      </c>
    </row>
    <row r="2576" spans="3:3" x14ac:dyDescent="0.35">
      <c r="C2576" t="s">
        <v>2575</v>
      </c>
    </row>
    <row r="2577" spans="3:3" x14ac:dyDescent="0.35">
      <c r="C2577" t="s">
        <v>2576</v>
      </c>
    </row>
    <row r="2578" spans="3:3" x14ac:dyDescent="0.35">
      <c r="C2578" t="s">
        <v>2577</v>
      </c>
    </row>
    <row r="2579" spans="3:3" x14ac:dyDescent="0.35">
      <c r="C2579" t="s">
        <v>2578</v>
      </c>
    </row>
    <row r="2580" spans="3:3" x14ac:dyDescent="0.35">
      <c r="C2580" t="s">
        <v>2579</v>
      </c>
    </row>
    <row r="2581" spans="3:3" x14ac:dyDescent="0.35">
      <c r="C2581" t="s">
        <v>2580</v>
      </c>
    </row>
    <row r="2582" spans="3:3" x14ac:dyDescent="0.35">
      <c r="C2582" t="s">
        <v>2581</v>
      </c>
    </row>
    <row r="2583" spans="3:3" x14ac:dyDescent="0.35">
      <c r="C2583" t="s">
        <v>2582</v>
      </c>
    </row>
    <row r="2584" spans="3:3" x14ac:dyDescent="0.35">
      <c r="C2584" t="s">
        <v>2583</v>
      </c>
    </row>
    <row r="2585" spans="3:3" x14ac:dyDescent="0.35">
      <c r="C2585" t="s">
        <v>2584</v>
      </c>
    </row>
    <row r="2586" spans="3:3" x14ac:dyDescent="0.35">
      <c r="C2586" t="s">
        <v>2585</v>
      </c>
    </row>
    <row r="2587" spans="3:3" x14ac:dyDescent="0.35">
      <c r="C2587" t="s">
        <v>2586</v>
      </c>
    </row>
    <row r="2588" spans="3:3" x14ac:dyDescent="0.35">
      <c r="C2588" t="s">
        <v>2587</v>
      </c>
    </row>
    <row r="2589" spans="3:3" x14ac:dyDescent="0.35">
      <c r="C2589" t="s">
        <v>2588</v>
      </c>
    </row>
    <row r="2590" spans="3:3" x14ac:dyDescent="0.35">
      <c r="C2590" t="s">
        <v>2589</v>
      </c>
    </row>
    <row r="2591" spans="3:3" x14ac:dyDescent="0.35">
      <c r="C2591" t="s">
        <v>2590</v>
      </c>
    </row>
    <row r="2592" spans="3:3" x14ac:dyDescent="0.35">
      <c r="C2592" t="s">
        <v>2591</v>
      </c>
    </row>
    <row r="2593" spans="3:3" x14ac:dyDescent="0.35">
      <c r="C2593" t="s">
        <v>2592</v>
      </c>
    </row>
    <row r="2594" spans="3:3" x14ac:dyDescent="0.35">
      <c r="C2594" t="s">
        <v>2593</v>
      </c>
    </row>
    <row r="2595" spans="3:3" x14ac:dyDescent="0.35">
      <c r="C2595" t="s">
        <v>2594</v>
      </c>
    </row>
    <row r="2596" spans="3:3" x14ac:dyDescent="0.35">
      <c r="C2596" t="s">
        <v>2595</v>
      </c>
    </row>
    <row r="2597" spans="3:3" x14ac:dyDescent="0.35">
      <c r="C2597" t="s">
        <v>2596</v>
      </c>
    </row>
    <row r="2598" spans="3:3" x14ac:dyDescent="0.35">
      <c r="C2598" t="s">
        <v>2597</v>
      </c>
    </row>
    <row r="2599" spans="3:3" x14ac:dyDescent="0.35">
      <c r="C2599" t="s">
        <v>2598</v>
      </c>
    </row>
    <row r="2600" spans="3:3" x14ac:dyDescent="0.35">
      <c r="C2600" t="s">
        <v>2599</v>
      </c>
    </row>
    <row r="2601" spans="3:3" x14ac:dyDescent="0.35">
      <c r="C2601" t="s">
        <v>2600</v>
      </c>
    </row>
    <row r="2602" spans="3:3" x14ac:dyDescent="0.35">
      <c r="C2602" t="s">
        <v>2601</v>
      </c>
    </row>
    <row r="2603" spans="3:3" x14ac:dyDescent="0.35">
      <c r="C2603" t="s">
        <v>2602</v>
      </c>
    </row>
    <row r="2604" spans="3:3" x14ac:dyDescent="0.35">
      <c r="C2604" t="s">
        <v>2603</v>
      </c>
    </row>
    <row r="2605" spans="3:3" x14ac:dyDescent="0.35">
      <c r="C2605" t="s">
        <v>2604</v>
      </c>
    </row>
    <row r="2606" spans="3:3" x14ac:dyDescent="0.35">
      <c r="C2606" t="s">
        <v>2605</v>
      </c>
    </row>
    <row r="2607" spans="3:3" x14ac:dyDescent="0.35">
      <c r="C2607" t="s">
        <v>2606</v>
      </c>
    </row>
    <row r="2608" spans="3:3" x14ac:dyDescent="0.35">
      <c r="C2608" t="s">
        <v>2607</v>
      </c>
    </row>
    <row r="2609" spans="3:3" x14ac:dyDescent="0.35">
      <c r="C2609" t="s">
        <v>2608</v>
      </c>
    </row>
    <row r="2610" spans="3:3" x14ac:dyDescent="0.35">
      <c r="C2610" t="s">
        <v>2609</v>
      </c>
    </row>
    <row r="2611" spans="3:3" x14ac:dyDescent="0.35">
      <c r="C2611" t="s">
        <v>2610</v>
      </c>
    </row>
    <row r="2612" spans="3:3" x14ac:dyDescent="0.35">
      <c r="C2612" t="s">
        <v>2611</v>
      </c>
    </row>
    <row r="2613" spans="3:3" x14ac:dyDescent="0.35">
      <c r="C2613" t="s">
        <v>2612</v>
      </c>
    </row>
    <row r="2614" spans="3:3" x14ac:dyDescent="0.35">
      <c r="C2614" t="s">
        <v>2613</v>
      </c>
    </row>
    <row r="2615" spans="3:3" x14ac:dyDescent="0.35">
      <c r="C2615" t="s">
        <v>2614</v>
      </c>
    </row>
    <row r="2616" spans="3:3" x14ac:dyDescent="0.35">
      <c r="C2616" t="s">
        <v>2615</v>
      </c>
    </row>
    <row r="2617" spans="3:3" x14ac:dyDescent="0.35">
      <c r="C2617" t="s">
        <v>2616</v>
      </c>
    </row>
    <row r="2618" spans="3:3" x14ac:dyDescent="0.35">
      <c r="C2618" t="s">
        <v>2617</v>
      </c>
    </row>
    <row r="2619" spans="3:3" x14ac:dyDescent="0.35">
      <c r="C2619" t="s">
        <v>2618</v>
      </c>
    </row>
    <row r="2620" spans="3:3" x14ac:dyDescent="0.35">
      <c r="C2620" t="s">
        <v>2619</v>
      </c>
    </row>
    <row r="2621" spans="3:3" x14ac:dyDescent="0.35">
      <c r="C2621" t="s">
        <v>2620</v>
      </c>
    </row>
    <row r="2622" spans="3:3" x14ac:dyDescent="0.35">
      <c r="C2622" t="s">
        <v>2621</v>
      </c>
    </row>
    <row r="2623" spans="3:3" x14ac:dyDescent="0.35">
      <c r="C2623" t="s">
        <v>2622</v>
      </c>
    </row>
    <row r="2624" spans="3:3" x14ac:dyDescent="0.35">
      <c r="C2624" t="s">
        <v>2623</v>
      </c>
    </row>
    <row r="2625" spans="3:3" x14ac:dyDescent="0.35">
      <c r="C2625" t="s">
        <v>2624</v>
      </c>
    </row>
    <row r="2626" spans="3:3" x14ac:dyDescent="0.35">
      <c r="C2626" t="s">
        <v>2625</v>
      </c>
    </row>
    <row r="2627" spans="3:3" x14ac:dyDescent="0.35">
      <c r="C2627" t="s">
        <v>2626</v>
      </c>
    </row>
    <row r="2628" spans="3:3" x14ac:dyDescent="0.35">
      <c r="C2628" t="s">
        <v>2627</v>
      </c>
    </row>
    <row r="2629" spans="3:3" x14ac:dyDescent="0.35">
      <c r="C2629" t="s">
        <v>2628</v>
      </c>
    </row>
    <row r="2630" spans="3:3" x14ac:dyDescent="0.35">
      <c r="C2630" t="s">
        <v>2629</v>
      </c>
    </row>
    <row r="2631" spans="3:3" x14ac:dyDescent="0.35">
      <c r="C2631" t="s">
        <v>2630</v>
      </c>
    </row>
    <row r="2632" spans="3:3" x14ac:dyDescent="0.35">
      <c r="C2632" t="s">
        <v>2631</v>
      </c>
    </row>
    <row r="2633" spans="3:3" x14ac:dyDescent="0.35">
      <c r="C2633" t="s">
        <v>2632</v>
      </c>
    </row>
    <row r="2634" spans="3:3" x14ac:dyDescent="0.35">
      <c r="C2634" t="s">
        <v>2633</v>
      </c>
    </row>
    <row r="2635" spans="3:3" x14ac:dyDescent="0.35">
      <c r="C2635" t="s">
        <v>2634</v>
      </c>
    </row>
    <row r="2636" spans="3:3" x14ac:dyDescent="0.35">
      <c r="C2636" t="s">
        <v>2635</v>
      </c>
    </row>
    <row r="2637" spans="3:3" x14ac:dyDescent="0.35">
      <c r="C2637" t="s">
        <v>2636</v>
      </c>
    </row>
    <row r="2638" spans="3:3" x14ac:dyDescent="0.35">
      <c r="C2638" t="s">
        <v>2637</v>
      </c>
    </row>
    <row r="2639" spans="3:3" x14ac:dyDescent="0.35">
      <c r="C2639" t="s">
        <v>2638</v>
      </c>
    </row>
    <row r="2640" spans="3:3" x14ac:dyDescent="0.35">
      <c r="C2640" t="s">
        <v>2639</v>
      </c>
    </row>
    <row r="2641" spans="3:3" x14ac:dyDescent="0.35">
      <c r="C2641" t="s">
        <v>2640</v>
      </c>
    </row>
    <row r="2642" spans="3:3" x14ac:dyDescent="0.35">
      <c r="C2642" t="s">
        <v>2641</v>
      </c>
    </row>
    <row r="2643" spans="3:3" x14ac:dyDescent="0.35">
      <c r="C2643" t="s">
        <v>2642</v>
      </c>
    </row>
    <row r="2644" spans="3:3" x14ac:dyDescent="0.35">
      <c r="C2644" t="s">
        <v>2643</v>
      </c>
    </row>
    <row r="2645" spans="3:3" x14ac:dyDescent="0.35">
      <c r="C2645" t="s">
        <v>2644</v>
      </c>
    </row>
    <row r="2646" spans="3:3" x14ac:dyDescent="0.35">
      <c r="C2646" t="s">
        <v>2645</v>
      </c>
    </row>
    <row r="2647" spans="3:3" x14ac:dyDescent="0.35">
      <c r="C2647" t="s">
        <v>2646</v>
      </c>
    </row>
    <row r="2648" spans="3:3" x14ac:dyDescent="0.35">
      <c r="C2648" t="s">
        <v>2647</v>
      </c>
    </row>
    <row r="2649" spans="3:3" x14ac:dyDescent="0.35">
      <c r="C2649" t="s">
        <v>2648</v>
      </c>
    </row>
    <row r="2650" spans="3:3" x14ac:dyDescent="0.35">
      <c r="C2650" t="s">
        <v>2649</v>
      </c>
    </row>
    <row r="2651" spans="3:3" x14ac:dyDescent="0.35">
      <c r="C2651" t="s">
        <v>2650</v>
      </c>
    </row>
    <row r="2652" spans="3:3" x14ac:dyDescent="0.35">
      <c r="C2652" t="s">
        <v>2651</v>
      </c>
    </row>
    <row r="2653" spans="3:3" x14ac:dyDescent="0.35">
      <c r="C2653" t="s">
        <v>2652</v>
      </c>
    </row>
    <row r="2654" spans="3:3" x14ac:dyDescent="0.35">
      <c r="C2654" t="s">
        <v>2653</v>
      </c>
    </row>
    <row r="2655" spans="3:3" x14ac:dyDescent="0.35">
      <c r="C2655" t="s">
        <v>2654</v>
      </c>
    </row>
    <row r="2656" spans="3:3" x14ac:dyDescent="0.35">
      <c r="C2656" t="s">
        <v>2655</v>
      </c>
    </row>
    <row r="2657" spans="3:3" x14ac:dyDescent="0.35">
      <c r="C2657" t="s">
        <v>2656</v>
      </c>
    </row>
    <row r="2658" spans="3:3" x14ac:dyDescent="0.35">
      <c r="C2658" t="s">
        <v>2657</v>
      </c>
    </row>
    <row r="2659" spans="3:3" x14ac:dyDescent="0.35">
      <c r="C2659" t="s">
        <v>2658</v>
      </c>
    </row>
    <row r="2660" spans="3:3" x14ac:dyDescent="0.35">
      <c r="C2660" t="s">
        <v>2659</v>
      </c>
    </row>
    <row r="2661" spans="3:3" x14ac:dyDescent="0.35">
      <c r="C2661" t="s">
        <v>2660</v>
      </c>
    </row>
    <row r="2662" spans="3:3" x14ac:dyDescent="0.35">
      <c r="C2662" t="s">
        <v>2661</v>
      </c>
    </row>
    <row r="2663" spans="3:3" x14ac:dyDescent="0.35">
      <c r="C2663" t="s">
        <v>2662</v>
      </c>
    </row>
    <row r="2664" spans="3:3" x14ac:dyDescent="0.35">
      <c r="C2664" t="s">
        <v>2663</v>
      </c>
    </row>
    <row r="2665" spans="3:3" x14ac:dyDescent="0.35">
      <c r="C2665" t="s">
        <v>2664</v>
      </c>
    </row>
    <row r="2666" spans="3:3" x14ac:dyDescent="0.35">
      <c r="C2666" t="s">
        <v>2665</v>
      </c>
    </row>
    <row r="2667" spans="3:3" x14ac:dyDescent="0.35">
      <c r="C2667" t="s">
        <v>2666</v>
      </c>
    </row>
    <row r="2668" spans="3:3" x14ac:dyDescent="0.35">
      <c r="C2668" t="s">
        <v>2667</v>
      </c>
    </row>
    <row r="2669" spans="3:3" x14ac:dyDescent="0.35">
      <c r="C2669" t="s">
        <v>2668</v>
      </c>
    </row>
    <row r="2670" spans="3:3" x14ac:dyDescent="0.35">
      <c r="C2670" t="s">
        <v>2669</v>
      </c>
    </row>
    <row r="2671" spans="3:3" x14ac:dyDescent="0.35">
      <c r="C2671" t="s">
        <v>2670</v>
      </c>
    </row>
    <row r="2672" spans="3:3" x14ac:dyDescent="0.35">
      <c r="C2672" t="s">
        <v>2671</v>
      </c>
    </row>
    <row r="2673" spans="3:3" x14ac:dyDescent="0.35">
      <c r="C2673" t="s">
        <v>2672</v>
      </c>
    </row>
    <row r="2674" spans="3:3" x14ac:dyDescent="0.35">
      <c r="C2674" t="s">
        <v>2673</v>
      </c>
    </row>
    <row r="2675" spans="3:3" x14ac:dyDescent="0.35">
      <c r="C2675" t="s">
        <v>2674</v>
      </c>
    </row>
    <row r="2676" spans="3:3" x14ac:dyDescent="0.35">
      <c r="C2676" t="s">
        <v>2675</v>
      </c>
    </row>
    <row r="2677" spans="3:3" x14ac:dyDescent="0.35">
      <c r="C2677" t="s">
        <v>2676</v>
      </c>
    </row>
    <row r="2678" spans="3:3" x14ac:dyDescent="0.35">
      <c r="C2678" t="s">
        <v>2677</v>
      </c>
    </row>
    <row r="2679" spans="3:3" x14ac:dyDescent="0.35">
      <c r="C2679" t="s">
        <v>2678</v>
      </c>
    </row>
    <row r="2680" spans="3:3" x14ac:dyDescent="0.35">
      <c r="C2680" t="s">
        <v>2679</v>
      </c>
    </row>
    <row r="2681" spans="3:3" x14ac:dyDescent="0.35">
      <c r="C2681" t="s">
        <v>2680</v>
      </c>
    </row>
    <row r="2682" spans="3:3" x14ac:dyDescent="0.35">
      <c r="C2682" t="s">
        <v>2681</v>
      </c>
    </row>
    <row r="2683" spans="3:3" x14ac:dyDescent="0.35">
      <c r="C2683" t="s">
        <v>2682</v>
      </c>
    </row>
    <row r="2684" spans="3:3" x14ac:dyDescent="0.35">
      <c r="C2684" t="s">
        <v>2683</v>
      </c>
    </row>
    <row r="2685" spans="3:3" x14ac:dyDescent="0.35">
      <c r="C2685" t="s">
        <v>2684</v>
      </c>
    </row>
    <row r="2686" spans="3:3" x14ac:dyDescent="0.35">
      <c r="C2686" t="s">
        <v>2685</v>
      </c>
    </row>
    <row r="2687" spans="3:3" x14ac:dyDescent="0.35">
      <c r="C2687" t="s">
        <v>2686</v>
      </c>
    </row>
    <row r="2688" spans="3:3" x14ac:dyDescent="0.35">
      <c r="C2688" t="s">
        <v>2687</v>
      </c>
    </row>
    <row r="2689" spans="3:3" x14ac:dyDescent="0.35">
      <c r="C2689" t="s">
        <v>2688</v>
      </c>
    </row>
    <row r="2690" spans="3:3" x14ac:dyDescent="0.35">
      <c r="C2690" t="s">
        <v>2689</v>
      </c>
    </row>
    <row r="2691" spans="3:3" x14ac:dyDescent="0.35">
      <c r="C2691" t="s">
        <v>2690</v>
      </c>
    </row>
    <row r="2692" spans="3:3" x14ac:dyDescent="0.35">
      <c r="C2692" t="s">
        <v>2691</v>
      </c>
    </row>
    <row r="2693" spans="3:3" x14ac:dyDescent="0.35">
      <c r="C2693" t="s">
        <v>2692</v>
      </c>
    </row>
    <row r="2694" spans="3:3" x14ac:dyDescent="0.35">
      <c r="C2694" t="s">
        <v>2693</v>
      </c>
    </row>
    <row r="2695" spans="3:3" x14ac:dyDescent="0.35">
      <c r="C2695" t="s">
        <v>2694</v>
      </c>
    </row>
    <row r="2696" spans="3:3" x14ac:dyDescent="0.35">
      <c r="C2696" t="s">
        <v>2695</v>
      </c>
    </row>
    <row r="2697" spans="3:3" x14ac:dyDescent="0.35">
      <c r="C2697" t="s">
        <v>2696</v>
      </c>
    </row>
    <row r="2698" spans="3:3" x14ac:dyDescent="0.35">
      <c r="C2698" t="s">
        <v>2697</v>
      </c>
    </row>
    <row r="2699" spans="3:3" x14ac:dyDescent="0.35">
      <c r="C2699" t="s">
        <v>2698</v>
      </c>
    </row>
    <row r="2700" spans="3:3" x14ac:dyDescent="0.35">
      <c r="C2700" t="s">
        <v>2699</v>
      </c>
    </row>
    <row r="2701" spans="3:3" x14ac:dyDescent="0.35">
      <c r="C2701" t="s">
        <v>2700</v>
      </c>
    </row>
    <row r="2702" spans="3:3" x14ac:dyDescent="0.35">
      <c r="C2702" t="s">
        <v>2701</v>
      </c>
    </row>
    <row r="2703" spans="3:3" x14ac:dyDescent="0.35">
      <c r="C2703" t="s">
        <v>2702</v>
      </c>
    </row>
    <row r="2704" spans="3:3" x14ac:dyDescent="0.35">
      <c r="C2704" t="s">
        <v>2703</v>
      </c>
    </row>
    <row r="2705" spans="1:3" x14ac:dyDescent="0.35">
      <c r="C2705" t="s">
        <v>2704</v>
      </c>
    </row>
    <row r="2706" spans="1:3" x14ac:dyDescent="0.35">
      <c r="C2706" t="s">
        <v>2705</v>
      </c>
    </row>
    <row r="2707" spans="1:3" x14ac:dyDescent="0.35">
      <c r="C2707" t="s">
        <v>2706</v>
      </c>
    </row>
    <row r="2708" spans="1:3" x14ac:dyDescent="0.35">
      <c r="C2708" t="s">
        <v>2707</v>
      </c>
    </row>
    <row r="2709" spans="1:3" x14ac:dyDescent="0.35">
      <c r="C2709" t="s">
        <v>2708</v>
      </c>
    </row>
    <row r="2710" spans="1:3" x14ac:dyDescent="0.35">
      <c r="C2710" t="s">
        <v>2709</v>
      </c>
    </row>
    <row r="2711" spans="1:3" x14ac:dyDescent="0.35">
      <c r="C2711" t="s">
        <v>2710</v>
      </c>
    </row>
    <row r="2712" spans="1:3" x14ac:dyDescent="0.35">
      <c r="C2712" t="s">
        <v>2711</v>
      </c>
    </row>
    <row r="2713" spans="1:3" x14ac:dyDescent="0.35">
      <c r="C2713" t="s">
        <v>2712</v>
      </c>
    </row>
    <row r="2714" spans="1:3" x14ac:dyDescent="0.35">
      <c r="C2714" t="s">
        <v>2713</v>
      </c>
    </row>
    <row r="2715" spans="1:3" x14ac:dyDescent="0.35">
      <c r="A2715" t="s">
        <v>5173</v>
      </c>
      <c r="B2715">
        <v>323</v>
      </c>
      <c r="C2715" t="s">
        <v>2714</v>
      </c>
    </row>
    <row r="2716" spans="1:3" x14ac:dyDescent="0.35">
      <c r="C2716" t="s">
        <v>2715</v>
      </c>
    </row>
    <row r="2717" spans="1:3" x14ac:dyDescent="0.35">
      <c r="C2717" t="s">
        <v>2716</v>
      </c>
    </row>
    <row r="2718" spans="1:3" x14ac:dyDescent="0.35">
      <c r="C2718" t="s">
        <v>2717</v>
      </c>
    </row>
    <row r="2719" spans="1:3" x14ac:dyDescent="0.35">
      <c r="C2719" t="s">
        <v>2718</v>
      </c>
    </row>
    <row r="2720" spans="1:3" x14ac:dyDescent="0.35">
      <c r="C2720" t="s">
        <v>2719</v>
      </c>
    </row>
    <row r="2721" spans="3:3" x14ac:dyDescent="0.35">
      <c r="C2721" t="s">
        <v>2720</v>
      </c>
    </row>
    <row r="2722" spans="3:3" x14ac:dyDescent="0.35">
      <c r="C2722" t="s">
        <v>2721</v>
      </c>
    </row>
    <row r="2723" spans="3:3" x14ac:dyDescent="0.35">
      <c r="C2723" t="s">
        <v>2722</v>
      </c>
    </row>
    <row r="2724" spans="3:3" x14ac:dyDescent="0.35">
      <c r="C2724" t="s">
        <v>2723</v>
      </c>
    </row>
    <row r="2725" spans="3:3" x14ac:dyDescent="0.35">
      <c r="C2725" t="s">
        <v>2724</v>
      </c>
    </row>
    <row r="2726" spans="3:3" x14ac:dyDescent="0.35">
      <c r="C2726" t="s">
        <v>2725</v>
      </c>
    </row>
    <row r="2727" spans="3:3" x14ac:dyDescent="0.35">
      <c r="C2727" t="s">
        <v>2726</v>
      </c>
    </row>
    <row r="2728" spans="3:3" x14ac:dyDescent="0.35">
      <c r="C2728" t="s">
        <v>2727</v>
      </c>
    </row>
    <row r="2729" spans="3:3" x14ac:dyDescent="0.35">
      <c r="C2729" t="s">
        <v>2728</v>
      </c>
    </row>
    <row r="2730" spans="3:3" x14ac:dyDescent="0.35">
      <c r="C2730" t="s">
        <v>2729</v>
      </c>
    </row>
    <row r="2731" spans="3:3" x14ac:dyDescent="0.35">
      <c r="C2731" t="s">
        <v>2730</v>
      </c>
    </row>
    <row r="2732" spans="3:3" x14ac:dyDescent="0.35">
      <c r="C2732" t="s">
        <v>2731</v>
      </c>
    </row>
    <row r="2733" spans="3:3" x14ac:dyDescent="0.35">
      <c r="C2733" t="s">
        <v>2732</v>
      </c>
    </row>
    <row r="2734" spans="3:3" x14ac:dyDescent="0.35">
      <c r="C2734" t="s">
        <v>2733</v>
      </c>
    </row>
    <row r="2735" spans="3:3" x14ac:dyDescent="0.35">
      <c r="C2735" t="s">
        <v>2734</v>
      </c>
    </row>
    <row r="2736" spans="3:3" x14ac:dyDescent="0.35">
      <c r="C2736" t="s">
        <v>2735</v>
      </c>
    </row>
    <row r="2737" spans="3:3" x14ac:dyDescent="0.35">
      <c r="C2737" t="s">
        <v>2736</v>
      </c>
    </row>
    <row r="2738" spans="3:3" x14ac:dyDescent="0.35">
      <c r="C2738" t="s">
        <v>2737</v>
      </c>
    </row>
    <row r="2739" spans="3:3" x14ac:dyDescent="0.35">
      <c r="C2739" t="s">
        <v>2738</v>
      </c>
    </row>
    <row r="2740" spans="3:3" x14ac:dyDescent="0.35">
      <c r="C2740" t="s">
        <v>2739</v>
      </c>
    </row>
    <row r="2741" spans="3:3" x14ac:dyDescent="0.35">
      <c r="C2741" t="s">
        <v>2740</v>
      </c>
    </row>
    <row r="2742" spans="3:3" x14ac:dyDescent="0.35">
      <c r="C2742" t="s">
        <v>2741</v>
      </c>
    </row>
    <row r="2743" spans="3:3" x14ac:dyDescent="0.35">
      <c r="C2743" t="s">
        <v>2742</v>
      </c>
    </row>
    <row r="2744" spans="3:3" x14ac:dyDescent="0.35">
      <c r="C2744" t="s">
        <v>2743</v>
      </c>
    </row>
    <row r="2745" spans="3:3" x14ac:dyDescent="0.35">
      <c r="C2745" t="s">
        <v>2744</v>
      </c>
    </row>
    <row r="2746" spans="3:3" x14ac:dyDescent="0.35">
      <c r="C2746" t="s">
        <v>2745</v>
      </c>
    </row>
    <row r="2747" spans="3:3" x14ac:dyDescent="0.35">
      <c r="C2747" t="s">
        <v>2746</v>
      </c>
    </row>
    <row r="2748" spans="3:3" x14ac:dyDescent="0.35">
      <c r="C2748" t="s">
        <v>2747</v>
      </c>
    </row>
    <row r="2749" spans="3:3" x14ac:dyDescent="0.35">
      <c r="C2749" t="s">
        <v>2748</v>
      </c>
    </row>
    <row r="2750" spans="3:3" x14ac:dyDescent="0.35">
      <c r="C2750" t="s">
        <v>2749</v>
      </c>
    </row>
    <row r="2751" spans="3:3" x14ac:dyDescent="0.35">
      <c r="C2751" t="s">
        <v>2750</v>
      </c>
    </row>
    <row r="2752" spans="3:3" x14ac:dyDescent="0.35">
      <c r="C2752" t="s">
        <v>2751</v>
      </c>
    </row>
    <row r="2753" spans="3:3" x14ac:dyDescent="0.35">
      <c r="C2753" t="s">
        <v>2752</v>
      </c>
    </row>
    <row r="2754" spans="3:3" x14ac:dyDescent="0.35">
      <c r="C2754" t="s">
        <v>2753</v>
      </c>
    </row>
    <row r="2755" spans="3:3" x14ac:dyDescent="0.35">
      <c r="C2755" t="s">
        <v>2754</v>
      </c>
    </row>
    <row r="2756" spans="3:3" x14ac:dyDescent="0.35">
      <c r="C2756" t="s">
        <v>2755</v>
      </c>
    </row>
    <row r="2757" spans="3:3" x14ac:dyDescent="0.35">
      <c r="C2757" t="s">
        <v>2756</v>
      </c>
    </row>
    <row r="2758" spans="3:3" x14ac:dyDescent="0.35">
      <c r="C2758" t="s">
        <v>2757</v>
      </c>
    </row>
    <row r="2759" spans="3:3" x14ac:dyDescent="0.35">
      <c r="C2759" t="s">
        <v>2758</v>
      </c>
    </row>
    <row r="2760" spans="3:3" x14ac:dyDescent="0.35">
      <c r="C2760" t="s">
        <v>2759</v>
      </c>
    </row>
    <row r="2761" spans="3:3" x14ac:dyDescent="0.35">
      <c r="C2761" t="s">
        <v>2760</v>
      </c>
    </row>
    <row r="2762" spans="3:3" x14ac:dyDescent="0.35">
      <c r="C2762" t="s">
        <v>2761</v>
      </c>
    </row>
    <row r="2763" spans="3:3" x14ac:dyDescent="0.35">
      <c r="C2763" t="s">
        <v>2762</v>
      </c>
    </row>
    <row r="2764" spans="3:3" x14ac:dyDescent="0.35">
      <c r="C2764" t="s">
        <v>2763</v>
      </c>
    </row>
    <row r="2765" spans="3:3" x14ac:dyDescent="0.35">
      <c r="C2765" t="s">
        <v>2764</v>
      </c>
    </row>
    <row r="2766" spans="3:3" x14ac:dyDescent="0.35">
      <c r="C2766" t="s">
        <v>2765</v>
      </c>
    </row>
    <row r="2767" spans="3:3" x14ac:dyDescent="0.35">
      <c r="C2767" t="s">
        <v>2766</v>
      </c>
    </row>
    <row r="2768" spans="3:3" x14ac:dyDescent="0.35">
      <c r="C2768" t="s">
        <v>2767</v>
      </c>
    </row>
    <row r="2769" spans="3:3" x14ac:dyDescent="0.35">
      <c r="C2769" t="s">
        <v>2768</v>
      </c>
    </row>
    <row r="2770" spans="3:3" x14ac:dyDescent="0.35">
      <c r="C2770" t="s">
        <v>2769</v>
      </c>
    </row>
    <row r="2771" spans="3:3" x14ac:dyDescent="0.35">
      <c r="C2771" t="s">
        <v>2770</v>
      </c>
    </row>
    <row r="2772" spans="3:3" x14ac:dyDescent="0.35">
      <c r="C2772" t="s">
        <v>2771</v>
      </c>
    </row>
    <row r="2773" spans="3:3" x14ac:dyDescent="0.35">
      <c r="C2773" t="s">
        <v>2772</v>
      </c>
    </row>
    <row r="2774" spans="3:3" x14ac:dyDescent="0.35">
      <c r="C2774" t="s">
        <v>2773</v>
      </c>
    </row>
    <row r="2775" spans="3:3" x14ac:dyDescent="0.35">
      <c r="C2775" t="s">
        <v>2774</v>
      </c>
    </row>
    <row r="2776" spans="3:3" x14ac:dyDescent="0.35">
      <c r="C2776" t="s">
        <v>2775</v>
      </c>
    </row>
    <row r="2777" spans="3:3" x14ac:dyDescent="0.35">
      <c r="C2777" t="s">
        <v>2776</v>
      </c>
    </row>
    <row r="2778" spans="3:3" x14ac:dyDescent="0.35">
      <c r="C2778" t="s">
        <v>2777</v>
      </c>
    </row>
    <row r="2779" spans="3:3" x14ac:dyDescent="0.35">
      <c r="C2779" t="s">
        <v>2778</v>
      </c>
    </row>
    <row r="2780" spans="3:3" x14ac:dyDescent="0.35">
      <c r="C2780" t="s">
        <v>2779</v>
      </c>
    </row>
    <row r="2781" spans="3:3" x14ac:dyDescent="0.35">
      <c r="C2781" t="s">
        <v>2780</v>
      </c>
    </row>
    <row r="2782" spans="3:3" x14ac:dyDescent="0.35">
      <c r="C2782" t="s">
        <v>2781</v>
      </c>
    </row>
    <row r="2783" spans="3:3" x14ac:dyDescent="0.35">
      <c r="C2783" t="s">
        <v>2782</v>
      </c>
    </row>
    <row r="2784" spans="3:3" x14ac:dyDescent="0.35">
      <c r="C2784" t="s">
        <v>2783</v>
      </c>
    </row>
    <row r="2785" spans="3:3" x14ac:dyDescent="0.35">
      <c r="C2785" t="s">
        <v>2784</v>
      </c>
    </row>
    <row r="2786" spans="3:3" x14ac:dyDescent="0.35">
      <c r="C2786" t="s">
        <v>2785</v>
      </c>
    </row>
    <row r="2787" spans="3:3" x14ac:dyDescent="0.35">
      <c r="C2787" t="s">
        <v>2786</v>
      </c>
    </row>
    <row r="2788" spans="3:3" x14ac:dyDescent="0.35">
      <c r="C2788" t="s">
        <v>2787</v>
      </c>
    </row>
    <row r="2789" spans="3:3" x14ac:dyDescent="0.35">
      <c r="C2789" t="s">
        <v>2788</v>
      </c>
    </row>
    <row r="2790" spans="3:3" x14ac:dyDescent="0.35">
      <c r="C2790" t="s">
        <v>2789</v>
      </c>
    </row>
    <row r="2791" spans="3:3" x14ac:dyDescent="0.35">
      <c r="C2791" t="s">
        <v>2790</v>
      </c>
    </row>
    <row r="2792" spans="3:3" x14ac:dyDescent="0.35">
      <c r="C2792" t="s">
        <v>2791</v>
      </c>
    </row>
    <row r="2793" spans="3:3" x14ac:dyDescent="0.35">
      <c r="C2793" t="s">
        <v>2792</v>
      </c>
    </row>
    <row r="2794" spans="3:3" x14ac:dyDescent="0.35">
      <c r="C2794" t="s">
        <v>2793</v>
      </c>
    </row>
    <row r="2795" spans="3:3" x14ac:dyDescent="0.35">
      <c r="C2795" t="s">
        <v>2794</v>
      </c>
    </row>
    <row r="2796" spans="3:3" x14ac:dyDescent="0.35">
      <c r="C2796" t="s">
        <v>2795</v>
      </c>
    </row>
    <row r="2797" spans="3:3" x14ac:dyDescent="0.35">
      <c r="C2797" t="s">
        <v>2796</v>
      </c>
    </row>
    <row r="2798" spans="3:3" x14ac:dyDescent="0.35">
      <c r="C2798" t="s">
        <v>2797</v>
      </c>
    </row>
    <row r="2799" spans="3:3" x14ac:dyDescent="0.35">
      <c r="C2799" t="s">
        <v>2798</v>
      </c>
    </row>
    <row r="2800" spans="3:3" x14ac:dyDescent="0.35">
      <c r="C2800" t="s">
        <v>2799</v>
      </c>
    </row>
    <row r="2801" spans="3:3" x14ac:dyDescent="0.35">
      <c r="C2801" t="s">
        <v>2800</v>
      </c>
    </row>
    <row r="2802" spans="3:3" x14ac:dyDescent="0.35">
      <c r="C2802" t="s">
        <v>2801</v>
      </c>
    </row>
    <row r="2803" spans="3:3" x14ac:dyDescent="0.35">
      <c r="C2803" t="s">
        <v>2802</v>
      </c>
    </row>
    <row r="2804" spans="3:3" x14ac:dyDescent="0.35">
      <c r="C2804" t="s">
        <v>2803</v>
      </c>
    </row>
    <row r="2805" spans="3:3" x14ac:dyDescent="0.35">
      <c r="C2805" t="s">
        <v>2804</v>
      </c>
    </row>
    <row r="2806" spans="3:3" x14ac:dyDescent="0.35">
      <c r="C2806" t="s">
        <v>2805</v>
      </c>
    </row>
    <row r="2807" spans="3:3" x14ac:dyDescent="0.35">
      <c r="C2807" t="s">
        <v>2806</v>
      </c>
    </row>
    <row r="2808" spans="3:3" x14ac:dyDescent="0.35">
      <c r="C2808" t="s">
        <v>2807</v>
      </c>
    </row>
    <row r="2809" spans="3:3" x14ac:dyDescent="0.35">
      <c r="C2809" t="s">
        <v>2808</v>
      </c>
    </row>
    <row r="2810" spans="3:3" x14ac:dyDescent="0.35">
      <c r="C2810" t="s">
        <v>2809</v>
      </c>
    </row>
    <row r="2811" spans="3:3" x14ac:dyDescent="0.35">
      <c r="C2811" t="s">
        <v>2810</v>
      </c>
    </row>
    <row r="2812" spans="3:3" x14ac:dyDescent="0.35">
      <c r="C2812" t="s">
        <v>2811</v>
      </c>
    </row>
    <row r="2813" spans="3:3" x14ac:dyDescent="0.35">
      <c r="C2813" t="s">
        <v>2812</v>
      </c>
    </row>
    <row r="2814" spans="3:3" x14ac:dyDescent="0.35">
      <c r="C2814" t="s">
        <v>2813</v>
      </c>
    </row>
    <row r="2815" spans="3:3" x14ac:dyDescent="0.35">
      <c r="C2815" t="s">
        <v>2814</v>
      </c>
    </row>
    <row r="2816" spans="3:3" x14ac:dyDescent="0.35">
      <c r="C2816" t="s">
        <v>2815</v>
      </c>
    </row>
    <row r="2817" spans="3:3" x14ac:dyDescent="0.35">
      <c r="C2817" t="s">
        <v>2816</v>
      </c>
    </row>
    <row r="2818" spans="3:3" x14ac:dyDescent="0.35">
      <c r="C2818" t="s">
        <v>2817</v>
      </c>
    </row>
    <row r="2819" spans="3:3" x14ac:dyDescent="0.35">
      <c r="C2819" t="s">
        <v>2818</v>
      </c>
    </row>
    <row r="2820" spans="3:3" x14ac:dyDescent="0.35">
      <c r="C2820" t="s">
        <v>2819</v>
      </c>
    </row>
    <row r="2821" spans="3:3" x14ac:dyDescent="0.35">
      <c r="C2821" t="s">
        <v>2820</v>
      </c>
    </row>
    <row r="2822" spans="3:3" x14ac:dyDescent="0.35">
      <c r="C2822" t="s">
        <v>2821</v>
      </c>
    </row>
    <row r="2823" spans="3:3" x14ac:dyDescent="0.35">
      <c r="C2823" t="s">
        <v>2822</v>
      </c>
    </row>
    <row r="2824" spans="3:3" x14ac:dyDescent="0.35">
      <c r="C2824" t="s">
        <v>2823</v>
      </c>
    </row>
    <row r="2825" spans="3:3" x14ac:dyDescent="0.35">
      <c r="C2825" t="s">
        <v>2824</v>
      </c>
    </row>
    <row r="2826" spans="3:3" x14ac:dyDescent="0.35">
      <c r="C2826" t="s">
        <v>2825</v>
      </c>
    </row>
    <row r="2827" spans="3:3" x14ac:dyDescent="0.35">
      <c r="C2827" t="s">
        <v>2826</v>
      </c>
    </row>
    <row r="2828" spans="3:3" x14ac:dyDescent="0.35">
      <c r="C2828" t="s">
        <v>2827</v>
      </c>
    </row>
    <row r="2829" spans="3:3" x14ac:dyDescent="0.35">
      <c r="C2829" t="s">
        <v>2828</v>
      </c>
    </row>
    <row r="2830" spans="3:3" x14ac:dyDescent="0.35">
      <c r="C2830" t="s">
        <v>2829</v>
      </c>
    </row>
    <row r="2831" spans="3:3" x14ac:dyDescent="0.35">
      <c r="C2831" t="s">
        <v>2830</v>
      </c>
    </row>
    <row r="2832" spans="3:3" x14ac:dyDescent="0.35">
      <c r="C2832" t="s">
        <v>2831</v>
      </c>
    </row>
    <row r="2833" spans="3:3" x14ac:dyDescent="0.35">
      <c r="C2833" t="s">
        <v>2832</v>
      </c>
    </row>
    <row r="2834" spans="3:3" x14ac:dyDescent="0.35">
      <c r="C2834" t="s">
        <v>2833</v>
      </c>
    </row>
    <row r="2835" spans="3:3" x14ac:dyDescent="0.35">
      <c r="C2835" t="s">
        <v>2834</v>
      </c>
    </row>
    <row r="2836" spans="3:3" x14ac:dyDescent="0.35">
      <c r="C2836" t="s">
        <v>2835</v>
      </c>
    </row>
    <row r="2837" spans="3:3" x14ac:dyDescent="0.35">
      <c r="C2837" t="s">
        <v>2836</v>
      </c>
    </row>
    <row r="2838" spans="3:3" x14ac:dyDescent="0.35">
      <c r="C2838" t="s">
        <v>2837</v>
      </c>
    </row>
    <row r="2839" spans="3:3" x14ac:dyDescent="0.35">
      <c r="C2839" t="s">
        <v>2838</v>
      </c>
    </row>
    <row r="2840" spans="3:3" x14ac:dyDescent="0.35">
      <c r="C2840" t="s">
        <v>2839</v>
      </c>
    </row>
    <row r="2841" spans="3:3" x14ac:dyDescent="0.35">
      <c r="C2841" t="s">
        <v>2840</v>
      </c>
    </row>
    <row r="2842" spans="3:3" x14ac:dyDescent="0.35">
      <c r="C2842" t="s">
        <v>2841</v>
      </c>
    </row>
    <row r="2843" spans="3:3" x14ac:dyDescent="0.35">
      <c r="C2843" t="s">
        <v>2842</v>
      </c>
    </row>
    <row r="2844" spans="3:3" x14ac:dyDescent="0.35">
      <c r="C2844" t="s">
        <v>2843</v>
      </c>
    </row>
    <row r="2845" spans="3:3" x14ac:dyDescent="0.35">
      <c r="C2845" t="s">
        <v>2844</v>
      </c>
    </row>
    <row r="2846" spans="3:3" x14ac:dyDescent="0.35">
      <c r="C2846" t="s">
        <v>2845</v>
      </c>
    </row>
    <row r="2847" spans="3:3" x14ac:dyDescent="0.35">
      <c r="C2847" t="s">
        <v>2846</v>
      </c>
    </row>
    <row r="2848" spans="3:3" x14ac:dyDescent="0.35">
      <c r="C2848" t="s">
        <v>2847</v>
      </c>
    </row>
    <row r="2849" spans="3:3" x14ac:dyDescent="0.35">
      <c r="C2849" t="s">
        <v>2848</v>
      </c>
    </row>
    <row r="2850" spans="3:3" x14ac:dyDescent="0.35">
      <c r="C2850" t="s">
        <v>2849</v>
      </c>
    </row>
    <row r="2851" spans="3:3" x14ac:dyDescent="0.35">
      <c r="C2851" t="s">
        <v>2850</v>
      </c>
    </row>
    <row r="2852" spans="3:3" x14ac:dyDescent="0.35">
      <c r="C2852" t="s">
        <v>2851</v>
      </c>
    </row>
    <row r="2853" spans="3:3" x14ac:dyDescent="0.35">
      <c r="C2853" t="s">
        <v>2852</v>
      </c>
    </row>
    <row r="2854" spans="3:3" x14ac:dyDescent="0.35">
      <c r="C2854" t="s">
        <v>2853</v>
      </c>
    </row>
    <row r="2855" spans="3:3" x14ac:dyDescent="0.35">
      <c r="C2855" t="s">
        <v>2854</v>
      </c>
    </row>
    <row r="2856" spans="3:3" x14ac:dyDescent="0.35">
      <c r="C2856" t="s">
        <v>2855</v>
      </c>
    </row>
    <row r="2857" spans="3:3" x14ac:dyDescent="0.35">
      <c r="C2857" t="s">
        <v>2856</v>
      </c>
    </row>
    <row r="2858" spans="3:3" x14ac:dyDescent="0.35">
      <c r="C2858" t="s">
        <v>2857</v>
      </c>
    </row>
    <row r="2859" spans="3:3" x14ac:dyDescent="0.35">
      <c r="C2859" t="s">
        <v>2858</v>
      </c>
    </row>
    <row r="2860" spans="3:3" x14ac:dyDescent="0.35">
      <c r="C2860" t="s">
        <v>2859</v>
      </c>
    </row>
    <row r="2861" spans="3:3" x14ac:dyDescent="0.35">
      <c r="C2861" t="s">
        <v>2860</v>
      </c>
    </row>
    <row r="2862" spans="3:3" x14ac:dyDescent="0.35">
      <c r="C2862" t="s">
        <v>2861</v>
      </c>
    </row>
    <row r="2863" spans="3:3" x14ac:dyDescent="0.35">
      <c r="C2863" t="s">
        <v>2862</v>
      </c>
    </row>
    <row r="2864" spans="3:3" x14ac:dyDescent="0.35">
      <c r="C2864" t="s">
        <v>2863</v>
      </c>
    </row>
    <row r="2865" spans="3:3" x14ac:dyDescent="0.35">
      <c r="C2865" t="s">
        <v>2864</v>
      </c>
    </row>
    <row r="2866" spans="3:3" x14ac:dyDescent="0.35">
      <c r="C2866" t="s">
        <v>2865</v>
      </c>
    </row>
    <row r="2867" spans="3:3" x14ac:dyDescent="0.35">
      <c r="C2867" t="s">
        <v>2866</v>
      </c>
    </row>
    <row r="2868" spans="3:3" x14ac:dyDescent="0.35">
      <c r="C2868" t="s">
        <v>2867</v>
      </c>
    </row>
    <row r="2869" spans="3:3" x14ac:dyDescent="0.35">
      <c r="C2869" t="s">
        <v>2868</v>
      </c>
    </row>
    <row r="2870" spans="3:3" x14ac:dyDescent="0.35">
      <c r="C2870" t="s">
        <v>2869</v>
      </c>
    </row>
    <row r="2871" spans="3:3" x14ac:dyDescent="0.35">
      <c r="C2871" t="s">
        <v>2870</v>
      </c>
    </row>
    <row r="2872" spans="3:3" x14ac:dyDescent="0.35">
      <c r="C2872" t="s">
        <v>2871</v>
      </c>
    </row>
    <row r="2873" spans="3:3" x14ac:dyDescent="0.35">
      <c r="C2873" t="s">
        <v>2872</v>
      </c>
    </row>
    <row r="2874" spans="3:3" x14ac:dyDescent="0.35">
      <c r="C2874" t="s">
        <v>2873</v>
      </c>
    </row>
    <row r="2875" spans="3:3" x14ac:dyDescent="0.35">
      <c r="C2875" t="s">
        <v>2874</v>
      </c>
    </row>
    <row r="2876" spans="3:3" x14ac:dyDescent="0.35">
      <c r="C2876" t="s">
        <v>2875</v>
      </c>
    </row>
    <row r="2877" spans="3:3" x14ac:dyDescent="0.35">
      <c r="C2877" t="s">
        <v>2876</v>
      </c>
    </row>
    <row r="2878" spans="3:3" x14ac:dyDescent="0.35">
      <c r="C2878" t="s">
        <v>2877</v>
      </c>
    </row>
    <row r="2879" spans="3:3" x14ac:dyDescent="0.35">
      <c r="C2879" t="s">
        <v>2878</v>
      </c>
    </row>
    <row r="2880" spans="3:3" x14ac:dyDescent="0.35">
      <c r="C2880" t="s">
        <v>2879</v>
      </c>
    </row>
    <row r="2881" spans="3:3" x14ac:dyDescent="0.35">
      <c r="C2881" t="s">
        <v>2880</v>
      </c>
    </row>
    <row r="2882" spans="3:3" x14ac:dyDescent="0.35">
      <c r="C2882" t="s">
        <v>2881</v>
      </c>
    </row>
    <row r="2883" spans="3:3" x14ac:dyDescent="0.35">
      <c r="C2883" t="s">
        <v>2882</v>
      </c>
    </row>
    <row r="2884" spans="3:3" x14ac:dyDescent="0.35">
      <c r="C2884" t="s">
        <v>2883</v>
      </c>
    </row>
    <row r="2885" spans="3:3" x14ac:dyDescent="0.35">
      <c r="C2885" t="s">
        <v>2884</v>
      </c>
    </row>
    <row r="2886" spans="3:3" x14ac:dyDescent="0.35">
      <c r="C2886" t="s">
        <v>2885</v>
      </c>
    </row>
    <row r="2887" spans="3:3" x14ac:dyDescent="0.35">
      <c r="C2887" t="s">
        <v>2886</v>
      </c>
    </row>
    <row r="2888" spans="3:3" x14ac:dyDescent="0.35">
      <c r="C2888" t="s">
        <v>2887</v>
      </c>
    </row>
    <row r="2889" spans="3:3" x14ac:dyDescent="0.35">
      <c r="C2889" t="s">
        <v>2888</v>
      </c>
    </row>
    <row r="2890" spans="3:3" x14ac:dyDescent="0.35">
      <c r="C2890" t="s">
        <v>2889</v>
      </c>
    </row>
    <row r="2891" spans="3:3" x14ac:dyDescent="0.35">
      <c r="C2891" t="s">
        <v>2890</v>
      </c>
    </row>
    <row r="2892" spans="3:3" x14ac:dyDescent="0.35">
      <c r="C2892" t="s">
        <v>2891</v>
      </c>
    </row>
    <row r="2893" spans="3:3" x14ac:dyDescent="0.35">
      <c r="C2893" t="s">
        <v>2892</v>
      </c>
    </row>
    <row r="2894" spans="3:3" x14ac:dyDescent="0.35">
      <c r="C2894" t="s">
        <v>2893</v>
      </c>
    </row>
    <row r="2895" spans="3:3" x14ac:dyDescent="0.35">
      <c r="C2895" t="s">
        <v>2894</v>
      </c>
    </row>
    <row r="2896" spans="3:3" x14ac:dyDescent="0.35">
      <c r="C2896" t="s">
        <v>2895</v>
      </c>
    </row>
    <row r="2897" spans="3:3" x14ac:dyDescent="0.35">
      <c r="C2897" t="s">
        <v>2896</v>
      </c>
    </row>
    <row r="2898" spans="3:3" x14ac:dyDescent="0.35">
      <c r="C2898" t="s">
        <v>2897</v>
      </c>
    </row>
    <row r="2899" spans="3:3" x14ac:dyDescent="0.35">
      <c r="C2899" t="s">
        <v>2898</v>
      </c>
    </row>
    <row r="2900" spans="3:3" x14ac:dyDescent="0.35">
      <c r="C2900" t="s">
        <v>2899</v>
      </c>
    </row>
    <row r="2901" spans="3:3" x14ac:dyDescent="0.35">
      <c r="C2901" t="s">
        <v>2900</v>
      </c>
    </row>
    <row r="2902" spans="3:3" x14ac:dyDescent="0.35">
      <c r="C2902" t="s">
        <v>2901</v>
      </c>
    </row>
    <row r="2903" spans="3:3" x14ac:dyDescent="0.35">
      <c r="C2903" t="s">
        <v>2902</v>
      </c>
    </row>
    <row r="2904" spans="3:3" x14ac:dyDescent="0.35">
      <c r="C2904" t="s">
        <v>2903</v>
      </c>
    </row>
    <row r="2905" spans="3:3" x14ac:dyDescent="0.35">
      <c r="C2905" t="s">
        <v>2904</v>
      </c>
    </row>
    <row r="2906" spans="3:3" x14ac:dyDescent="0.35">
      <c r="C2906" t="s">
        <v>2905</v>
      </c>
    </row>
    <row r="2907" spans="3:3" x14ac:dyDescent="0.35">
      <c r="C2907" t="s">
        <v>2906</v>
      </c>
    </row>
    <row r="2908" spans="3:3" x14ac:dyDescent="0.35">
      <c r="C2908" t="s">
        <v>2907</v>
      </c>
    </row>
    <row r="2909" spans="3:3" x14ac:dyDescent="0.35">
      <c r="C2909" t="s">
        <v>2908</v>
      </c>
    </row>
    <row r="2910" spans="3:3" x14ac:dyDescent="0.35">
      <c r="C2910" t="s">
        <v>2909</v>
      </c>
    </row>
    <row r="2911" spans="3:3" x14ac:dyDescent="0.35">
      <c r="C2911" t="s">
        <v>2910</v>
      </c>
    </row>
    <row r="2912" spans="3:3" x14ac:dyDescent="0.35">
      <c r="C2912" t="s">
        <v>2911</v>
      </c>
    </row>
    <row r="2913" spans="3:3" x14ac:dyDescent="0.35">
      <c r="C2913" t="s">
        <v>2912</v>
      </c>
    </row>
    <row r="2914" spans="3:3" x14ac:dyDescent="0.35">
      <c r="C2914" t="s">
        <v>2913</v>
      </c>
    </row>
    <row r="2915" spans="3:3" x14ac:dyDescent="0.35">
      <c r="C2915" t="s">
        <v>2914</v>
      </c>
    </row>
    <row r="2916" spans="3:3" x14ac:dyDescent="0.35">
      <c r="C2916" t="s">
        <v>2915</v>
      </c>
    </row>
    <row r="2917" spans="3:3" x14ac:dyDescent="0.35">
      <c r="C2917" t="s">
        <v>2916</v>
      </c>
    </row>
    <row r="2918" spans="3:3" x14ac:dyDescent="0.35">
      <c r="C2918" t="s">
        <v>2917</v>
      </c>
    </row>
    <row r="2919" spans="3:3" x14ac:dyDescent="0.35">
      <c r="C2919" t="s">
        <v>2918</v>
      </c>
    </row>
    <row r="2920" spans="3:3" x14ac:dyDescent="0.35">
      <c r="C2920" t="s">
        <v>2919</v>
      </c>
    </row>
    <row r="2921" spans="3:3" x14ac:dyDescent="0.35">
      <c r="C2921" t="s">
        <v>2920</v>
      </c>
    </row>
    <row r="2922" spans="3:3" x14ac:dyDescent="0.35">
      <c r="C2922" t="s">
        <v>2921</v>
      </c>
    </row>
    <row r="2923" spans="3:3" x14ac:dyDescent="0.35">
      <c r="C2923" t="s">
        <v>2922</v>
      </c>
    </row>
    <row r="2924" spans="3:3" x14ac:dyDescent="0.35">
      <c r="C2924" t="s">
        <v>2923</v>
      </c>
    </row>
    <row r="2925" spans="3:3" x14ac:dyDescent="0.35">
      <c r="C2925" t="s">
        <v>2924</v>
      </c>
    </row>
    <row r="2926" spans="3:3" x14ac:dyDescent="0.35">
      <c r="C2926" t="s">
        <v>2925</v>
      </c>
    </row>
    <row r="2927" spans="3:3" x14ac:dyDescent="0.35">
      <c r="C2927" t="s">
        <v>2926</v>
      </c>
    </row>
    <row r="2928" spans="3:3" x14ac:dyDescent="0.35">
      <c r="C2928" t="s">
        <v>2927</v>
      </c>
    </row>
    <row r="2929" spans="3:3" x14ac:dyDescent="0.35">
      <c r="C2929" t="s">
        <v>2928</v>
      </c>
    </row>
    <row r="2930" spans="3:3" x14ac:dyDescent="0.35">
      <c r="C2930" t="s">
        <v>2929</v>
      </c>
    </row>
    <row r="2931" spans="3:3" x14ac:dyDescent="0.35">
      <c r="C2931" t="s">
        <v>2930</v>
      </c>
    </row>
    <row r="2932" spans="3:3" x14ac:dyDescent="0.35">
      <c r="C2932" t="s">
        <v>2931</v>
      </c>
    </row>
    <row r="2933" spans="3:3" x14ac:dyDescent="0.35">
      <c r="C2933" t="s">
        <v>2932</v>
      </c>
    </row>
    <row r="2934" spans="3:3" x14ac:dyDescent="0.35">
      <c r="C2934" t="s">
        <v>2933</v>
      </c>
    </row>
    <row r="2935" spans="3:3" x14ac:dyDescent="0.35">
      <c r="C2935" t="s">
        <v>2934</v>
      </c>
    </row>
    <row r="2936" spans="3:3" x14ac:dyDescent="0.35">
      <c r="C2936" t="s">
        <v>2935</v>
      </c>
    </row>
    <row r="2937" spans="3:3" x14ac:dyDescent="0.35">
      <c r="C2937" t="s">
        <v>2936</v>
      </c>
    </row>
    <row r="2938" spans="3:3" x14ac:dyDescent="0.35">
      <c r="C2938" t="s">
        <v>2937</v>
      </c>
    </row>
    <row r="2939" spans="3:3" x14ac:dyDescent="0.35">
      <c r="C2939" t="s">
        <v>2938</v>
      </c>
    </row>
    <row r="2940" spans="3:3" x14ac:dyDescent="0.35">
      <c r="C2940" t="s">
        <v>2939</v>
      </c>
    </row>
    <row r="2941" spans="3:3" x14ac:dyDescent="0.35">
      <c r="C2941" t="s">
        <v>2940</v>
      </c>
    </row>
    <row r="2942" spans="3:3" x14ac:dyDescent="0.35">
      <c r="C2942" t="s">
        <v>2941</v>
      </c>
    </row>
    <row r="2943" spans="3:3" x14ac:dyDescent="0.35">
      <c r="C2943" t="s">
        <v>2942</v>
      </c>
    </row>
    <row r="2944" spans="3:3" x14ac:dyDescent="0.35">
      <c r="C2944" t="s">
        <v>2943</v>
      </c>
    </row>
    <row r="2945" spans="3:3" x14ac:dyDescent="0.35">
      <c r="C2945" t="s">
        <v>2944</v>
      </c>
    </row>
    <row r="2946" spans="3:3" x14ac:dyDescent="0.35">
      <c r="C2946" t="s">
        <v>2945</v>
      </c>
    </row>
    <row r="2947" spans="3:3" x14ac:dyDescent="0.35">
      <c r="C2947" t="s">
        <v>2946</v>
      </c>
    </row>
    <row r="2948" spans="3:3" x14ac:dyDescent="0.35">
      <c r="C2948" t="s">
        <v>2947</v>
      </c>
    </row>
    <row r="2949" spans="3:3" x14ac:dyDescent="0.35">
      <c r="C2949" t="s">
        <v>2948</v>
      </c>
    </row>
    <row r="2950" spans="3:3" x14ac:dyDescent="0.35">
      <c r="C2950" t="s">
        <v>2949</v>
      </c>
    </row>
    <row r="2951" spans="3:3" x14ac:dyDescent="0.35">
      <c r="C2951" t="s">
        <v>2950</v>
      </c>
    </row>
    <row r="2952" spans="3:3" x14ac:dyDescent="0.35">
      <c r="C2952" t="s">
        <v>2951</v>
      </c>
    </row>
    <row r="2953" spans="3:3" x14ac:dyDescent="0.35">
      <c r="C2953" t="s">
        <v>2952</v>
      </c>
    </row>
    <row r="2954" spans="3:3" x14ac:dyDescent="0.35">
      <c r="C2954" t="s">
        <v>2953</v>
      </c>
    </row>
    <row r="2955" spans="3:3" x14ac:dyDescent="0.35">
      <c r="C2955" t="s">
        <v>2954</v>
      </c>
    </row>
    <row r="2956" spans="3:3" x14ac:dyDescent="0.35">
      <c r="C2956" t="s">
        <v>2955</v>
      </c>
    </row>
    <row r="2957" spans="3:3" x14ac:dyDescent="0.35">
      <c r="C2957" t="s">
        <v>2956</v>
      </c>
    </row>
    <row r="2958" spans="3:3" x14ac:dyDescent="0.35">
      <c r="C2958" t="s">
        <v>2957</v>
      </c>
    </row>
    <row r="2959" spans="3:3" x14ac:dyDescent="0.35">
      <c r="C2959" t="s">
        <v>2958</v>
      </c>
    </row>
    <row r="2960" spans="3:3" x14ac:dyDescent="0.35">
      <c r="C2960" t="s">
        <v>2959</v>
      </c>
    </row>
    <row r="2961" spans="3:3" x14ac:dyDescent="0.35">
      <c r="C2961" t="s">
        <v>2960</v>
      </c>
    </row>
    <row r="2962" spans="3:3" x14ac:dyDescent="0.35">
      <c r="C2962" t="s">
        <v>2961</v>
      </c>
    </row>
    <row r="2963" spans="3:3" x14ac:dyDescent="0.35">
      <c r="C2963" t="s">
        <v>2962</v>
      </c>
    </row>
    <row r="2964" spans="3:3" x14ac:dyDescent="0.35">
      <c r="C2964" t="s">
        <v>2963</v>
      </c>
    </row>
    <row r="2965" spans="3:3" x14ac:dyDescent="0.35">
      <c r="C2965" t="s">
        <v>2964</v>
      </c>
    </row>
    <row r="2966" spans="3:3" x14ac:dyDescent="0.35">
      <c r="C2966" t="s">
        <v>2965</v>
      </c>
    </row>
    <row r="2967" spans="3:3" x14ac:dyDescent="0.35">
      <c r="C2967" t="s">
        <v>2966</v>
      </c>
    </row>
    <row r="2968" spans="3:3" x14ac:dyDescent="0.35">
      <c r="C2968" t="s">
        <v>2967</v>
      </c>
    </row>
    <row r="2969" spans="3:3" x14ac:dyDescent="0.35">
      <c r="C2969" t="s">
        <v>2968</v>
      </c>
    </row>
    <row r="2970" spans="3:3" x14ac:dyDescent="0.35">
      <c r="C2970" t="s">
        <v>2969</v>
      </c>
    </row>
    <row r="2971" spans="3:3" x14ac:dyDescent="0.35">
      <c r="C2971" t="s">
        <v>2970</v>
      </c>
    </row>
    <row r="2972" spans="3:3" x14ac:dyDescent="0.35">
      <c r="C2972" t="s">
        <v>2971</v>
      </c>
    </row>
    <row r="2973" spans="3:3" x14ac:dyDescent="0.35">
      <c r="C2973" t="s">
        <v>2972</v>
      </c>
    </row>
    <row r="2974" spans="3:3" x14ac:dyDescent="0.35">
      <c r="C2974" t="s">
        <v>2973</v>
      </c>
    </row>
    <row r="2975" spans="3:3" x14ac:dyDescent="0.35">
      <c r="C2975" t="s">
        <v>2974</v>
      </c>
    </row>
    <row r="2976" spans="3:3" x14ac:dyDescent="0.35">
      <c r="C2976" t="s">
        <v>2975</v>
      </c>
    </row>
    <row r="2977" spans="3:3" x14ac:dyDescent="0.35">
      <c r="C2977" t="s">
        <v>2976</v>
      </c>
    </row>
    <row r="2978" spans="3:3" x14ac:dyDescent="0.35">
      <c r="C2978" t="s">
        <v>2977</v>
      </c>
    </row>
    <row r="2979" spans="3:3" x14ac:dyDescent="0.35">
      <c r="C2979" t="s">
        <v>2978</v>
      </c>
    </row>
    <row r="2980" spans="3:3" x14ac:dyDescent="0.35">
      <c r="C2980" t="s">
        <v>2979</v>
      </c>
    </row>
    <row r="2981" spans="3:3" x14ac:dyDescent="0.35">
      <c r="C2981" t="s">
        <v>2980</v>
      </c>
    </row>
    <row r="2982" spans="3:3" x14ac:dyDescent="0.35">
      <c r="C2982" t="s">
        <v>2981</v>
      </c>
    </row>
    <row r="2983" spans="3:3" x14ac:dyDescent="0.35">
      <c r="C2983" t="s">
        <v>2982</v>
      </c>
    </row>
    <row r="2984" spans="3:3" x14ac:dyDescent="0.35">
      <c r="C2984" t="s">
        <v>2983</v>
      </c>
    </row>
    <row r="2985" spans="3:3" x14ac:dyDescent="0.35">
      <c r="C2985" t="s">
        <v>2984</v>
      </c>
    </row>
    <row r="2986" spans="3:3" x14ac:dyDescent="0.35">
      <c r="C2986" t="s">
        <v>2985</v>
      </c>
    </row>
    <row r="2987" spans="3:3" x14ac:dyDescent="0.35">
      <c r="C2987" t="s">
        <v>2986</v>
      </c>
    </row>
    <row r="2988" spans="3:3" x14ac:dyDescent="0.35">
      <c r="C2988" t="s">
        <v>2987</v>
      </c>
    </row>
    <row r="2989" spans="3:3" x14ac:dyDescent="0.35">
      <c r="C2989" t="s">
        <v>2988</v>
      </c>
    </row>
    <row r="2990" spans="3:3" x14ac:dyDescent="0.35">
      <c r="C2990" t="s">
        <v>2989</v>
      </c>
    </row>
    <row r="2991" spans="3:3" x14ac:dyDescent="0.35">
      <c r="C2991" t="s">
        <v>2990</v>
      </c>
    </row>
    <row r="2992" spans="3:3" x14ac:dyDescent="0.35">
      <c r="C2992" t="s">
        <v>2991</v>
      </c>
    </row>
    <row r="2993" spans="3:3" x14ac:dyDescent="0.35">
      <c r="C2993" t="s">
        <v>2992</v>
      </c>
    </row>
    <row r="2994" spans="3:3" x14ac:dyDescent="0.35">
      <c r="C2994" t="s">
        <v>2993</v>
      </c>
    </row>
    <row r="2995" spans="3:3" x14ac:dyDescent="0.35">
      <c r="C2995" t="s">
        <v>2994</v>
      </c>
    </row>
    <row r="2996" spans="3:3" x14ac:dyDescent="0.35">
      <c r="C2996" t="s">
        <v>2995</v>
      </c>
    </row>
    <row r="2997" spans="3:3" x14ac:dyDescent="0.35">
      <c r="C2997" t="s">
        <v>2996</v>
      </c>
    </row>
    <row r="2998" spans="3:3" x14ac:dyDescent="0.35">
      <c r="C2998" t="s">
        <v>2997</v>
      </c>
    </row>
    <row r="2999" spans="3:3" x14ac:dyDescent="0.35">
      <c r="C2999" t="s">
        <v>2998</v>
      </c>
    </row>
    <row r="3000" spans="3:3" x14ac:dyDescent="0.35">
      <c r="C3000" t="s">
        <v>2999</v>
      </c>
    </row>
    <row r="3001" spans="3:3" x14ac:dyDescent="0.35">
      <c r="C3001" t="s">
        <v>3000</v>
      </c>
    </row>
    <row r="3002" spans="3:3" x14ac:dyDescent="0.35">
      <c r="C3002" t="s">
        <v>3001</v>
      </c>
    </row>
    <row r="3003" spans="3:3" x14ac:dyDescent="0.35">
      <c r="C3003" t="s">
        <v>3002</v>
      </c>
    </row>
    <row r="3004" spans="3:3" x14ac:dyDescent="0.35">
      <c r="C3004" t="s">
        <v>3003</v>
      </c>
    </row>
    <row r="3005" spans="3:3" x14ac:dyDescent="0.35">
      <c r="C3005" t="s">
        <v>3004</v>
      </c>
    </row>
    <row r="3006" spans="3:3" x14ac:dyDescent="0.35">
      <c r="C3006" t="s">
        <v>3005</v>
      </c>
    </row>
    <row r="3007" spans="3:3" x14ac:dyDescent="0.35">
      <c r="C3007" t="s">
        <v>3006</v>
      </c>
    </row>
    <row r="3008" spans="3:3" x14ac:dyDescent="0.35">
      <c r="C3008" t="s">
        <v>3007</v>
      </c>
    </row>
    <row r="3009" spans="3:3" x14ac:dyDescent="0.35">
      <c r="C3009" t="s">
        <v>3008</v>
      </c>
    </row>
    <row r="3010" spans="3:3" x14ac:dyDescent="0.35">
      <c r="C3010" t="s">
        <v>3009</v>
      </c>
    </row>
    <row r="3011" spans="3:3" x14ac:dyDescent="0.35">
      <c r="C3011" t="s">
        <v>3010</v>
      </c>
    </row>
    <row r="3012" spans="3:3" x14ac:dyDescent="0.35">
      <c r="C3012" t="s">
        <v>3011</v>
      </c>
    </row>
    <row r="3013" spans="3:3" x14ac:dyDescent="0.35">
      <c r="C3013" t="s">
        <v>3012</v>
      </c>
    </row>
    <row r="3014" spans="3:3" x14ac:dyDescent="0.35">
      <c r="C3014" t="s">
        <v>3013</v>
      </c>
    </row>
    <row r="3015" spans="3:3" x14ac:dyDescent="0.35">
      <c r="C3015" t="s">
        <v>3014</v>
      </c>
    </row>
    <row r="3016" spans="3:3" x14ac:dyDescent="0.35">
      <c r="C3016" t="s">
        <v>3015</v>
      </c>
    </row>
    <row r="3017" spans="3:3" x14ac:dyDescent="0.35">
      <c r="C3017" t="s">
        <v>3016</v>
      </c>
    </row>
    <row r="3018" spans="3:3" x14ac:dyDescent="0.35">
      <c r="C3018" t="s">
        <v>3017</v>
      </c>
    </row>
    <row r="3019" spans="3:3" x14ac:dyDescent="0.35">
      <c r="C3019" t="s">
        <v>3018</v>
      </c>
    </row>
    <row r="3020" spans="3:3" x14ac:dyDescent="0.35">
      <c r="C3020" t="s">
        <v>3019</v>
      </c>
    </row>
    <row r="3021" spans="3:3" x14ac:dyDescent="0.35">
      <c r="C3021" t="s">
        <v>3020</v>
      </c>
    </row>
    <row r="3022" spans="3:3" x14ac:dyDescent="0.35">
      <c r="C3022" t="s">
        <v>3021</v>
      </c>
    </row>
    <row r="3023" spans="3:3" x14ac:dyDescent="0.35">
      <c r="C3023" t="s">
        <v>3022</v>
      </c>
    </row>
    <row r="3024" spans="3:3" x14ac:dyDescent="0.35">
      <c r="C3024" t="s">
        <v>3023</v>
      </c>
    </row>
    <row r="3025" spans="1:3" x14ac:dyDescent="0.35">
      <c r="C3025" t="s">
        <v>3024</v>
      </c>
    </row>
    <row r="3026" spans="1:3" x14ac:dyDescent="0.35">
      <c r="C3026" t="s">
        <v>3025</v>
      </c>
    </row>
    <row r="3027" spans="1:3" x14ac:dyDescent="0.35">
      <c r="C3027" t="s">
        <v>3026</v>
      </c>
    </row>
    <row r="3028" spans="1:3" x14ac:dyDescent="0.35">
      <c r="C3028" t="s">
        <v>3027</v>
      </c>
    </row>
    <row r="3029" spans="1:3" x14ac:dyDescent="0.35">
      <c r="C3029" t="s">
        <v>3028</v>
      </c>
    </row>
    <row r="3030" spans="1:3" x14ac:dyDescent="0.35">
      <c r="C3030" t="s">
        <v>3029</v>
      </c>
    </row>
    <row r="3031" spans="1:3" x14ac:dyDescent="0.35">
      <c r="C3031" t="s">
        <v>3030</v>
      </c>
    </row>
    <row r="3032" spans="1:3" x14ac:dyDescent="0.35">
      <c r="C3032" t="s">
        <v>3031</v>
      </c>
    </row>
    <row r="3033" spans="1:3" x14ac:dyDescent="0.35">
      <c r="C3033" t="s">
        <v>3032</v>
      </c>
    </row>
    <row r="3034" spans="1:3" x14ac:dyDescent="0.35">
      <c r="C3034" t="s">
        <v>3033</v>
      </c>
    </row>
    <row r="3035" spans="1:3" x14ac:dyDescent="0.35">
      <c r="C3035" t="s">
        <v>3034</v>
      </c>
    </row>
    <row r="3036" spans="1:3" x14ac:dyDescent="0.35">
      <c r="C3036" t="s">
        <v>3035</v>
      </c>
    </row>
    <row r="3037" spans="1:3" x14ac:dyDescent="0.35">
      <c r="C3037" t="s">
        <v>3036</v>
      </c>
    </row>
    <row r="3038" spans="1:3" x14ac:dyDescent="0.35">
      <c r="A3038" t="s">
        <v>3037</v>
      </c>
      <c r="B3038">
        <v>496</v>
      </c>
      <c r="C3038" t="s">
        <v>3038</v>
      </c>
    </row>
    <row r="3039" spans="1:3" x14ac:dyDescent="0.35">
      <c r="C3039" t="s">
        <v>3039</v>
      </c>
    </row>
    <row r="3040" spans="1:3" x14ac:dyDescent="0.35">
      <c r="C3040" t="s">
        <v>3040</v>
      </c>
    </row>
    <row r="3041" spans="3:3" x14ac:dyDescent="0.35">
      <c r="C3041" t="s">
        <v>3041</v>
      </c>
    </row>
    <row r="3042" spans="3:3" x14ac:dyDescent="0.35">
      <c r="C3042" t="s">
        <v>3042</v>
      </c>
    </row>
    <row r="3043" spans="3:3" x14ac:dyDescent="0.35">
      <c r="C3043" t="s">
        <v>3043</v>
      </c>
    </row>
    <row r="3044" spans="3:3" x14ac:dyDescent="0.35">
      <c r="C3044" t="s">
        <v>3044</v>
      </c>
    </row>
    <row r="3045" spans="3:3" x14ac:dyDescent="0.35">
      <c r="C3045" t="s">
        <v>3045</v>
      </c>
    </row>
    <row r="3046" spans="3:3" x14ac:dyDescent="0.35">
      <c r="C3046" t="s">
        <v>3046</v>
      </c>
    </row>
    <row r="3047" spans="3:3" x14ac:dyDescent="0.35">
      <c r="C3047" t="s">
        <v>3047</v>
      </c>
    </row>
    <row r="3048" spans="3:3" x14ac:dyDescent="0.35">
      <c r="C3048" t="s">
        <v>3048</v>
      </c>
    </row>
    <row r="3049" spans="3:3" x14ac:dyDescent="0.35">
      <c r="C3049" t="s">
        <v>3049</v>
      </c>
    </row>
    <row r="3050" spans="3:3" x14ac:dyDescent="0.35">
      <c r="C3050" t="s">
        <v>3050</v>
      </c>
    </row>
    <row r="3051" spans="3:3" x14ac:dyDescent="0.35">
      <c r="C3051" t="s">
        <v>3051</v>
      </c>
    </row>
    <row r="3052" spans="3:3" x14ac:dyDescent="0.35">
      <c r="C3052" t="s">
        <v>3052</v>
      </c>
    </row>
    <row r="3053" spans="3:3" x14ac:dyDescent="0.35">
      <c r="C3053" t="s">
        <v>3053</v>
      </c>
    </row>
    <row r="3054" spans="3:3" x14ac:dyDescent="0.35">
      <c r="C3054" t="s">
        <v>3054</v>
      </c>
    </row>
    <row r="3055" spans="3:3" x14ac:dyDescent="0.35">
      <c r="C3055" t="s">
        <v>3055</v>
      </c>
    </row>
    <row r="3056" spans="3:3" x14ac:dyDescent="0.35">
      <c r="C3056" t="s">
        <v>3056</v>
      </c>
    </row>
    <row r="3057" spans="3:3" x14ac:dyDescent="0.35">
      <c r="C3057" t="s">
        <v>3057</v>
      </c>
    </row>
    <row r="3058" spans="3:3" x14ac:dyDescent="0.35">
      <c r="C3058" t="s">
        <v>3058</v>
      </c>
    </row>
    <row r="3059" spans="3:3" x14ac:dyDescent="0.35">
      <c r="C3059" t="s">
        <v>3059</v>
      </c>
    </row>
    <row r="3060" spans="3:3" x14ac:dyDescent="0.35">
      <c r="C3060" t="s">
        <v>3060</v>
      </c>
    </row>
    <row r="3061" spans="3:3" x14ac:dyDescent="0.35">
      <c r="C3061" t="s">
        <v>3061</v>
      </c>
    </row>
    <row r="3062" spans="3:3" x14ac:dyDescent="0.35">
      <c r="C3062" t="s">
        <v>3062</v>
      </c>
    </row>
    <row r="3063" spans="3:3" x14ac:dyDescent="0.35">
      <c r="C3063" t="s">
        <v>3063</v>
      </c>
    </row>
    <row r="3064" spans="3:3" x14ac:dyDescent="0.35">
      <c r="C3064" t="s">
        <v>3064</v>
      </c>
    </row>
    <row r="3065" spans="3:3" x14ac:dyDescent="0.35">
      <c r="C3065" t="s">
        <v>3065</v>
      </c>
    </row>
    <row r="3066" spans="3:3" x14ac:dyDescent="0.35">
      <c r="C3066" t="s">
        <v>3066</v>
      </c>
    </row>
    <row r="3067" spans="3:3" x14ac:dyDescent="0.35">
      <c r="C3067" t="s">
        <v>3067</v>
      </c>
    </row>
    <row r="3068" spans="3:3" x14ac:dyDescent="0.35">
      <c r="C3068" t="s">
        <v>3068</v>
      </c>
    </row>
    <row r="3069" spans="3:3" x14ac:dyDescent="0.35">
      <c r="C3069" t="s">
        <v>3069</v>
      </c>
    </row>
    <row r="3070" spans="3:3" x14ac:dyDescent="0.35">
      <c r="C3070" t="s">
        <v>3070</v>
      </c>
    </row>
    <row r="3071" spans="3:3" x14ac:dyDescent="0.35">
      <c r="C3071" t="s">
        <v>3071</v>
      </c>
    </row>
    <row r="3072" spans="3:3" x14ac:dyDescent="0.35">
      <c r="C3072" t="s">
        <v>3072</v>
      </c>
    </row>
    <row r="3073" spans="3:3" x14ac:dyDescent="0.35">
      <c r="C3073" t="s">
        <v>3073</v>
      </c>
    </row>
    <row r="3074" spans="3:3" x14ac:dyDescent="0.35">
      <c r="C3074" t="s">
        <v>3074</v>
      </c>
    </row>
    <row r="3075" spans="3:3" x14ac:dyDescent="0.35">
      <c r="C3075" t="s">
        <v>3075</v>
      </c>
    </row>
    <row r="3076" spans="3:3" x14ac:dyDescent="0.35">
      <c r="C3076" t="s">
        <v>3076</v>
      </c>
    </row>
    <row r="3077" spans="3:3" x14ac:dyDescent="0.35">
      <c r="C3077" t="s">
        <v>3077</v>
      </c>
    </row>
    <row r="3078" spans="3:3" x14ac:dyDescent="0.35">
      <c r="C3078" t="s">
        <v>3078</v>
      </c>
    </row>
    <row r="3079" spans="3:3" x14ac:dyDescent="0.35">
      <c r="C3079" t="s">
        <v>3079</v>
      </c>
    </row>
    <row r="3080" spans="3:3" x14ac:dyDescent="0.35">
      <c r="C3080" t="s">
        <v>3080</v>
      </c>
    </row>
    <row r="3081" spans="3:3" x14ac:dyDescent="0.35">
      <c r="C3081" t="s">
        <v>3081</v>
      </c>
    </row>
    <row r="3082" spans="3:3" x14ac:dyDescent="0.35">
      <c r="C3082" t="s">
        <v>3082</v>
      </c>
    </row>
    <row r="3083" spans="3:3" x14ac:dyDescent="0.35">
      <c r="C3083" t="s">
        <v>3083</v>
      </c>
    </row>
    <row r="3084" spans="3:3" x14ac:dyDescent="0.35">
      <c r="C3084" t="s">
        <v>3084</v>
      </c>
    </row>
    <row r="3085" spans="3:3" x14ac:dyDescent="0.35">
      <c r="C3085" t="s">
        <v>3085</v>
      </c>
    </row>
    <row r="3086" spans="3:3" x14ac:dyDescent="0.35">
      <c r="C3086" t="s">
        <v>3086</v>
      </c>
    </row>
    <row r="3087" spans="3:3" x14ac:dyDescent="0.35">
      <c r="C3087" t="s">
        <v>3087</v>
      </c>
    </row>
    <row r="3088" spans="3:3" x14ac:dyDescent="0.35">
      <c r="C3088" t="s">
        <v>3088</v>
      </c>
    </row>
    <row r="3089" spans="3:3" x14ac:dyDescent="0.35">
      <c r="C3089" t="s">
        <v>3089</v>
      </c>
    </row>
    <row r="3090" spans="3:3" x14ac:dyDescent="0.35">
      <c r="C3090" t="s">
        <v>3090</v>
      </c>
    </row>
    <row r="3091" spans="3:3" x14ac:dyDescent="0.35">
      <c r="C3091" t="s">
        <v>3091</v>
      </c>
    </row>
    <row r="3092" spans="3:3" x14ac:dyDescent="0.35">
      <c r="C3092" t="s">
        <v>3092</v>
      </c>
    </row>
    <row r="3093" spans="3:3" x14ac:dyDescent="0.35">
      <c r="C3093" t="s">
        <v>3093</v>
      </c>
    </row>
    <row r="3094" spans="3:3" x14ac:dyDescent="0.35">
      <c r="C3094" t="s">
        <v>3094</v>
      </c>
    </row>
    <row r="3095" spans="3:3" x14ac:dyDescent="0.35">
      <c r="C3095" t="s">
        <v>3095</v>
      </c>
    </row>
    <row r="3096" spans="3:3" x14ac:dyDescent="0.35">
      <c r="C3096" t="s">
        <v>3096</v>
      </c>
    </row>
    <row r="3097" spans="3:3" x14ac:dyDescent="0.35">
      <c r="C3097" t="s">
        <v>3097</v>
      </c>
    </row>
    <row r="3098" spans="3:3" x14ac:dyDescent="0.35">
      <c r="C3098" t="s">
        <v>3098</v>
      </c>
    </row>
    <row r="3099" spans="3:3" x14ac:dyDescent="0.35">
      <c r="C3099" t="s">
        <v>3099</v>
      </c>
    </row>
    <row r="3100" spans="3:3" x14ac:dyDescent="0.35">
      <c r="C3100" t="s">
        <v>3100</v>
      </c>
    </row>
    <row r="3101" spans="3:3" x14ac:dyDescent="0.35">
      <c r="C3101" t="s">
        <v>3101</v>
      </c>
    </row>
    <row r="3102" spans="3:3" x14ac:dyDescent="0.35">
      <c r="C3102" t="s">
        <v>3102</v>
      </c>
    </row>
    <row r="3103" spans="3:3" x14ac:dyDescent="0.35">
      <c r="C3103" t="s">
        <v>3103</v>
      </c>
    </row>
    <row r="3104" spans="3:3" x14ac:dyDescent="0.35">
      <c r="C3104" t="s">
        <v>3104</v>
      </c>
    </row>
    <row r="3105" spans="3:3" x14ac:dyDescent="0.35">
      <c r="C3105" t="s">
        <v>3105</v>
      </c>
    </row>
    <row r="3106" spans="3:3" x14ac:dyDescent="0.35">
      <c r="C3106" t="s">
        <v>3106</v>
      </c>
    </row>
    <row r="3107" spans="3:3" x14ac:dyDescent="0.35">
      <c r="C3107" t="s">
        <v>3107</v>
      </c>
    </row>
    <row r="3108" spans="3:3" x14ac:dyDescent="0.35">
      <c r="C3108" t="s">
        <v>3108</v>
      </c>
    </row>
    <row r="3109" spans="3:3" x14ac:dyDescent="0.35">
      <c r="C3109" t="s">
        <v>3109</v>
      </c>
    </row>
    <row r="3110" spans="3:3" x14ac:dyDescent="0.35">
      <c r="C3110" t="s">
        <v>3110</v>
      </c>
    </row>
    <row r="3111" spans="3:3" x14ac:dyDescent="0.35">
      <c r="C3111" t="s">
        <v>3111</v>
      </c>
    </row>
    <row r="3112" spans="3:3" x14ac:dyDescent="0.35">
      <c r="C3112" t="s">
        <v>3112</v>
      </c>
    </row>
    <row r="3113" spans="3:3" x14ac:dyDescent="0.35">
      <c r="C3113" t="s">
        <v>3113</v>
      </c>
    </row>
    <row r="3114" spans="3:3" x14ac:dyDescent="0.35">
      <c r="C3114" t="s">
        <v>3114</v>
      </c>
    </row>
    <row r="3115" spans="3:3" x14ac:dyDescent="0.35">
      <c r="C3115" t="s">
        <v>3115</v>
      </c>
    </row>
    <row r="3116" spans="3:3" x14ac:dyDescent="0.35">
      <c r="C3116" t="s">
        <v>3116</v>
      </c>
    </row>
    <row r="3117" spans="3:3" x14ac:dyDescent="0.35">
      <c r="C3117" t="s">
        <v>3117</v>
      </c>
    </row>
    <row r="3118" spans="3:3" x14ac:dyDescent="0.35">
      <c r="C3118" t="s">
        <v>3118</v>
      </c>
    </row>
    <row r="3119" spans="3:3" x14ac:dyDescent="0.35">
      <c r="C3119" t="s">
        <v>3119</v>
      </c>
    </row>
    <row r="3120" spans="3:3" x14ac:dyDescent="0.35">
      <c r="C3120" t="s">
        <v>3120</v>
      </c>
    </row>
    <row r="3121" spans="3:3" x14ac:dyDescent="0.35">
      <c r="C3121" t="s">
        <v>3121</v>
      </c>
    </row>
    <row r="3122" spans="3:3" x14ac:dyDescent="0.35">
      <c r="C3122" t="s">
        <v>3122</v>
      </c>
    </row>
    <row r="3123" spans="3:3" x14ac:dyDescent="0.35">
      <c r="C3123" t="s">
        <v>3123</v>
      </c>
    </row>
    <row r="3124" spans="3:3" x14ac:dyDescent="0.35">
      <c r="C3124" t="s">
        <v>3124</v>
      </c>
    </row>
    <row r="3125" spans="3:3" x14ac:dyDescent="0.35">
      <c r="C3125" t="s">
        <v>3125</v>
      </c>
    </row>
    <row r="3126" spans="3:3" x14ac:dyDescent="0.35">
      <c r="C3126" t="s">
        <v>3126</v>
      </c>
    </row>
    <row r="3127" spans="3:3" x14ac:dyDescent="0.35">
      <c r="C3127" t="s">
        <v>3127</v>
      </c>
    </row>
    <row r="3128" spans="3:3" x14ac:dyDescent="0.35">
      <c r="C3128" t="s">
        <v>3128</v>
      </c>
    </row>
    <row r="3129" spans="3:3" x14ac:dyDescent="0.35">
      <c r="C3129" t="s">
        <v>3129</v>
      </c>
    </row>
    <row r="3130" spans="3:3" x14ac:dyDescent="0.35">
      <c r="C3130" t="s">
        <v>3130</v>
      </c>
    </row>
    <row r="3131" spans="3:3" x14ac:dyDescent="0.35">
      <c r="C3131" t="s">
        <v>3131</v>
      </c>
    </row>
    <row r="3132" spans="3:3" x14ac:dyDescent="0.35">
      <c r="C3132" t="s">
        <v>3132</v>
      </c>
    </row>
    <row r="3133" spans="3:3" x14ac:dyDescent="0.35">
      <c r="C3133" t="s">
        <v>3133</v>
      </c>
    </row>
    <row r="3134" spans="3:3" x14ac:dyDescent="0.35">
      <c r="C3134" t="s">
        <v>3134</v>
      </c>
    </row>
    <row r="3135" spans="3:3" x14ac:dyDescent="0.35">
      <c r="C3135" t="s">
        <v>3135</v>
      </c>
    </row>
    <row r="3136" spans="3:3" x14ac:dyDescent="0.35">
      <c r="C3136" t="s">
        <v>3136</v>
      </c>
    </row>
    <row r="3137" spans="3:3" x14ac:dyDescent="0.35">
      <c r="C3137" t="s">
        <v>3137</v>
      </c>
    </row>
    <row r="3138" spans="3:3" x14ac:dyDescent="0.35">
      <c r="C3138" t="s">
        <v>3138</v>
      </c>
    </row>
    <row r="3139" spans="3:3" x14ac:dyDescent="0.35">
      <c r="C3139" t="s">
        <v>3139</v>
      </c>
    </row>
    <row r="3140" spans="3:3" x14ac:dyDescent="0.35">
      <c r="C3140" t="s">
        <v>3140</v>
      </c>
    </row>
    <row r="3141" spans="3:3" x14ac:dyDescent="0.35">
      <c r="C3141" t="s">
        <v>3141</v>
      </c>
    </row>
    <row r="3142" spans="3:3" x14ac:dyDescent="0.35">
      <c r="C3142" t="s">
        <v>3142</v>
      </c>
    </row>
    <row r="3143" spans="3:3" x14ac:dyDescent="0.35">
      <c r="C3143" t="s">
        <v>3143</v>
      </c>
    </row>
    <row r="3144" spans="3:3" x14ac:dyDescent="0.35">
      <c r="C3144" t="s">
        <v>3144</v>
      </c>
    </row>
    <row r="3145" spans="3:3" x14ac:dyDescent="0.35">
      <c r="C3145" t="s">
        <v>3145</v>
      </c>
    </row>
    <row r="3146" spans="3:3" x14ac:dyDescent="0.35">
      <c r="C3146" t="s">
        <v>3146</v>
      </c>
    </row>
    <row r="3147" spans="3:3" x14ac:dyDescent="0.35">
      <c r="C3147" t="s">
        <v>3147</v>
      </c>
    </row>
    <row r="3148" spans="3:3" x14ac:dyDescent="0.35">
      <c r="C3148" t="s">
        <v>3148</v>
      </c>
    </row>
    <row r="3149" spans="3:3" x14ac:dyDescent="0.35">
      <c r="C3149" t="s">
        <v>3149</v>
      </c>
    </row>
    <row r="3150" spans="3:3" x14ac:dyDescent="0.35">
      <c r="C3150" t="s">
        <v>3150</v>
      </c>
    </row>
    <row r="3151" spans="3:3" x14ac:dyDescent="0.35">
      <c r="C3151" t="s">
        <v>3151</v>
      </c>
    </row>
    <row r="3152" spans="3:3" x14ac:dyDescent="0.35">
      <c r="C3152" t="s">
        <v>3152</v>
      </c>
    </row>
    <row r="3153" spans="3:3" x14ac:dyDescent="0.35">
      <c r="C3153" t="s">
        <v>3153</v>
      </c>
    </row>
    <row r="3154" spans="3:3" x14ac:dyDescent="0.35">
      <c r="C3154" t="s">
        <v>3154</v>
      </c>
    </row>
    <row r="3155" spans="3:3" x14ac:dyDescent="0.35">
      <c r="C3155" t="s">
        <v>3155</v>
      </c>
    </row>
    <row r="3156" spans="3:3" x14ac:dyDescent="0.35">
      <c r="C3156" t="s">
        <v>3156</v>
      </c>
    </row>
    <row r="3157" spans="3:3" x14ac:dyDescent="0.35">
      <c r="C3157" t="s">
        <v>3157</v>
      </c>
    </row>
    <row r="3158" spans="3:3" x14ac:dyDescent="0.35">
      <c r="C3158" t="s">
        <v>3158</v>
      </c>
    </row>
    <row r="3159" spans="3:3" x14ac:dyDescent="0.35">
      <c r="C3159" t="s">
        <v>3159</v>
      </c>
    </row>
    <row r="3160" spans="3:3" x14ac:dyDescent="0.35">
      <c r="C3160" t="s">
        <v>3160</v>
      </c>
    </row>
    <row r="3161" spans="3:3" x14ac:dyDescent="0.35">
      <c r="C3161" t="s">
        <v>3161</v>
      </c>
    </row>
    <row r="3162" spans="3:3" x14ac:dyDescent="0.35">
      <c r="C3162" t="s">
        <v>3162</v>
      </c>
    </row>
    <row r="3163" spans="3:3" x14ac:dyDescent="0.35">
      <c r="C3163" t="s">
        <v>3163</v>
      </c>
    </row>
    <row r="3164" spans="3:3" x14ac:dyDescent="0.35">
      <c r="C3164" t="s">
        <v>3164</v>
      </c>
    </row>
    <row r="3165" spans="3:3" x14ac:dyDescent="0.35">
      <c r="C3165" t="s">
        <v>3165</v>
      </c>
    </row>
    <row r="3166" spans="3:3" x14ac:dyDescent="0.35">
      <c r="C3166" t="s">
        <v>3166</v>
      </c>
    </row>
    <row r="3167" spans="3:3" x14ac:dyDescent="0.35">
      <c r="C3167" t="s">
        <v>3167</v>
      </c>
    </row>
    <row r="3168" spans="3:3" x14ac:dyDescent="0.35">
      <c r="C3168" t="s">
        <v>3168</v>
      </c>
    </row>
    <row r="3169" spans="3:3" x14ac:dyDescent="0.35">
      <c r="C3169" t="s">
        <v>3169</v>
      </c>
    </row>
    <row r="3170" spans="3:3" x14ac:dyDescent="0.35">
      <c r="C3170" t="s">
        <v>3170</v>
      </c>
    </row>
    <row r="3171" spans="3:3" x14ac:dyDescent="0.35">
      <c r="C3171" t="s">
        <v>3171</v>
      </c>
    </row>
    <row r="3172" spans="3:3" x14ac:dyDescent="0.35">
      <c r="C3172" t="s">
        <v>3172</v>
      </c>
    </row>
    <row r="3173" spans="3:3" x14ac:dyDescent="0.35">
      <c r="C3173" t="s">
        <v>3173</v>
      </c>
    </row>
    <row r="3174" spans="3:3" x14ac:dyDescent="0.35">
      <c r="C3174" t="s">
        <v>3174</v>
      </c>
    </row>
    <row r="3175" spans="3:3" x14ac:dyDescent="0.35">
      <c r="C3175" t="s">
        <v>3175</v>
      </c>
    </row>
    <row r="3176" spans="3:3" x14ac:dyDescent="0.35">
      <c r="C3176" t="s">
        <v>3176</v>
      </c>
    </row>
    <row r="3177" spans="3:3" x14ac:dyDescent="0.35">
      <c r="C3177" t="s">
        <v>3177</v>
      </c>
    </row>
    <row r="3178" spans="3:3" x14ac:dyDescent="0.35">
      <c r="C3178" t="s">
        <v>3178</v>
      </c>
    </row>
    <row r="3179" spans="3:3" x14ac:dyDescent="0.35">
      <c r="C3179" t="s">
        <v>3179</v>
      </c>
    </row>
    <row r="3180" spans="3:3" x14ac:dyDescent="0.35">
      <c r="C3180" t="s">
        <v>3180</v>
      </c>
    </row>
    <row r="3181" spans="3:3" x14ac:dyDescent="0.35">
      <c r="C3181" t="s">
        <v>3181</v>
      </c>
    </row>
    <row r="3182" spans="3:3" x14ac:dyDescent="0.35">
      <c r="C3182" t="s">
        <v>3182</v>
      </c>
    </row>
    <row r="3183" spans="3:3" x14ac:dyDescent="0.35">
      <c r="C3183" t="s">
        <v>3183</v>
      </c>
    </row>
    <row r="3184" spans="3:3" x14ac:dyDescent="0.35">
      <c r="C3184" t="s">
        <v>3184</v>
      </c>
    </row>
    <row r="3185" spans="3:3" x14ac:dyDescent="0.35">
      <c r="C3185" t="s">
        <v>3185</v>
      </c>
    </row>
    <row r="3186" spans="3:3" x14ac:dyDescent="0.35">
      <c r="C3186" t="s">
        <v>3186</v>
      </c>
    </row>
    <row r="3187" spans="3:3" x14ac:dyDescent="0.35">
      <c r="C3187" t="s">
        <v>3187</v>
      </c>
    </row>
    <row r="3188" spans="3:3" x14ac:dyDescent="0.35">
      <c r="C3188" t="s">
        <v>3188</v>
      </c>
    </row>
    <row r="3189" spans="3:3" x14ac:dyDescent="0.35">
      <c r="C3189" t="s">
        <v>3189</v>
      </c>
    </row>
    <row r="3190" spans="3:3" x14ac:dyDescent="0.35">
      <c r="C3190" t="s">
        <v>3190</v>
      </c>
    </row>
    <row r="3191" spans="3:3" x14ac:dyDescent="0.35">
      <c r="C3191" t="s">
        <v>3191</v>
      </c>
    </row>
    <row r="3192" spans="3:3" x14ac:dyDescent="0.35">
      <c r="C3192" t="s">
        <v>3192</v>
      </c>
    </row>
    <row r="3193" spans="3:3" x14ac:dyDescent="0.35">
      <c r="C3193" t="s">
        <v>3193</v>
      </c>
    </row>
    <row r="3194" spans="3:3" x14ac:dyDescent="0.35">
      <c r="C3194" t="s">
        <v>3194</v>
      </c>
    </row>
    <row r="3195" spans="3:3" x14ac:dyDescent="0.35">
      <c r="C3195" t="s">
        <v>3195</v>
      </c>
    </row>
    <row r="3196" spans="3:3" x14ac:dyDescent="0.35">
      <c r="C3196" t="s">
        <v>3196</v>
      </c>
    </row>
    <row r="3197" spans="3:3" x14ac:dyDescent="0.35">
      <c r="C3197" t="s">
        <v>3197</v>
      </c>
    </row>
    <row r="3198" spans="3:3" x14ac:dyDescent="0.35">
      <c r="C3198" t="s">
        <v>3198</v>
      </c>
    </row>
    <row r="3199" spans="3:3" x14ac:dyDescent="0.35">
      <c r="C3199" t="s">
        <v>3199</v>
      </c>
    </row>
    <row r="3200" spans="3:3" x14ac:dyDescent="0.35">
      <c r="C3200" t="s">
        <v>3200</v>
      </c>
    </row>
    <row r="3201" spans="3:3" x14ac:dyDescent="0.35">
      <c r="C3201" t="s">
        <v>3201</v>
      </c>
    </row>
    <row r="3202" spans="3:3" x14ac:dyDescent="0.35">
      <c r="C3202" t="s">
        <v>3202</v>
      </c>
    </row>
    <row r="3203" spans="3:3" x14ac:dyDescent="0.35">
      <c r="C3203" t="s">
        <v>3203</v>
      </c>
    </row>
    <row r="3204" spans="3:3" x14ac:dyDescent="0.35">
      <c r="C3204" t="s">
        <v>3204</v>
      </c>
    </row>
    <row r="3205" spans="3:3" x14ac:dyDescent="0.35">
      <c r="C3205" t="s">
        <v>3205</v>
      </c>
    </row>
    <row r="3206" spans="3:3" x14ac:dyDescent="0.35">
      <c r="C3206" t="s">
        <v>3206</v>
      </c>
    </row>
    <row r="3207" spans="3:3" x14ac:dyDescent="0.35">
      <c r="C3207" t="s">
        <v>3207</v>
      </c>
    </row>
    <row r="3208" spans="3:3" x14ac:dyDescent="0.35">
      <c r="C3208" t="s">
        <v>3208</v>
      </c>
    </row>
    <row r="3209" spans="3:3" x14ac:dyDescent="0.35">
      <c r="C3209" t="s">
        <v>3209</v>
      </c>
    </row>
    <row r="3210" spans="3:3" x14ac:dyDescent="0.35">
      <c r="C3210" t="s">
        <v>3210</v>
      </c>
    </row>
    <row r="3211" spans="3:3" x14ac:dyDescent="0.35">
      <c r="C3211" t="s">
        <v>3211</v>
      </c>
    </row>
    <row r="3212" spans="3:3" x14ac:dyDescent="0.35">
      <c r="C3212" t="s">
        <v>3212</v>
      </c>
    </row>
    <row r="3213" spans="3:3" x14ac:dyDescent="0.35">
      <c r="C3213" t="s">
        <v>3213</v>
      </c>
    </row>
    <row r="3214" spans="3:3" x14ac:dyDescent="0.35">
      <c r="C3214" t="s">
        <v>3214</v>
      </c>
    </row>
    <row r="3215" spans="3:3" x14ac:dyDescent="0.35">
      <c r="C3215" t="s">
        <v>3215</v>
      </c>
    </row>
    <row r="3216" spans="3:3" x14ac:dyDescent="0.35">
      <c r="C3216" t="s">
        <v>3216</v>
      </c>
    </row>
    <row r="3217" spans="3:3" x14ac:dyDescent="0.35">
      <c r="C3217" t="s">
        <v>3217</v>
      </c>
    </row>
    <row r="3218" spans="3:3" x14ac:dyDescent="0.35">
      <c r="C3218" t="s">
        <v>3218</v>
      </c>
    </row>
    <row r="3219" spans="3:3" x14ac:dyDescent="0.35">
      <c r="C3219" t="s">
        <v>3219</v>
      </c>
    </row>
    <row r="3220" spans="3:3" x14ac:dyDescent="0.35">
      <c r="C3220" t="s">
        <v>3220</v>
      </c>
    </row>
    <row r="3221" spans="3:3" x14ac:dyDescent="0.35">
      <c r="C3221" t="s">
        <v>3221</v>
      </c>
    </row>
    <row r="3222" spans="3:3" x14ac:dyDescent="0.35">
      <c r="C3222" t="s">
        <v>3222</v>
      </c>
    </row>
    <row r="3223" spans="3:3" x14ac:dyDescent="0.35">
      <c r="C3223" t="s">
        <v>3223</v>
      </c>
    </row>
    <row r="3224" spans="3:3" x14ac:dyDescent="0.35">
      <c r="C3224" t="s">
        <v>3224</v>
      </c>
    </row>
    <row r="3225" spans="3:3" x14ac:dyDescent="0.35">
      <c r="C3225" t="s">
        <v>3225</v>
      </c>
    </row>
    <row r="3226" spans="3:3" x14ac:dyDescent="0.35">
      <c r="C3226" t="s">
        <v>3226</v>
      </c>
    </row>
    <row r="3227" spans="3:3" x14ac:dyDescent="0.35">
      <c r="C3227" t="s">
        <v>3227</v>
      </c>
    </row>
    <row r="3228" spans="3:3" x14ac:dyDescent="0.35">
      <c r="C3228" t="s">
        <v>3228</v>
      </c>
    </row>
    <row r="3229" spans="3:3" x14ac:dyDescent="0.35">
      <c r="C3229" t="s">
        <v>3229</v>
      </c>
    </row>
    <row r="3230" spans="3:3" x14ac:dyDescent="0.35">
      <c r="C3230" t="s">
        <v>3230</v>
      </c>
    </row>
    <row r="3231" spans="3:3" x14ac:dyDescent="0.35">
      <c r="C3231" t="s">
        <v>3231</v>
      </c>
    </row>
    <row r="3232" spans="3:3" x14ac:dyDescent="0.35">
      <c r="C3232" t="s">
        <v>3232</v>
      </c>
    </row>
    <row r="3233" spans="3:3" x14ac:dyDescent="0.35">
      <c r="C3233" t="s">
        <v>3233</v>
      </c>
    </row>
    <row r="3234" spans="3:3" x14ac:dyDescent="0.35">
      <c r="C3234" t="s">
        <v>3234</v>
      </c>
    </row>
    <row r="3235" spans="3:3" x14ac:dyDescent="0.35">
      <c r="C3235" t="s">
        <v>3235</v>
      </c>
    </row>
    <row r="3236" spans="3:3" x14ac:dyDescent="0.35">
      <c r="C3236" t="s">
        <v>3236</v>
      </c>
    </row>
    <row r="3237" spans="3:3" x14ac:dyDescent="0.35">
      <c r="C3237" t="s">
        <v>3237</v>
      </c>
    </row>
    <row r="3238" spans="3:3" x14ac:dyDescent="0.35">
      <c r="C3238" t="s">
        <v>3238</v>
      </c>
    </row>
    <row r="3239" spans="3:3" x14ac:dyDescent="0.35">
      <c r="C3239" t="s">
        <v>3239</v>
      </c>
    </row>
    <row r="3240" spans="3:3" x14ac:dyDescent="0.35">
      <c r="C3240" t="s">
        <v>3240</v>
      </c>
    </row>
    <row r="3241" spans="3:3" x14ac:dyDescent="0.35">
      <c r="C3241" t="s">
        <v>3241</v>
      </c>
    </row>
    <row r="3242" spans="3:3" x14ac:dyDescent="0.35">
      <c r="C3242" t="s">
        <v>3242</v>
      </c>
    </row>
    <row r="3243" spans="3:3" x14ac:dyDescent="0.35">
      <c r="C3243" t="s">
        <v>3243</v>
      </c>
    </row>
    <row r="3244" spans="3:3" x14ac:dyDescent="0.35">
      <c r="C3244" t="s">
        <v>3244</v>
      </c>
    </row>
    <row r="3245" spans="3:3" x14ac:dyDescent="0.35">
      <c r="C3245" t="s">
        <v>3245</v>
      </c>
    </row>
    <row r="3246" spans="3:3" x14ac:dyDescent="0.35">
      <c r="C3246" t="s">
        <v>3246</v>
      </c>
    </row>
    <row r="3247" spans="3:3" x14ac:dyDescent="0.35">
      <c r="C3247" t="s">
        <v>3247</v>
      </c>
    </row>
    <row r="3248" spans="3:3" x14ac:dyDescent="0.35">
      <c r="C3248" t="s">
        <v>3248</v>
      </c>
    </row>
    <row r="3249" spans="3:3" x14ac:dyDescent="0.35">
      <c r="C3249" t="s">
        <v>3249</v>
      </c>
    </row>
    <row r="3250" spans="3:3" x14ac:dyDescent="0.35">
      <c r="C3250" t="s">
        <v>3250</v>
      </c>
    </row>
    <row r="3251" spans="3:3" x14ac:dyDescent="0.35">
      <c r="C3251" t="s">
        <v>3251</v>
      </c>
    </row>
    <row r="3252" spans="3:3" x14ac:dyDescent="0.35">
      <c r="C3252" t="s">
        <v>3252</v>
      </c>
    </row>
    <row r="3253" spans="3:3" x14ac:dyDescent="0.35">
      <c r="C3253" t="s">
        <v>3253</v>
      </c>
    </row>
    <row r="3254" spans="3:3" x14ac:dyDescent="0.35">
      <c r="C3254" t="s">
        <v>3254</v>
      </c>
    </row>
    <row r="3255" spans="3:3" x14ac:dyDescent="0.35">
      <c r="C3255" t="s">
        <v>3255</v>
      </c>
    </row>
    <row r="3256" spans="3:3" x14ac:dyDescent="0.35">
      <c r="C3256" t="s">
        <v>3256</v>
      </c>
    </row>
    <row r="3257" spans="3:3" x14ac:dyDescent="0.35">
      <c r="C3257" t="s">
        <v>3257</v>
      </c>
    </row>
    <row r="3258" spans="3:3" x14ac:dyDescent="0.35">
      <c r="C3258" t="s">
        <v>3258</v>
      </c>
    </row>
    <row r="3259" spans="3:3" x14ac:dyDescent="0.35">
      <c r="C3259" t="s">
        <v>3259</v>
      </c>
    </row>
    <row r="3260" spans="3:3" x14ac:dyDescent="0.35">
      <c r="C3260" t="s">
        <v>3260</v>
      </c>
    </row>
    <row r="3261" spans="3:3" x14ac:dyDescent="0.35">
      <c r="C3261" t="s">
        <v>3261</v>
      </c>
    </row>
    <row r="3262" spans="3:3" x14ac:dyDescent="0.35">
      <c r="C3262" t="s">
        <v>3262</v>
      </c>
    </row>
    <row r="3263" spans="3:3" x14ac:dyDescent="0.35">
      <c r="C3263" t="s">
        <v>3263</v>
      </c>
    </row>
    <row r="3264" spans="3:3" x14ac:dyDescent="0.35">
      <c r="C3264" t="s">
        <v>3264</v>
      </c>
    </row>
    <row r="3265" spans="3:3" x14ac:dyDescent="0.35">
      <c r="C3265" t="s">
        <v>3265</v>
      </c>
    </row>
    <row r="3266" spans="3:3" x14ac:dyDescent="0.35">
      <c r="C3266" t="s">
        <v>3266</v>
      </c>
    </row>
    <row r="3267" spans="3:3" x14ac:dyDescent="0.35">
      <c r="C3267" t="s">
        <v>3267</v>
      </c>
    </row>
    <row r="3268" spans="3:3" x14ac:dyDescent="0.35">
      <c r="C3268" t="s">
        <v>3268</v>
      </c>
    </row>
    <row r="3269" spans="3:3" x14ac:dyDescent="0.35">
      <c r="C3269" t="s">
        <v>3269</v>
      </c>
    </row>
    <row r="3270" spans="3:3" x14ac:dyDescent="0.35">
      <c r="C3270" t="s">
        <v>3270</v>
      </c>
    </row>
    <row r="3271" spans="3:3" x14ac:dyDescent="0.35">
      <c r="C3271" t="s">
        <v>3271</v>
      </c>
    </row>
    <row r="3272" spans="3:3" x14ac:dyDescent="0.35">
      <c r="C3272" t="s">
        <v>3272</v>
      </c>
    </row>
    <row r="3273" spans="3:3" x14ac:dyDescent="0.35">
      <c r="C3273" t="s">
        <v>3273</v>
      </c>
    </row>
    <row r="3274" spans="3:3" x14ac:dyDescent="0.35">
      <c r="C3274" t="s">
        <v>3274</v>
      </c>
    </row>
    <row r="3275" spans="3:3" x14ac:dyDescent="0.35">
      <c r="C3275" t="s">
        <v>3275</v>
      </c>
    </row>
    <row r="3276" spans="3:3" x14ac:dyDescent="0.35">
      <c r="C3276" t="s">
        <v>3276</v>
      </c>
    </row>
    <row r="3277" spans="3:3" x14ac:dyDescent="0.35">
      <c r="C3277" t="s">
        <v>3277</v>
      </c>
    </row>
    <row r="3278" spans="3:3" x14ac:dyDescent="0.35">
      <c r="C3278" t="s">
        <v>3278</v>
      </c>
    </row>
    <row r="3279" spans="3:3" x14ac:dyDescent="0.35">
      <c r="C3279" t="s">
        <v>3279</v>
      </c>
    </row>
    <row r="3280" spans="3:3" x14ac:dyDescent="0.35">
      <c r="C3280" t="s">
        <v>3280</v>
      </c>
    </row>
    <row r="3281" spans="3:3" x14ac:dyDescent="0.35">
      <c r="C3281" t="s">
        <v>3281</v>
      </c>
    </row>
    <row r="3282" spans="3:3" x14ac:dyDescent="0.35">
      <c r="C3282" t="s">
        <v>3282</v>
      </c>
    </row>
    <row r="3283" spans="3:3" x14ac:dyDescent="0.35">
      <c r="C3283" t="s">
        <v>3283</v>
      </c>
    </row>
    <row r="3284" spans="3:3" x14ac:dyDescent="0.35">
      <c r="C3284" t="s">
        <v>3284</v>
      </c>
    </row>
    <row r="3285" spans="3:3" x14ac:dyDescent="0.35">
      <c r="C3285" t="s">
        <v>3285</v>
      </c>
    </row>
    <row r="3286" spans="3:3" x14ac:dyDescent="0.35">
      <c r="C3286" t="s">
        <v>3286</v>
      </c>
    </row>
    <row r="3287" spans="3:3" x14ac:dyDescent="0.35">
      <c r="C3287" t="s">
        <v>3287</v>
      </c>
    </row>
    <row r="3288" spans="3:3" x14ac:dyDescent="0.35">
      <c r="C3288" t="s">
        <v>3288</v>
      </c>
    </row>
    <row r="3289" spans="3:3" x14ac:dyDescent="0.35">
      <c r="C3289" t="s">
        <v>3289</v>
      </c>
    </row>
    <row r="3290" spans="3:3" x14ac:dyDescent="0.35">
      <c r="C3290" t="s">
        <v>3290</v>
      </c>
    </row>
    <row r="3291" spans="3:3" x14ac:dyDescent="0.35">
      <c r="C3291" t="s">
        <v>3291</v>
      </c>
    </row>
    <row r="3292" spans="3:3" x14ac:dyDescent="0.35">
      <c r="C3292" t="s">
        <v>3292</v>
      </c>
    </row>
    <row r="3293" spans="3:3" x14ac:dyDescent="0.35">
      <c r="C3293" t="s">
        <v>3293</v>
      </c>
    </row>
    <row r="3294" spans="3:3" x14ac:dyDescent="0.35">
      <c r="C3294" t="s">
        <v>3294</v>
      </c>
    </row>
    <row r="3295" spans="3:3" x14ac:dyDescent="0.35">
      <c r="C3295" t="s">
        <v>3295</v>
      </c>
    </row>
    <row r="3296" spans="3:3" x14ac:dyDescent="0.35">
      <c r="C3296" t="s">
        <v>3296</v>
      </c>
    </row>
    <row r="3297" spans="3:3" x14ac:dyDescent="0.35">
      <c r="C3297" t="s">
        <v>3297</v>
      </c>
    </row>
    <row r="3298" spans="3:3" x14ac:dyDescent="0.35">
      <c r="C3298" t="s">
        <v>3298</v>
      </c>
    </row>
    <row r="3299" spans="3:3" x14ac:dyDescent="0.35">
      <c r="C3299" t="s">
        <v>3299</v>
      </c>
    </row>
    <row r="3300" spans="3:3" x14ac:dyDescent="0.35">
      <c r="C3300" t="s">
        <v>3300</v>
      </c>
    </row>
    <row r="3301" spans="3:3" x14ac:dyDescent="0.35">
      <c r="C3301" t="s">
        <v>3301</v>
      </c>
    </row>
    <row r="3302" spans="3:3" x14ac:dyDescent="0.35">
      <c r="C3302" t="s">
        <v>3302</v>
      </c>
    </row>
    <row r="3303" spans="3:3" x14ac:dyDescent="0.35">
      <c r="C3303" t="s">
        <v>3303</v>
      </c>
    </row>
    <row r="3304" spans="3:3" x14ac:dyDescent="0.35">
      <c r="C3304" t="s">
        <v>3304</v>
      </c>
    </row>
    <row r="3305" spans="3:3" x14ac:dyDescent="0.35">
      <c r="C3305" t="s">
        <v>3305</v>
      </c>
    </row>
    <row r="3306" spans="3:3" x14ac:dyDescent="0.35">
      <c r="C3306" t="s">
        <v>3306</v>
      </c>
    </row>
    <row r="3307" spans="3:3" x14ac:dyDescent="0.35">
      <c r="C3307" t="s">
        <v>3307</v>
      </c>
    </row>
    <row r="3308" spans="3:3" x14ac:dyDescent="0.35">
      <c r="C3308" t="s">
        <v>3308</v>
      </c>
    </row>
    <row r="3309" spans="3:3" x14ac:dyDescent="0.35">
      <c r="C3309" t="s">
        <v>3309</v>
      </c>
    </row>
    <row r="3310" spans="3:3" x14ac:dyDescent="0.35">
      <c r="C3310" t="s">
        <v>3310</v>
      </c>
    </row>
    <row r="3311" spans="3:3" x14ac:dyDescent="0.35">
      <c r="C3311" t="s">
        <v>3311</v>
      </c>
    </row>
    <row r="3312" spans="3:3" x14ac:dyDescent="0.35">
      <c r="C3312" t="s">
        <v>3312</v>
      </c>
    </row>
    <row r="3313" spans="3:3" x14ac:dyDescent="0.35">
      <c r="C3313" t="s">
        <v>3313</v>
      </c>
    </row>
    <row r="3314" spans="3:3" x14ac:dyDescent="0.35">
      <c r="C3314" t="s">
        <v>3314</v>
      </c>
    </row>
    <row r="3315" spans="3:3" x14ac:dyDescent="0.35">
      <c r="C3315" t="s">
        <v>3315</v>
      </c>
    </row>
    <row r="3316" spans="3:3" x14ac:dyDescent="0.35">
      <c r="C3316" t="s">
        <v>3316</v>
      </c>
    </row>
    <row r="3317" spans="3:3" x14ac:dyDescent="0.35">
      <c r="C3317" t="s">
        <v>3317</v>
      </c>
    </row>
    <row r="3318" spans="3:3" x14ac:dyDescent="0.35">
      <c r="C3318" t="s">
        <v>3318</v>
      </c>
    </row>
    <row r="3319" spans="3:3" x14ac:dyDescent="0.35">
      <c r="C3319" t="s">
        <v>3319</v>
      </c>
    </row>
    <row r="3320" spans="3:3" x14ac:dyDescent="0.35">
      <c r="C3320" t="s">
        <v>3320</v>
      </c>
    </row>
    <row r="3321" spans="3:3" x14ac:dyDescent="0.35">
      <c r="C3321" t="s">
        <v>3321</v>
      </c>
    </row>
    <row r="3322" spans="3:3" x14ac:dyDescent="0.35">
      <c r="C3322" t="s">
        <v>3322</v>
      </c>
    </row>
    <row r="3323" spans="3:3" x14ac:dyDescent="0.35">
      <c r="C3323" t="s">
        <v>3323</v>
      </c>
    </row>
    <row r="3324" spans="3:3" x14ac:dyDescent="0.35">
      <c r="C3324" t="s">
        <v>3324</v>
      </c>
    </row>
    <row r="3325" spans="3:3" x14ac:dyDescent="0.35">
      <c r="C3325" t="s">
        <v>3325</v>
      </c>
    </row>
    <row r="3326" spans="3:3" x14ac:dyDescent="0.35">
      <c r="C3326" t="s">
        <v>3326</v>
      </c>
    </row>
    <row r="3327" spans="3:3" x14ac:dyDescent="0.35">
      <c r="C3327" t="s">
        <v>3327</v>
      </c>
    </row>
    <row r="3328" spans="3:3" x14ac:dyDescent="0.35">
      <c r="C3328" t="s">
        <v>3328</v>
      </c>
    </row>
    <row r="3329" spans="3:3" x14ac:dyDescent="0.35">
      <c r="C3329" t="s">
        <v>3329</v>
      </c>
    </row>
    <row r="3330" spans="3:3" x14ac:dyDescent="0.35">
      <c r="C3330" t="s">
        <v>3330</v>
      </c>
    </row>
    <row r="3331" spans="3:3" x14ac:dyDescent="0.35">
      <c r="C3331" t="s">
        <v>3331</v>
      </c>
    </row>
    <row r="3332" spans="3:3" x14ac:dyDescent="0.35">
      <c r="C3332" t="s">
        <v>3332</v>
      </c>
    </row>
    <row r="3333" spans="3:3" x14ac:dyDescent="0.35">
      <c r="C3333" t="s">
        <v>3333</v>
      </c>
    </row>
    <row r="3334" spans="3:3" x14ac:dyDescent="0.35">
      <c r="C3334" t="s">
        <v>3334</v>
      </c>
    </row>
    <row r="3335" spans="3:3" x14ac:dyDescent="0.35">
      <c r="C3335" t="s">
        <v>3335</v>
      </c>
    </row>
    <row r="3336" spans="3:3" x14ac:dyDescent="0.35">
      <c r="C3336" t="s">
        <v>3336</v>
      </c>
    </row>
    <row r="3337" spans="3:3" x14ac:dyDescent="0.35">
      <c r="C3337" t="s">
        <v>3337</v>
      </c>
    </row>
    <row r="3338" spans="3:3" x14ac:dyDescent="0.35">
      <c r="C3338" t="s">
        <v>3338</v>
      </c>
    </row>
    <row r="3339" spans="3:3" x14ac:dyDescent="0.35">
      <c r="C3339" t="s">
        <v>3339</v>
      </c>
    </row>
    <row r="3340" spans="3:3" x14ac:dyDescent="0.35">
      <c r="C3340" t="s">
        <v>3340</v>
      </c>
    </row>
    <row r="3341" spans="3:3" x14ac:dyDescent="0.35">
      <c r="C3341" t="s">
        <v>3341</v>
      </c>
    </row>
    <row r="3342" spans="3:3" x14ac:dyDescent="0.35">
      <c r="C3342" t="s">
        <v>3342</v>
      </c>
    </row>
    <row r="3343" spans="3:3" x14ac:dyDescent="0.35">
      <c r="C3343" t="s">
        <v>3343</v>
      </c>
    </row>
    <row r="3344" spans="3:3" x14ac:dyDescent="0.35">
      <c r="C3344" t="s">
        <v>3344</v>
      </c>
    </row>
    <row r="3345" spans="3:3" x14ac:dyDescent="0.35">
      <c r="C3345" t="s">
        <v>3345</v>
      </c>
    </row>
    <row r="3346" spans="3:3" x14ac:dyDescent="0.35">
      <c r="C3346" t="s">
        <v>3346</v>
      </c>
    </row>
    <row r="3347" spans="3:3" x14ac:dyDescent="0.35">
      <c r="C3347" t="s">
        <v>3347</v>
      </c>
    </row>
    <row r="3348" spans="3:3" x14ac:dyDescent="0.35">
      <c r="C3348" t="s">
        <v>3348</v>
      </c>
    </row>
    <row r="3349" spans="3:3" x14ac:dyDescent="0.35">
      <c r="C3349" t="s">
        <v>3349</v>
      </c>
    </row>
    <row r="3350" spans="3:3" x14ac:dyDescent="0.35">
      <c r="C3350" t="s">
        <v>3350</v>
      </c>
    </row>
    <row r="3351" spans="3:3" x14ac:dyDescent="0.35">
      <c r="C3351" t="s">
        <v>3351</v>
      </c>
    </row>
    <row r="3352" spans="3:3" x14ac:dyDescent="0.35">
      <c r="C3352" t="s">
        <v>3352</v>
      </c>
    </row>
    <row r="3353" spans="3:3" x14ac:dyDescent="0.35">
      <c r="C3353" t="s">
        <v>3353</v>
      </c>
    </row>
    <row r="3354" spans="3:3" x14ac:dyDescent="0.35">
      <c r="C3354" t="s">
        <v>3354</v>
      </c>
    </row>
    <row r="3355" spans="3:3" x14ac:dyDescent="0.35">
      <c r="C3355" t="s">
        <v>3355</v>
      </c>
    </row>
    <row r="3356" spans="3:3" x14ac:dyDescent="0.35">
      <c r="C3356" t="s">
        <v>3356</v>
      </c>
    </row>
    <row r="3357" spans="3:3" x14ac:dyDescent="0.35">
      <c r="C3357" t="s">
        <v>3357</v>
      </c>
    </row>
    <row r="3358" spans="3:3" x14ac:dyDescent="0.35">
      <c r="C3358" t="s">
        <v>3358</v>
      </c>
    </row>
    <row r="3359" spans="3:3" x14ac:dyDescent="0.35">
      <c r="C3359" t="s">
        <v>3359</v>
      </c>
    </row>
    <row r="3360" spans="3:3" x14ac:dyDescent="0.35">
      <c r="C3360" t="s">
        <v>3360</v>
      </c>
    </row>
    <row r="3361" spans="3:3" x14ac:dyDescent="0.35">
      <c r="C3361" t="s">
        <v>3361</v>
      </c>
    </row>
    <row r="3362" spans="3:3" x14ac:dyDescent="0.35">
      <c r="C3362" t="s">
        <v>3362</v>
      </c>
    </row>
    <row r="3363" spans="3:3" x14ac:dyDescent="0.35">
      <c r="C3363" t="s">
        <v>3363</v>
      </c>
    </row>
    <row r="3364" spans="3:3" x14ac:dyDescent="0.35">
      <c r="C3364" t="s">
        <v>3364</v>
      </c>
    </row>
    <row r="3365" spans="3:3" x14ac:dyDescent="0.35">
      <c r="C3365" t="s">
        <v>3365</v>
      </c>
    </row>
    <row r="3366" spans="3:3" x14ac:dyDescent="0.35">
      <c r="C3366" t="s">
        <v>3366</v>
      </c>
    </row>
    <row r="3367" spans="3:3" x14ac:dyDescent="0.35">
      <c r="C3367" t="s">
        <v>3367</v>
      </c>
    </row>
    <row r="3368" spans="3:3" x14ac:dyDescent="0.35">
      <c r="C3368" t="s">
        <v>3368</v>
      </c>
    </row>
    <row r="3369" spans="3:3" x14ac:dyDescent="0.35">
      <c r="C3369" t="s">
        <v>3369</v>
      </c>
    </row>
    <row r="3370" spans="3:3" x14ac:dyDescent="0.35">
      <c r="C3370" t="s">
        <v>3370</v>
      </c>
    </row>
    <row r="3371" spans="3:3" x14ac:dyDescent="0.35">
      <c r="C3371" t="s">
        <v>3371</v>
      </c>
    </row>
    <row r="3372" spans="3:3" x14ac:dyDescent="0.35">
      <c r="C3372" t="s">
        <v>3372</v>
      </c>
    </row>
    <row r="3373" spans="3:3" x14ac:dyDescent="0.35">
      <c r="C3373" t="s">
        <v>3373</v>
      </c>
    </row>
    <row r="3374" spans="3:3" x14ac:dyDescent="0.35">
      <c r="C3374" t="s">
        <v>3374</v>
      </c>
    </row>
    <row r="3375" spans="3:3" x14ac:dyDescent="0.35">
      <c r="C3375" t="s">
        <v>3375</v>
      </c>
    </row>
    <row r="3376" spans="3:3" x14ac:dyDescent="0.35">
      <c r="C3376" t="s">
        <v>3376</v>
      </c>
    </row>
    <row r="3377" spans="3:3" x14ac:dyDescent="0.35">
      <c r="C3377" t="s">
        <v>3377</v>
      </c>
    </row>
    <row r="3378" spans="3:3" x14ac:dyDescent="0.35">
      <c r="C3378" t="s">
        <v>3378</v>
      </c>
    </row>
    <row r="3379" spans="3:3" x14ac:dyDescent="0.35">
      <c r="C3379" t="s">
        <v>3379</v>
      </c>
    </row>
    <row r="3380" spans="3:3" x14ac:dyDescent="0.35">
      <c r="C3380" t="s">
        <v>3380</v>
      </c>
    </row>
    <row r="3381" spans="3:3" x14ac:dyDescent="0.35">
      <c r="C3381" t="s">
        <v>3381</v>
      </c>
    </row>
    <row r="3382" spans="3:3" x14ac:dyDescent="0.35">
      <c r="C3382" t="s">
        <v>3382</v>
      </c>
    </row>
    <row r="3383" spans="3:3" x14ac:dyDescent="0.35">
      <c r="C3383" t="s">
        <v>3383</v>
      </c>
    </row>
    <row r="3384" spans="3:3" x14ac:dyDescent="0.35">
      <c r="C3384" t="s">
        <v>3384</v>
      </c>
    </row>
    <row r="3385" spans="3:3" x14ac:dyDescent="0.35">
      <c r="C3385" t="s">
        <v>3385</v>
      </c>
    </row>
    <row r="3386" spans="3:3" x14ac:dyDescent="0.35">
      <c r="C3386" t="s">
        <v>3386</v>
      </c>
    </row>
    <row r="3387" spans="3:3" x14ac:dyDescent="0.35">
      <c r="C3387" t="s">
        <v>3387</v>
      </c>
    </row>
    <row r="3388" spans="3:3" x14ac:dyDescent="0.35">
      <c r="C3388" t="s">
        <v>3388</v>
      </c>
    </row>
    <row r="3389" spans="3:3" x14ac:dyDescent="0.35">
      <c r="C3389" t="s">
        <v>3389</v>
      </c>
    </row>
    <row r="3390" spans="3:3" x14ac:dyDescent="0.35">
      <c r="C3390" t="s">
        <v>3390</v>
      </c>
    </row>
    <row r="3391" spans="3:3" x14ac:dyDescent="0.35">
      <c r="C3391" t="s">
        <v>3391</v>
      </c>
    </row>
    <row r="3392" spans="3:3" x14ac:dyDescent="0.35">
      <c r="C3392" t="s">
        <v>3392</v>
      </c>
    </row>
    <row r="3393" spans="3:3" x14ac:dyDescent="0.35">
      <c r="C3393" t="s">
        <v>3393</v>
      </c>
    </row>
    <row r="3394" spans="3:3" x14ac:dyDescent="0.35">
      <c r="C3394" t="s">
        <v>3394</v>
      </c>
    </row>
    <row r="3395" spans="3:3" x14ac:dyDescent="0.35">
      <c r="C3395" t="s">
        <v>3395</v>
      </c>
    </row>
    <row r="3396" spans="3:3" x14ac:dyDescent="0.35">
      <c r="C3396" t="s">
        <v>3396</v>
      </c>
    </row>
    <row r="3397" spans="3:3" x14ac:dyDescent="0.35">
      <c r="C3397" t="s">
        <v>3397</v>
      </c>
    </row>
    <row r="3398" spans="3:3" x14ac:dyDescent="0.35">
      <c r="C3398" t="s">
        <v>3398</v>
      </c>
    </row>
    <row r="3399" spans="3:3" x14ac:dyDescent="0.35">
      <c r="C3399" t="s">
        <v>3399</v>
      </c>
    </row>
    <row r="3400" spans="3:3" x14ac:dyDescent="0.35">
      <c r="C3400" t="s">
        <v>3400</v>
      </c>
    </row>
    <row r="3401" spans="3:3" x14ac:dyDescent="0.35">
      <c r="C3401" t="s">
        <v>3401</v>
      </c>
    </row>
    <row r="3402" spans="3:3" x14ac:dyDescent="0.35">
      <c r="C3402" t="s">
        <v>3402</v>
      </c>
    </row>
    <row r="3403" spans="3:3" x14ac:dyDescent="0.35">
      <c r="C3403" t="s">
        <v>3403</v>
      </c>
    </row>
    <row r="3404" spans="3:3" x14ac:dyDescent="0.35">
      <c r="C3404" t="s">
        <v>3404</v>
      </c>
    </row>
    <row r="3405" spans="3:3" x14ac:dyDescent="0.35">
      <c r="C3405" t="s">
        <v>3405</v>
      </c>
    </row>
    <row r="3406" spans="3:3" x14ac:dyDescent="0.35">
      <c r="C3406" t="s">
        <v>3406</v>
      </c>
    </row>
    <row r="3407" spans="3:3" x14ac:dyDescent="0.35">
      <c r="C3407" t="s">
        <v>3407</v>
      </c>
    </row>
    <row r="3408" spans="3:3" x14ac:dyDescent="0.35">
      <c r="C3408" t="s">
        <v>3408</v>
      </c>
    </row>
    <row r="3409" spans="3:3" x14ac:dyDescent="0.35">
      <c r="C3409" t="s">
        <v>3409</v>
      </c>
    </row>
    <row r="3410" spans="3:3" x14ac:dyDescent="0.35">
      <c r="C3410" t="s">
        <v>3410</v>
      </c>
    </row>
    <row r="3411" spans="3:3" x14ac:dyDescent="0.35">
      <c r="C3411" t="s">
        <v>3411</v>
      </c>
    </row>
    <row r="3412" spans="3:3" x14ac:dyDescent="0.35">
      <c r="C3412" t="s">
        <v>3412</v>
      </c>
    </row>
    <row r="3413" spans="3:3" x14ac:dyDescent="0.35">
      <c r="C3413" t="s">
        <v>3413</v>
      </c>
    </row>
    <row r="3414" spans="3:3" x14ac:dyDescent="0.35">
      <c r="C3414" t="s">
        <v>3414</v>
      </c>
    </row>
    <row r="3415" spans="3:3" x14ac:dyDescent="0.35">
      <c r="C3415" t="s">
        <v>3415</v>
      </c>
    </row>
    <row r="3416" spans="3:3" x14ac:dyDescent="0.35">
      <c r="C3416" t="s">
        <v>3416</v>
      </c>
    </row>
    <row r="3417" spans="3:3" x14ac:dyDescent="0.35">
      <c r="C3417" t="s">
        <v>3417</v>
      </c>
    </row>
    <row r="3418" spans="3:3" x14ac:dyDescent="0.35">
      <c r="C3418" t="s">
        <v>3418</v>
      </c>
    </row>
    <row r="3419" spans="3:3" x14ac:dyDescent="0.35">
      <c r="C3419" t="s">
        <v>3419</v>
      </c>
    </row>
    <row r="3420" spans="3:3" x14ac:dyDescent="0.35">
      <c r="C3420" t="s">
        <v>3420</v>
      </c>
    </row>
    <row r="3421" spans="3:3" x14ac:dyDescent="0.35">
      <c r="C3421" t="s">
        <v>3421</v>
      </c>
    </row>
    <row r="3422" spans="3:3" x14ac:dyDescent="0.35">
      <c r="C3422" t="s">
        <v>3422</v>
      </c>
    </row>
    <row r="3423" spans="3:3" x14ac:dyDescent="0.35">
      <c r="C3423" t="s">
        <v>3423</v>
      </c>
    </row>
    <row r="3424" spans="3:3" x14ac:dyDescent="0.35">
      <c r="C3424" t="s">
        <v>3424</v>
      </c>
    </row>
    <row r="3425" spans="3:3" x14ac:dyDescent="0.35">
      <c r="C3425" t="s">
        <v>3425</v>
      </c>
    </row>
    <row r="3426" spans="3:3" x14ac:dyDescent="0.35">
      <c r="C3426" t="s">
        <v>3426</v>
      </c>
    </row>
    <row r="3427" spans="3:3" x14ac:dyDescent="0.35">
      <c r="C3427" t="s">
        <v>3427</v>
      </c>
    </row>
    <row r="3428" spans="3:3" x14ac:dyDescent="0.35">
      <c r="C3428" t="s">
        <v>3428</v>
      </c>
    </row>
    <row r="3429" spans="3:3" x14ac:dyDescent="0.35">
      <c r="C3429" t="s">
        <v>3429</v>
      </c>
    </row>
    <row r="3430" spans="3:3" x14ac:dyDescent="0.35">
      <c r="C3430" t="s">
        <v>3430</v>
      </c>
    </row>
    <row r="3431" spans="3:3" x14ac:dyDescent="0.35">
      <c r="C3431" t="s">
        <v>3431</v>
      </c>
    </row>
    <row r="3432" spans="3:3" x14ac:dyDescent="0.35">
      <c r="C3432" t="s">
        <v>3432</v>
      </c>
    </row>
    <row r="3433" spans="3:3" x14ac:dyDescent="0.35">
      <c r="C3433" t="s">
        <v>3433</v>
      </c>
    </row>
    <row r="3434" spans="3:3" x14ac:dyDescent="0.35">
      <c r="C3434" t="s">
        <v>3434</v>
      </c>
    </row>
    <row r="3435" spans="3:3" x14ac:dyDescent="0.35">
      <c r="C3435" t="s">
        <v>3435</v>
      </c>
    </row>
    <row r="3436" spans="3:3" x14ac:dyDescent="0.35">
      <c r="C3436" t="s">
        <v>3436</v>
      </c>
    </row>
    <row r="3437" spans="3:3" x14ac:dyDescent="0.35">
      <c r="C3437" t="s">
        <v>3437</v>
      </c>
    </row>
    <row r="3438" spans="3:3" x14ac:dyDescent="0.35">
      <c r="C3438" t="s">
        <v>3438</v>
      </c>
    </row>
    <row r="3439" spans="3:3" x14ac:dyDescent="0.35">
      <c r="C3439" t="s">
        <v>3439</v>
      </c>
    </row>
    <row r="3440" spans="3:3" x14ac:dyDescent="0.35">
      <c r="C3440" t="s">
        <v>3440</v>
      </c>
    </row>
    <row r="3441" spans="3:3" x14ac:dyDescent="0.35">
      <c r="C3441" t="s">
        <v>3441</v>
      </c>
    </row>
    <row r="3442" spans="3:3" x14ac:dyDescent="0.35">
      <c r="C3442" t="s">
        <v>3442</v>
      </c>
    </row>
    <row r="3443" spans="3:3" x14ac:dyDescent="0.35">
      <c r="C3443" t="s">
        <v>3443</v>
      </c>
    </row>
    <row r="3444" spans="3:3" x14ac:dyDescent="0.35">
      <c r="C3444" t="s">
        <v>3444</v>
      </c>
    </row>
    <row r="3445" spans="3:3" x14ac:dyDescent="0.35">
      <c r="C3445" t="s">
        <v>3445</v>
      </c>
    </row>
    <row r="3446" spans="3:3" x14ac:dyDescent="0.35">
      <c r="C3446" t="s">
        <v>3446</v>
      </c>
    </row>
    <row r="3447" spans="3:3" x14ac:dyDescent="0.35">
      <c r="C3447" t="s">
        <v>3447</v>
      </c>
    </row>
    <row r="3448" spans="3:3" x14ac:dyDescent="0.35">
      <c r="C3448" t="s">
        <v>3448</v>
      </c>
    </row>
    <row r="3449" spans="3:3" x14ac:dyDescent="0.35">
      <c r="C3449" t="s">
        <v>3449</v>
      </c>
    </row>
    <row r="3450" spans="3:3" x14ac:dyDescent="0.35">
      <c r="C3450" t="s">
        <v>3450</v>
      </c>
    </row>
    <row r="3451" spans="3:3" x14ac:dyDescent="0.35">
      <c r="C3451" t="s">
        <v>3451</v>
      </c>
    </row>
    <row r="3452" spans="3:3" x14ac:dyDescent="0.35">
      <c r="C3452" t="s">
        <v>3452</v>
      </c>
    </row>
    <row r="3453" spans="3:3" x14ac:dyDescent="0.35">
      <c r="C3453" t="s">
        <v>3453</v>
      </c>
    </row>
    <row r="3454" spans="3:3" x14ac:dyDescent="0.35">
      <c r="C3454" t="s">
        <v>3454</v>
      </c>
    </row>
    <row r="3455" spans="3:3" x14ac:dyDescent="0.35">
      <c r="C3455" t="s">
        <v>3455</v>
      </c>
    </row>
    <row r="3456" spans="3:3" x14ac:dyDescent="0.35">
      <c r="C3456" t="s">
        <v>3456</v>
      </c>
    </row>
    <row r="3457" spans="3:3" x14ac:dyDescent="0.35">
      <c r="C3457" t="s">
        <v>3457</v>
      </c>
    </row>
    <row r="3458" spans="3:3" x14ac:dyDescent="0.35">
      <c r="C3458" t="s">
        <v>3458</v>
      </c>
    </row>
    <row r="3459" spans="3:3" x14ac:dyDescent="0.35">
      <c r="C3459" t="s">
        <v>3459</v>
      </c>
    </row>
    <row r="3460" spans="3:3" x14ac:dyDescent="0.35">
      <c r="C3460" t="s">
        <v>3460</v>
      </c>
    </row>
    <row r="3461" spans="3:3" x14ac:dyDescent="0.35">
      <c r="C3461" t="s">
        <v>3461</v>
      </c>
    </row>
    <row r="3462" spans="3:3" x14ac:dyDescent="0.35">
      <c r="C3462" t="s">
        <v>3462</v>
      </c>
    </row>
    <row r="3463" spans="3:3" x14ac:dyDescent="0.35">
      <c r="C3463" t="s">
        <v>3463</v>
      </c>
    </row>
    <row r="3464" spans="3:3" x14ac:dyDescent="0.35">
      <c r="C3464" t="s">
        <v>3464</v>
      </c>
    </row>
    <row r="3465" spans="3:3" x14ac:dyDescent="0.35">
      <c r="C3465" t="s">
        <v>3465</v>
      </c>
    </row>
    <row r="3466" spans="3:3" x14ac:dyDescent="0.35">
      <c r="C3466" t="s">
        <v>3466</v>
      </c>
    </row>
    <row r="3467" spans="3:3" x14ac:dyDescent="0.35">
      <c r="C3467" t="s">
        <v>3467</v>
      </c>
    </row>
    <row r="3468" spans="3:3" x14ac:dyDescent="0.35">
      <c r="C3468" t="s">
        <v>3468</v>
      </c>
    </row>
    <row r="3469" spans="3:3" x14ac:dyDescent="0.35">
      <c r="C3469" t="s">
        <v>3469</v>
      </c>
    </row>
    <row r="3470" spans="3:3" x14ac:dyDescent="0.35">
      <c r="C3470" t="s">
        <v>3470</v>
      </c>
    </row>
    <row r="3471" spans="3:3" x14ac:dyDescent="0.35">
      <c r="C3471" t="s">
        <v>3471</v>
      </c>
    </row>
    <row r="3472" spans="3:3" x14ac:dyDescent="0.35">
      <c r="C3472" t="s">
        <v>3472</v>
      </c>
    </row>
    <row r="3473" spans="3:3" x14ac:dyDescent="0.35">
      <c r="C3473" t="s">
        <v>3473</v>
      </c>
    </row>
    <row r="3474" spans="3:3" x14ac:dyDescent="0.35">
      <c r="C3474" t="s">
        <v>3474</v>
      </c>
    </row>
    <row r="3475" spans="3:3" x14ac:dyDescent="0.35">
      <c r="C3475" t="s">
        <v>3475</v>
      </c>
    </row>
    <row r="3476" spans="3:3" x14ac:dyDescent="0.35">
      <c r="C3476" t="s">
        <v>3476</v>
      </c>
    </row>
    <row r="3477" spans="3:3" x14ac:dyDescent="0.35">
      <c r="C3477" t="s">
        <v>3477</v>
      </c>
    </row>
    <row r="3478" spans="3:3" x14ac:dyDescent="0.35">
      <c r="C3478" t="s">
        <v>3478</v>
      </c>
    </row>
    <row r="3479" spans="3:3" x14ac:dyDescent="0.35">
      <c r="C3479" t="s">
        <v>3479</v>
      </c>
    </row>
    <row r="3480" spans="3:3" x14ac:dyDescent="0.35">
      <c r="C3480" t="s">
        <v>3480</v>
      </c>
    </row>
    <row r="3481" spans="3:3" x14ac:dyDescent="0.35">
      <c r="C3481" t="s">
        <v>3481</v>
      </c>
    </row>
    <row r="3482" spans="3:3" x14ac:dyDescent="0.35">
      <c r="C3482" t="s">
        <v>3482</v>
      </c>
    </row>
    <row r="3483" spans="3:3" x14ac:dyDescent="0.35">
      <c r="C3483" t="s">
        <v>3483</v>
      </c>
    </row>
    <row r="3484" spans="3:3" x14ac:dyDescent="0.35">
      <c r="C3484" t="s">
        <v>3484</v>
      </c>
    </row>
    <row r="3485" spans="3:3" x14ac:dyDescent="0.35">
      <c r="C3485" t="s">
        <v>3485</v>
      </c>
    </row>
    <row r="3486" spans="3:3" x14ac:dyDescent="0.35">
      <c r="C3486" t="s">
        <v>3486</v>
      </c>
    </row>
    <row r="3487" spans="3:3" x14ac:dyDescent="0.35">
      <c r="C3487" t="s">
        <v>3487</v>
      </c>
    </row>
    <row r="3488" spans="3:3" x14ac:dyDescent="0.35">
      <c r="C3488" t="s">
        <v>3488</v>
      </c>
    </row>
    <row r="3489" spans="3:3" x14ac:dyDescent="0.35">
      <c r="C3489" t="s">
        <v>3489</v>
      </c>
    </row>
    <row r="3490" spans="3:3" x14ac:dyDescent="0.35">
      <c r="C3490" t="s">
        <v>3490</v>
      </c>
    </row>
    <row r="3491" spans="3:3" x14ac:dyDescent="0.35">
      <c r="C3491" t="s">
        <v>3491</v>
      </c>
    </row>
    <row r="3492" spans="3:3" x14ac:dyDescent="0.35">
      <c r="C3492" t="s">
        <v>3492</v>
      </c>
    </row>
    <row r="3493" spans="3:3" x14ac:dyDescent="0.35">
      <c r="C3493" t="s">
        <v>3493</v>
      </c>
    </row>
    <row r="3494" spans="3:3" x14ac:dyDescent="0.35">
      <c r="C3494" t="s">
        <v>3494</v>
      </c>
    </row>
    <row r="3495" spans="3:3" x14ac:dyDescent="0.35">
      <c r="C3495" t="s">
        <v>3495</v>
      </c>
    </row>
    <row r="3496" spans="3:3" x14ac:dyDescent="0.35">
      <c r="C3496" t="s">
        <v>3496</v>
      </c>
    </row>
    <row r="3497" spans="3:3" x14ac:dyDescent="0.35">
      <c r="C3497" t="s">
        <v>3497</v>
      </c>
    </row>
    <row r="3498" spans="3:3" x14ac:dyDescent="0.35">
      <c r="C3498" t="s">
        <v>3498</v>
      </c>
    </row>
    <row r="3499" spans="3:3" x14ac:dyDescent="0.35">
      <c r="C3499" t="s">
        <v>3499</v>
      </c>
    </row>
    <row r="3500" spans="3:3" x14ac:dyDescent="0.35">
      <c r="C3500" t="s">
        <v>3500</v>
      </c>
    </row>
    <row r="3501" spans="3:3" x14ac:dyDescent="0.35">
      <c r="C3501" t="s">
        <v>3501</v>
      </c>
    </row>
    <row r="3502" spans="3:3" x14ac:dyDescent="0.35">
      <c r="C3502" t="s">
        <v>3502</v>
      </c>
    </row>
    <row r="3503" spans="3:3" x14ac:dyDescent="0.35">
      <c r="C3503" t="s">
        <v>3503</v>
      </c>
    </row>
    <row r="3504" spans="3:3" x14ac:dyDescent="0.35">
      <c r="C3504" t="s">
        <v>3504</v>
      </c>
    </row>
    <row r="3505" spans="3:3" x14ac:dyDescent="0.35">
      <c r="C3505" t="s">
        <v>3505</v>
      </c>
    </row>
    <row r="3506" spans="3:3" x14ac:dyDescent="0.35">
      <c r="C3506" t="s">
        <v>3506</v>
      </c>
    </row>
    <row r="3507" spans="3:3" x14ac:dyDescent="0.35">
      <c r="C3507" t="s">
        <v>3507</v>
      </c>
    </row>
    <row r="3508" spans="3:3" x14ac:dyDescent="0.35">
      <c r="C3508" t="s">
        <v>3508</v>
      </c>
    </row>
    <row r="3509" spans="3:3" x14ac:dyDescent="0.35">
      <c r="C3509" t="s">
        <v>3509</v>
      </c>
    </row>
    <row r="3510" spans="3:3" x14ac:dyDescent="0.35">
      <c r="C3510" t="s">
        <v>3510</v>
      </c>
    </row>
    <row r="3511" spans="3:3" x14ac:dyDescent="0.35">
      <c r="C3511" t="s">
        <v>3511</v>
      </c>
    </row>
    <row r="3512" spans="3:3" x14ac:dyDescent="0.35">
      <c r="C3512" t="s">
        <v>3512</v>
      </c>
    </row>
    <row r="3513" spans="3:3" x14ac:dyDescent="0.35">
      <c r="C3513" t="s">
        <v>3513</v>
      </c>
    </row>
    <row r="3514" spans="3:3" x14ac:dyDescent="0.35">
      <c r="C3514" t="s">
        <v>3514</v>
      </c>
    </row>
    <row r="3515" spans="3:3" x14ac:dyDescent="0.35">
      <c r="C3515" t="s">
        <v>3515</v>
      </c>
    </row>
    <row r="3516" spans="3:3" x14ac:dyDescent="0.35">
      <c r="C3516" t="s">
        <v>3516</v>
      </c>
    </row>
    <row r="3517" spans="3:3" x14ac:dyDescent="0.35">
      <c r="C3517" t="s">
        <v>3517</v>
      </c>
    </row>
    <row r="3518" spans="3:3" x14ac:dyDescent="0.35">
      <c r="C3518" t="s">
        <v>3518</v>
      </c>
    </row>
    <row r="3519" spans="3:3" x14ac:dyDescent="0.35">
      <c r="C3519" t="s">
        <v>3519</v>
      </c>
    </row>
    <row r="3520" spans="3:3" x14ac:dyDescent="0.35">
      <c r="C3520" t="s">
        <v>3520</v>
      </c>
    </row>
    <row r="3521" spans="3:3" x14ac:dyDescent="0.35">
      <c r="C3521" t="s">
        <v>3521</v>
      </c>
    </row>
    <row r="3522" spans="3:3" x14ac:dyDescent="0.35">
      <c r="C3522" t="s">
        <v>3522</v>
      </c>
    </row>
    <row r="3523" spans="3:3" x14ac:dyDescent="0.35">
      <c r="C3523" t="s">
        <v>3523</v>
      </c>
    </row>
    <row r="3524" spans="3:3" x14ac:dyDescent="0.35">
      <c r="C3524" t="s">
        <v>3524</v>
      </c>
    </row>
    <row r="3525" spans="3:3" x14ac:dyDescent="0.35">
      <c r="C3525" t="s">
        <v>3525</v>
      </c>
    </row>
    <row r="3526" spans="3:3" x14ac:dyDescent="0.35">
      <c r="C3526" t="s">
        <v>3526</v>
      </c>
    </row>
    <row r="3527" spans="3:3" x14ac:dyDescent="0.35">
      <c r="C3527" t="s">
        <v>3527</v>
      </c>
    </row>
    <row r="3528" spans="3:3" x14ac:dyDescent="0.35">
      <c r="C3528" t="s">
        <v>3528</v>
      </c>
    </row>
    <row r="3529" spans="3:3" x14ac:dyDescent="0.35">
      <c r="C3529" t="s">
        <v>3529</v>
      </c>
    </row>
    <row r="3530" spans="3:3" x14ac:dyDescent="0.35">
      <c r="C3530" t="s">
        <v>3530</v>
      </c>
    </row>
    <row r="3531" spans="3:3" x14ac:dyDescent="0.35">
      <c r="C3531" t="s">
        <v>3531</v>
      </c>
    </row>
    <row r="3532" spans="3:3" x14ac:dyDescent="0.35">
      <c r="C3532" t="s">
        <v>3532</v>
      </c>
    </row>
    <row r="3533" spans="3:3" x14ac:dyDescent="0.35">
      <c r="C3533" t="s">
        <v>3533</v>
      </c>
    </row>
  </sheetData>
  <mergeCells count="1">
    <mergeCell ref="A1:C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26"/>
  <sheetViews>
    <sheetView workbookViewId="0">
      <selection activeCell="A6" sqref="A6"/>
    </sheetView>
  </sheetViews>
  <sheetFormatPr defaultRowHeight="14.15" x14ac:dyDescent="0.35"/>
  <cols>
    <col min="1" max="1" width="37.85546875" customWidth="1"/>
    <col min="2" max="2" width="64.640625" customWidth="1"/>
  </cols>
  <sheetData>
    <row r="1" spans="1:2" s="2" customFormat="1" x14ac:dyDescent="0.35">
      <c r="A1" s="5" t="s">
        <v>5168</v>
      </c>
      <c r="B1" s="5"/>
    </row>
    <row r="2" spans="1:2" x14ac:dyDescent="0.35">
      <c r="A2" s="1" t="s">
        <v>5166</v>
      </c>
      <c r="B2" s="1" t="s">
        <v>5167</v>
      </c>
    </row>
    <row r="3" spans="1:2" x14ac:dyDescent="0.35">
      <c r="A3" t="s">
        <v>1390</v>
      </c>
      <c r="B3" t="s">
        <v>3534</v>
      </c>
    </row>
    <row r="4" spans="1:2" x14ac:dyDescent="0.35">
      <c r="A4" t="s">
        <v>1391</v>
      </c>
      <c r="B4" t="s">
        <v>3535</v>
      </c>
    </row>
    <row r="5" spans="1:2" x14ac:dyDescent="0.35">
      <c r="A5" t="s">
        <v>1392</v>
      </c>
      <c r="B5" t="s">
        <v>3536</v>
      </c>
    </row>
    <row r="6" spans="1:2" x14ac:dyDescent="0.35">
      <c r="A6" t="s">
        <v>1393</v>
      </c>
      <c r="B6" t="s">
        <v>3537</v>
      </c>
    </row>
    <row r="7" spans="1:2" x14ac:dyDescent="0.35">
      <c r="A7" t="s">
        <v>1394</v>
      </c>
      <c r="B7" t="s">
        <v>3538</v>
      </c>
    </row>
    <row r="8" spans="1:2" x14ac:dyDescent="0.35">
      <c r="A8" t="s">
        <v>1395</v>
      </c>
      <c r="B8" t="s">
        <v>3539</v>
      </c>
    </row>
    <row r="9" spans="1:2" x14ac:dyDescent="0.35">
      <c r="A9" t="s">
        <v>1396</v>
      </c>
      <c r="B9" t="s">
        <v>3540</v>
      </c>
    </row>
    <row r="10" spans="1:2" x14ac:dyDescent="0.35">
      <c r="A10" t="s">
        <v>1397</v>
      </c>
      <c r="B10" t="s">
        <v>3541</v>
      </c>
    </row>
    <row r="11" spans="1:2" x14ac:dyDescent="0.35">
      <c r="A11" t="s">
        <v>1398</v>
      </c>
      <c r="B11" t="s">
        <v>3542</v>
      </c>
    </row>
    <row r="12" spans="1:2" x14ac:dyDescent="0.35">
      <c r="A12" t="s">
        <v>1399</v>
      </c>
      <c r="B12" t="s">
        <v>3543</v>
      </c>
    </row>
    <row r="13" spans="1:2" x14ac:dyDescent="0.35">
      <c r="A13" t="s">
        <v>1400</v>
      </c>
      <c r="B13" t="s">
        <v>3544</v>
      </c>
    </row>
    <row r="14" spans="1:2" x14ac:dyDescent="0.35">
      <c r="A14" t="s">
        <v>1401</v>
      </c>
      <c r="B14" t="s">
        <v>3545</v>
      </c>
    </row>
    <row r="15" spans="1:2" x14ac:dyDescent="0.35">
      <c r="A15" t="s">
        <v>1402</v>
      </c>
      <c r="B15" t="s">
        <v>3546</v>
      </c>
    </row>
    <row r="16" spans="1:2" x14ac:dyDescent="0.35">
      <c r="A16" t="s">
        <v>1403</v>
      </c>
      <c r="B16" t="s">
        <v>3547</v>
      </c>
    </row>
    <row r="17" spans="1:2" x14ac:dyDescent="0.35">
      <c r="A17" t="s">
        <v>1404</v>
      </c>
      <c r="B17" t="s">
        <v>3548</v>
      </c>
    </row>
    <row r="18" spans="1:2" x14ac:dyDescent="0.35">
      <c r="A18" t="s">
        <v>1405</v>
      </c>
      <c r="B18" t="s">
        <v>3549</v>
      </c>
    </row>
    <row r="19" spans="1:2" x14ac:dyDescent="0.35">
      <c r="A19" t="s">
        <v>1406</v>
      </c>
      <c r="B19" t="s">
        <v>3550</v>
      </c>
    </row>
    <row r="20" spans="1:2" x14ac:dyDescent="0.35">
      <c r="A20" t="s">
        <v>1407</v>
      </c>
      <c r="B20" t="s">
        <v>3551</v>
      </c>
    </row>
    <row r="21" spans="1:2" x14ac:dyDescent="0.35">
      <c r="A21" t="s">
        <v>1408</v>
      </c>
      <c r="B21" t="s">
        <v>3552</v>
      </c>
    </row>
    <row r="22" spans="1:2" x14ac:dyDescent="0.35">
      <c r="A22" t="s">
        <v>1409</v>
      </c>
      <c r="B22" t="s">
        <v>3553</v>
      </c>
    </row>
    <row r="23" spans="1:2" x14ac:dyDescent="0.35">
      <c r="A23" t="s">
        <v>1410</v>
      </c>
      <c r="B23" t="s">
        <v>3554</v>
      </c>
    </row>
    <row r="24" spans="1:2" x14ac:dyDescent="0.35">
      <c r="A24" t="s">
        <v>1411</v>
      </c>
      <c r="B24" t="s">
        <v>3555</v>
      </c>
    </row>
    <row r="25" spans="1:2" x14ac:dyDescent="0.35">
      <c r="A25" t="s">
        <v>1412</v>
      </c>
      <c r="B25" t="s">
        <v>3556</v>
      </c>
    </row>
    <row r="26" spans="1:2" x14ac:dyDescent="0.35">
      <c r="A26" t="s">
        <v>1413</v>
      </c>
      <c r="B26" t="s">
        <v>3557</v>
      </c>
    </row>
    <row r="27" spans="1:2" x14ac:dyDescent="0.35">
      <c r="A27" t="s">
        <v>1414</v>
      </c>
      <c r="B27" t="s">
        <v>3558</v>
      </c>
    </row>
    <row r="28" spans="1:2" x14ac:dyDescent="0.35">
      <c r="A28" t="s">
        <v>1415</v>
      </c>
      <c r="B28" t="s">
        <v>3559</v>
      </c>
    </row>
    <row r="29" spans="1:2" x14ac:dyDescent="0.35">
      <c r="A29" t="s">
        <v>1416</v>
      </c>
      <c r="B29" t="s">
        <v>3560</v>
      </c>
    </row>
    <row r="30" spans="1:2" x14ac:dyDescent="0.35">
      <c r="A30" t="s">
        <v>1417</v>
      </c>
      <c r="B30" t="s">
        <v>3561</v>
      </c>
    </row>
    <row r="31" spans="1:2" x14ac:dyDescent="0.35">
      <c r="A31" t="s">
        <v>1418</v>
      </c>
      <c r="B31" t="s">
        <v>3562</v>
      </c>
    </row>
    <row r="32" spans="1:2" x14ac:dyDescent="0.35">
      <c r="A32" t="s">
        <v>1419</v>
      </c>
      <c r="B32" t="s">
        <v>3563</v>
      </c>
    </row>
    <row r="33" spans="1:2" x14ac:dyDescent="0.35">
      <c r="A33" t="s">
        <v>1420</v>
      </c>
      <c r="B33" t="s">
        <v>3564</v>
      </c>
    </row>
    <row r="34" spans="1:2" x14ac:dyDescent="0.35">
      <c r="A34" t="s">
        <v>1421</v>
      </c>
      <c r="B34" t="s">
        <v>3565</v>
      </c>
    </row>
    <row r="35" spans="1:2" x14ac:dyDescent="0.35">
      <c r="A35" t="s">
        <v>1422</v>
      </c>
      <c r="B35" t="s">
        <v>3566</v>
      </c>
    </row>
    <row r="36" spans="1:2" x14ac:dyDescent="0.35">
      <c r="A36" t="s">
        <v>1423</v>
      </c>
      <c r="B36" t="s">
        <v>3567</v>
      </c>
    </row>
    <row r="37" spans="1:2" x14ac:dyDescent="0.35">
      <c r="A37" t="s">
        <v>1424</v>
      </c>
      <c r="B37" t="s">
        <v>3568</v>
      </c>
    </row>
    <row r="38" spans="1:2" x14ac:dyDescent="0.35">
      <c r="A38" t="s">
        <v>1425</v>
      </c>
      <c r="B38" t="s">
        <v>3569</v>
      </c>
    </row>
    <row r="39" spans="1:2" x14ac:dyDescent="0.35">
      <c r="A39" t="s">
        <v>1426</v>
      </c>
      <c r="B39" t="s">
        <v>3570</v>
      </c>
    </row>
    <row r="40" spans="1:2" x14ac:dyDescent="0.35">
      <c r="A40" t="s">
        <v>1427</v>
      </c>
      <c r="B40" t="s">
        <v>3571</v>
      </c>
    </row>
    <row r="41" spans="1:2" x14ac:dyDescent="0.35">
      <c r="A41" t="s">
        <v>1428</v>
      </c>
      <c r="B41" t="s">
        <v>3572</v>
      </c>
    </row>
    <row r="42" spans="1:2" x14ac:dyDescent="0.35">
      <c r="A42" t="s">
        <v>1429</v>
      </c>
      <c r="B42" t="s">
        <v>3573</v>
      </c>
    </row>
    <row r="43" spans="1:2" x14ac:dyDescent="0.35">
      <c r="A43" t="s">
        <v>1430</v>
      </c>
      <c r="B43" t="s">
        <v>3574</v>
      </c>
    </row>
    <row r="44" spans="1:2" x14ac:dyDescent="0.35">
      <c r="A44" t="s">
        <v>1431</v>
      </c>
      <c r="B44" t="s">
        <v>3575</v>
      </c>
    </row>
    <row r="45" spans="1:2" x14ac:dyDescent="0.35">
      <c r="A45" t="s">
        <v>1432</v>
      </c>
      <c r="B45" t="s">
        <v>3576</v>
      </c>
    </row>
    <row r="46" spans="1:2" x14ac:dyDescent="0.35">
      <c r="A46" t="s">
        <v>1433</v>
      </c>
      <c r="B46" t="s">
        <v>3577</v>
      </c>
    </row>
    <row r="47" spans="1:2" x14ac:dyDescent="0.35">
      <c r="A47" t="s">
        <v>1434</v>
      </c>
      <c r="B47" t="s">
        <v>3578</v>
      </c>
    </row>
    <row r="48" spans="1:2" x14ac:dyDescent="0.35">
      <c r="A48" t="s">
        <v>1435</v>
      </c>
      <c r="B48" t="s">
        <v>3579</v>
      </c>
    </row>
    <row r="49" spans="1:2" x14ac:dyDescent="0.35">
      <c r="A49" t="s">
        <v>1436</v>
      </c>
      <c r="B49" t="s">
        <v>3580</v>
      </c>
    </row>
    <row r="50" spans="1:2" x14ac:dyDescent="0.35">
      <c r="A50" t="s">
        <v>1437</v>
      </c>
      <c r="B50" t="s">
        <v>3581</v>
      </c>
    </row>
    <row r="51" spans="1:2" x14ac:dyDescent="0.35">
      <c r="A51" t="s">
        <v>1438</v>
      </c>
      <c r="B51" t="s">
        <v>3582</v>
      </c>
    </row>
    <row r="52" spans="1:2" x14ac:dyDescent="0.35">
      <c r="A52" t="s">
        <v>1439</v>
      </c>
      <c r="B52" t="s">
        <v>3583</v>
      </c>
    </row>
    <row r="53" spans="1:2" x14ac:dyDescent="0.35">
      <c r="A53" t="s">
        <v>1440</v>
      </c>
      <c r="B53" t="s">
        <v>3584</v>
      </c>
    </row>
    <row r="54" spans="1:2" x14ac:dyDescent="0.35">
      <c r="A54" t="s">
        <v>1441</v>
      </c>
      <c r="B54" t="s">
        <v>3585</v>
      </c>
    </row>
    <row r="55" spans="1:2" x14ac:dyDescent="0.35">
      <c r="A55" t="s">
        <v>1442</v>
      </c>
      <c r="B55" t="s">
        <v>3586</v>
      </c>
    </row>
    <row r="56" spans="1:2" x14ac:dyDescent="0.35">
      <c r="A56" t="s">
        <v>1443</v>
      </c>
      <c r="B56" t="s">
        <v>3587</v>
      </c>
    </row>
    <row r="57" spans="1:2" x14ac:dyDescent="0.35">
      <c r="A57" t="s">
        <v>1444</v>
      </c>
      <c r="B57" t="s">
        <v>3588</v>
      </c>
    </row>
    <row r="58" spans="1:2" x14ac:dyDescent="0.35">
      <c r="A58" t="s">
        <v>1445</v>
      </c>
      <c r="B58" t="s">
        <v>3589</v>
      </c>
    </row>
    <row r="59" spans="1:2" x14ac:dyDescent="0.35">
      <c r="A59" t="s">
        <v>1446</v>
      </c>
      <c r="B59" t="s">
        <v>3590</v>
      </c>
    </row>
    <row r="60" spans="1:2" x14ac:dyDescent="0.35">
      <c r="A60" t="s">
        <v>1447</v>
      </c>
      <c r="B60" t="s">
        <v>3591</v>
      </c>
    </row>
    <row r="61" spans="1:2" x14ac:dyDescent="0.35">
      <c r="A61" t="s">
        <v>1448</v>
      </c>
      <c r="B61" t="s">
        <v>3592</v>
      </c>
    </row>
    <row r="62" spans="1:2" x14ac:dyDescent="0.35">
      <c r="A62" t="s">
        <v>1449</v>
      </c>
      <c r="B62" t="s">
        <v>3593</v>
      </c>
    </row>
    <row r="63" spans="1:2" x14ac:dyDescent="0.35">
      <c r="A63" t="s">
        <v>1450</v>
      </c>
      <c r="B63" t="s">
        <v>3594</v>
      </c>
    </row>
    <row r="64" spans="1:2" x14ac:dyDescent="0.35">
      <c r="A64" t="s">
        <v>1451</v>
      </c>
      <c r="B64" t="s">
        <v>3595</v>
      </c>
    </row>
    <row r="65" spans="1:2" x14ac:dyDescent="0.35">
      <c r="A65" t="s">
        <v>1452</v>
      </c>
      <c r="B65" t="s">
        <v>3596</v>
      </c>
    </row>
    <row r="66" spans="1:2" x14ac:dyDescent="0.35">
      <c r="A66" t="s">
        <v>1453</v>
      </c>
      <c r="B66" t="s">
        <v>3597</v>
      </c>
    </row>
    <row r="67" spans="1:2" x14ac:dyDescent="0.35">
      <c r="A67" t="s">
        <v>1454</v>
      </c>
      <c r="B67" t="s">
        <v>3598</v>
      </c>
    </row>
    <row r="68" spans="1:2" x14ac:dyDescent="0.35">
      <c r="A68" t="s">
        <v>1455</v>
      </c>
      <c r="B68" t="s">
        <v>3599</v>
      </c>
    </row>
    <row r="69" spans="1:2" x14ac:dyDescent="0.35">
      <c r="A69" t="s">
        <v>1456</v>
      </c>
      <c r="B69" t="s">
        <v>3600</v>
      </c>
    </row>
    <row r="70" spans="1:2" x14ac:dyDescent="0.35">
      <c r="A70" t="s">
        <v>1457</v>
      </c>
      <c r="B70" t="s">
        <v>3601</v>
      </c>
    </row>
    <row r="71" spans="1:2" x14ac:dyDescent="0.35">
      <c r="A71" t="s">
        <v>1458</v>
      </c>
      <c r="B71" t="s">
        <v>3602</v>
      </c>
    </row>
    <row r="72" spans="1:2" x14ac:dyDescent="0.35">
      <c r="A72" t="s">
        <v>1459</v>
      </c>
      <c r="B72" t="s">
        <v>3603</v>
      </c>
    </row>
    <row r="73" spans="1:2" x14ac:dyDescent="0.35">
      <c r="A73" t="s">
        <v>1460</v>
      </c>
      <c r="B73" t="s">
        <v>3604</v>
      </c>
    </row>
    <row r="74" spans="1:2" x14ac:dyDescent="0.35">
      <c r="A74" t="s">
        <v>1461</v>
      </c>
      <c r="B74" t="s">
        <v>3605</v>
      </c>
    </row>
    <row r="75" spans="1:2" x14ac:dyDescent="0.35">
      <c r="A75" t="s">
        <v>1462</v>
      </c>
      <c r="B75" t="s">
        <v>3606</v>
      </c>
    </row>
    <row r="76" spans="1:2" x14ac:dyDescent="0.35">
      <c r="A76" t="s">
        <v>1463</v>
      </c>
      <c r="B76" t="s">
        <v>3607</v>
      </c>
    </row>
    <row r="77" spans="1:2" x14ac:dyDescent="0.35">
      <c r="A77" t="s">
        <v>1464</v>
      </c>
      <c r="B77" t="s">
        <v>3608</v>
      </c>
    </row>
    <row r="78" spans="1:2" x14ac:dyDescent="0.35">
      <c r="A78" t="s">
        <v>1465</v>
      </c>
      <c r="B78" t="s">
        <v>3609</v>
      </c>
    </row>
    <row r="79" spans="1:2" x14ac:dyDescent="0.35">
      <c r="A79" t="s">
        <v>1466</v>
      </c>
      <c r="B79" t="s">
        <v>3610</v>
      </c>
    </row>
    <row r="80" spans="1:2" x14ac:dyDescent="0.35">
      <c r="A80" t="s">
        <v>1467</v>
      </c>
      <c r="B80" t="s">
        <v>3611</v>
      </c>
    </row>
    <row r="81" spans="1:2" x14ac:dyDescent="0.35">
      <c r="A81" t="s">
        <v>1468</v>
      </c>
      <c r="B81" t="s">
        <v>3612</v>
      </c>
    </row>
    <row r="82" spans="1:2" x14ac:dyDescent="0.35">
      <c r="A82" t="s">
        <v>1469</v>
      </c>
      <c r="B82" t="s">
        <v>3613</v>
      </c>
    </row>
    <row r="83" spans="1:2" x14ac:dyDescent="0.35">
      <c r="A83" t="s">
        <v>1470</v>
      </c>
      <c r="B83" t="s">
        <v>3614</v>
      </c>
    </row>
    <row r="84" spans="1:2" x14ac:dyDescent="0.35">
      <c r="A84" t="s">
        <v>1471</v>
      </c>
      <c r="B84" t="s">
        <v>3615</v>
      </c>
    </row>
    <row r="85" spans="1:2" x14ac:dyDescent="0.35">
      <c r="A85" t="s">
        <v>1472</v>
      </c>
      <c r="B85" t="s">
        <v>3616</v>
      </c>
    </row>
    <row r="86" spans="1:2" x14ac:dyDescent="0.35">
      <c r="A86" t="s">
        <v>1473</v>
      </c>
      <c r="B86" t="s">
        <v>3617</v>
      </c>
    </row>
    <row r="87" spans="1:2" x14ac:dyDescent="0.35">
      <c r="A87" t="s">
        <v>1474</v>
      </c>
      <c r="B87" t="s">
        <v>3618</v>
      </c>
    </row>
    <row r="88" spans="1:2" x14ac:dyDescent="0.35">
      <c r="A88" t="s">
        <v>1475</v>
      </c>
      <c r="B88" t="s">
        <v>3619</v>
      </c>
    </row>
    <row r="89" spans="1:2" x14ac:dyDescent="0.35">
      <c r="A89" t="s">
        <v>1476</v>
      </c>
      <c r="B89" t="s">
        <v>3620</v>
      </c>
    </row>
    <row r="90" spans="1:2" x14ac:dyDescent="0.35">
      <c r="A90" t="s">
        <v>1477</v>
      </c>
      <c r="B90" t="s">
        <v>3621</v>
      </c>
    </row>
    <row r="91" spans="1:2" x14ac:dyDescent="0.35">
      <c r="A91" t="s">
        <v>1478</v>
      </c>
      <c r="B91" t="s">
        <v>3622</v>
      </c>
    </row>
    <row r="92" spans="1:2" x14ac:dyDescent="0.35">
      <c r="A92" t="s">
        <v>1479</v>
      </c>
      <c r="B92" t="s">
        <v>3623</v>
      </c>
    </row>
    <row r="93" spans="1:2" x14ac:dyDescent="0.35">
      <c r="A93" t="s">
        <v>1480</v>
      </c>
      <c r="B93" t="s">
        <v>3624</v>
      </c>
    </row>
    <row r="94" spans="1:2" x14ac:dyDescent="0.35">
      <c r="A94" t="s">
        <v>1481</v>
      </c>
      <c r="B94" t="s">
        <v>3625</v>
      </c>
    </row>
    <row r="95" spans="1:2" x14ac:dyDescent="0.35">
      <c r="A95" t="s">
        <v>1482</v>
      </c>
      <c r="B95" t="s">
        <v>3626</v>
      </c>
    </row>
    <row r="96" spans="1:2" x14ac:dyDescent="0.35">
      <c r="A96" t="s">
        <v>1483</v>
      </c>
      <c r="B96" t="s">
        <v>3627</v>
      </c>
    </row>
    <row r="97" spans="1:2" x14ac:dyDescent="0.35">
      <c r="A97" t="s">
        <v>1484</v>
      </c>
      <c r="B97" t="s">
        <v>3628</v>
      </c>
    </row>
    <row r="98" spans="1:2" x14ac:dyDescent="0.35">
      <c r="A98" t="s">
        <v>1485</v>
      </c>
      <c r="B98" t="s">
        <v>3629</v>
      </c>
    </row>
    <row r="99" spans="1:2" x14ac:dyDescent="0.35">
      <c r="A99" t="s">
        <v>1486</v>
      </c>
      <c r="B99" t="s">
        <v>3630</v>
      </c>
    </row>
    <row r="100" spans="1:2" x14ac:dyDescent="0.35">
      <c r="A100" t="s">
        <v>1487</v>
      </c>
      <c r="B100" t="s">
        <v>3631</v>
      </c>
    </row>
    <row r="101" spans="1:2" x14ac:dyDescent="0.35">
      <c r="A101" t="s">
        <v>1488</v>
      </c>
      <c r="B101" t="s">
        <v>3632</v>
      </c>
    </row>
    <row r="102" spans="1:2" x14ac:dyDescent="0.35">
      <c r="A102" t="s">
        <v>1489</v>
      </c>
      <c r="B102" t="s">
        <v>3633</v>
      </c>
    </row>
    <row r="103" spans="1:2" x14ac:dyDescent="0.35">
      <c r="A103" t="s">
        <v>1490</v>
      </c>
      <c r="B103" t="s">
        <v>3634</v>
      </c>
    </row>
    <row r="104" spans="1:2" x14ac:dyDescent="0.35">
      <c r="A104" t="s">
        <v>1491</v>
      </c>
      <c r="B104" t="s">
        <v>3635</v>
      </c>
    </row>
    <row r="105" spans="1:2" x14ac:dyDescent="0.35">
      <c r="A105" t="s">
        <v>1492</v>
      </c>
      <c r="B105" t="s">
        <v>3636</v>
      </c>
    </row>
    <row r="106" spans="1:2" x14ac:dyDescent="0.35">
      <c r="A106" t="s">
        <v>1493</v>
      </c>
      <c r="B106" t="s">
        <v>3637</v>
      </c>
    </row>
    <row r="107" spans="1:2" x14ac:dyDescent="0.35">
      <c r="A107" t="s">
        <v>1494</v>
      </c>
      <c r="B107" t="s">
        <v>3638</v>
      </c>
    </row>
    <row r="108" spans="1:2" x14ac:dyDescent="0.35">
      <c r="A108" t="s">
        <v>1495</v>
      </c>
      <c r="B108" t="s">
        <v>3639</v>
      </c>
    </row>
    <row r="109" spans="1:2" x14ac:dyDescent="0.35">
      <c r="A109" t="s">
        <v>1496</v>
      </c>
      <c r="B109" t="s">
        <v>3640</v>
      </c>
    </row>
    <row r="110" spans="1:2" x14ac:dyDescent="0.35">
      <c r="A110" t="s">
        <v>1497</v>
      </c>
      <c r="B110" t="s">
        <v>3641</v>
      </c>
    </row>
    <row r="111" spans="1:2" x14ac:dyDescent="0.35">
      <c r="A111" t="s">
        <v>1498</v>
      </c>
      <c r="B111" t="s">
        <v>3642</v>
      </c>
    </row>
    <row r="112" spans="1:2" x14ac:dyDescent="0.35">
      <c r="A112" t="s">
        <v>1499</v>
      </c>
      <c r="B112" t="s">
        <v>3643</v>
      </c>
    </row>
    <row r="113" spans="1:2" x14ac:dyDescent="0.35">
      <c r="A113" t="s">
        <v>1500</v>
      </c>
      <c r="B113" t="s">
        <v>3644</v>
      </c>
    </row>
    <row r="114" spans="1:2" x14ac:dyDescent="0.35">
      <c r="A114" t="s">
        <v>1501</v>
      </c>
      <c r="B114" t="s">
        <v>3645</v>
      </c>
    </row>
    <row r="115" spans="1:2" x14ac:dyDescent="0.35">
      <c r="A115" t="s">
        <v>1502</v>
      </c>
      <c r="B115" t="s">
        <v>3646</v>
      </c>
    </row>
    <row r="116" spans="1:2" x14ac:dyDescent="0.35">
      <c r="A116" t="s">
        <v>1503</v>
      </c>
      <c r="B116" t="s">
        <v>3647</v>
      </c>
    </row>
    <row r="117" spans="1:2" x14ac:dyDescent="0.35">
      <c r="A117" t="s">
        <v>1504</v>
      </c>
      <c r="B117" t="s">
        <v>3648</v>
      </c>
    </row>
    <row r="118" spans="1:2" x14ac:dyDescent="0.35">
      <c r="A118" t="s">
        <v>1505</v>
      </c>
      <c r="B118" t="s">
        <v>3649</v>
      </c>
    </row>
    <row r="119" spans="1:2" x14ac:dyDescent="0.35">
      <c r="A119" t="s">
        <v>1506</v>
      </c>
      <c r="B119" t="s">
        <v>3650</v>
      </c>
    </row>
    <row r="120" spans="1:2" x14ac:dyDescent="0.35">
      <c r="A120" t="s">
        <v>1507</v>
      </c>
      <c r="B120" t="s">
        <v>3651</v>
      </c>
    </row>
    <row r="121" spans="1:2" x14ac:dyDescent="0.35">
      <c r="A121" t="s">
        <v>1508</v>
      </c>
      <c r="B121" t="s">
        <v>3652</v>
      </c>
    </row>
    <row r="122" spans="1:2" x14ac:dyDescent="0.35">
      <c r="A122" t="s">
        <v>1509</v>
      </c>
      <c r="B122" t="s">
        <v>3653</v>
      </c>
    </row>
    <row r="123" spans="1:2" x14ac:dyDescent="0.35">
      <c r="A123" t="s">
        <v>1510</v>
      </c>
      <c r="B123" t="s">
        <v>3654</v>
      </c>
    </row>
    <row r="124" spans="1:2" x14ac:dyDescent="0.35">
      <c r="A124" t="s">
        <v>1511</v>
      </c>
      <c r="B124" t="s">
        <v>3655</v>
      </c>
    </row>
    <row r="125" spans="1:2" x14ac:dyDescent="0.35">
      <c r="A125" t="s">
        <v>1512</v>
      </c>
      <c r="B125" t="s">
        <v>3656</v>
      </c>
    </row>
    <row r="126" spans="1:2" x14ac:dyDescent="0.35">
      <c r="A126" t="s">
        <v>1513</v>
      </c>
      <c r="B126" t="s">
        <v>3657</v>
      </c>
    </row>
    <row r="127" spans="1:2" x14ac:dyDescent="0.35">
      <c r="A127" t="s">
        <v>1514</v>
      </c>
      <c r="B127" t="s">
        <v>3658</v>
      </c>
    </row>
    <row r="128" spans="1:2" x14ac:dyDescent="0.35">
      <c r="A128" t="s">
        <v>1515</v>
      </c>
      <c r="B128" t="s">
        <v>3659</v>
      </c>
    </row>
    <row r="129" spans="1:2" x14ac:dyDescent="0.35">
      <c r="A129" t="s">
        <v>1516</v>
      </c>
      <c r="B129" t="s">
        <v>3660</v>
      </c>
    </row>
    <row r="130" spans="1:2" x14ac:dyDescent="0.35">
      <c r="A130" t="s">
        <v>1517</v>
      </c>
      <c r="B130" t="s">
        <v>3661</v>
      </c>
    </row>
    <row r="131" spans="1:2" x14ac:dyDescent="0.35">
      <c r="A131" t="s">
        <v>1518</v>
      </c>
      <c r="B131" t="s">
        <v>3662</v>
      </c>
    </row>
    <row r="132" spans="1:2" x14ac:dyDescent="0.35">
      <c r="A132" t="s">
        <v>1519</v>
      </c>
      <c r="B132" t="s">
        <v>3663</v>
      </c>
    </row>
    <row r="133" spans="1:2" x14ac:dyDescent="0.35">
      <c r="A133" t="s">
        <v>1520</v>
      </c>
      <c r="B133" t="s">
        <v>3664</v>
      </c>
    </row>
    <row r="134" spans="1:2" x14ac:dyDescent="0.35">
      <c r="A134" t="s">
        <v>1521</v>
      </c>
      <c r="B134" t="s">
        <v>3665</v>
      </c>
    </row>
    <row r="135" spans="1:2" x14ac:dyDescent="0.35">
      <c r="A135" t="s">
        <v>1522</v>
      </c>
      <c r="B135" t="s">
        <v>3666</v>
      </c>
    </row>
    <row r="136" spans="1:2" x14ac:dyDescent="0.35">
      <c r="A136" t="s">
        <v>1523</v>
      </c>
      <c r="B136" t="s">
        <v>3667</v>
      </c>
    </row>
    <row r="137" spans="1:2" x14ac:dyDescent="0.35">
      <c r="A137" t="s">
        <v>1524</v>
      </c>
      <c r="B137" t="s">
        <v>3668</v>
      </c>
    </row>
    <row r="138" spans="1:2" x14ac:dyDescent="0.35">
      <c r="A138" t="s">
        <v>1525</v>
      </c>
      <c r="B138" t="s">
        <v>3669</v>
      </c>
    </row>
    <row r="139" spans="1:2" x14ac:dyDescent="0.35">
      <c r="A139" t="s">
        <v>1526</v>
      </c>
      <c r="B139" t="s">
        <v>3670</v>
      </c>
    </row>
    <row r="140" spans="1:2" x14ac:dyDescent="0.35">
      <c r="A140" t="s">
        <v>1527</v>
      </c>
      <c r="B140" t="s">
        <v>3671</v>
      </c>
    </row>
    <row r="141" spans="1:2" x14ac:dyDescent="0.35">
      <c r="A141" t="s">
        <v>1528</v>
      </c>
      <c r="B141" t="s">
        <v>3672</v>
      </c>
    </row>
    <row r="142" spans="1:2" x14ac:dyDescent="0.35">
      <c r="A142" t="s">
        <v>1529</v>
      </c>
      <c r="B142" t="s">
        <v>3673</v>
      </c>
    </row>
    <row r="143" spans="1:2" x14ac:dyDescent="0.35">
      <c r="A143" t="s">
        <v>1530</v>
      </c>
      <c r="B143" t="s">
        <v>3674</v>
      </c>
    </row>
    <row r="144" spans="1:2" x14ac:dyDescent="0.35">
      <c r="A144" t="s">
        <v>1531</v>
      </c>
      <c r="B144" t="s">
        <v>3675</v>
      </c>
    </row>
    <row r="145" spans="1:2" x14ac:dyDescent="0.35">
      <c r="A145" t="s">
        <v>1532</v>
      </c>
      <c r="B145" t="s">
        <v>3676</v>
      </c>
    </row>
    <row r="146" spans="1:2" x14ac:dyDescent="0.35">
      <c r="A146" t="s">
        <v>1533</v>
      </c>
      <c r="B146" t="s">
        <v>3677</v>
      </c>
    </row>
    <row r="147" spans="1:2" x14ac:dyDescent="0.35">
      <c r="A147" t="s">
        <v>1534</v>
      </c>
      <c r="B147" t="s">
        <v>3678</v>
      </c>
    </row>
    <row r="148" spans="1:2" x14ac:dyDescent="0.35">
      <c r="A148" t="s">
        <v>1535</v>
      </c>
      <c r="B148" t="s">
        <v>3679</v>
      </c>
    </row>
    <row r="149" spans="1:2" x14ac:dyDescent="0.35">
      <c r="A149" t="s">
        <v>1536</v>
      </c>
      <c r="B149" t="s">
        <v>3680</v>
      </c>
    </row>
    <row r="150" spans="1:2" x14ac:dyDescent="0.35">
      <c r="A150" t="s">
        <v>1537</v>
      </c>
      <c r="B150" t="s">
        <v>3681</v>
      </c>
    </row>
    <row r="151" spans="1:2" x14ac:dyDescent="0.35">
      <c r="A151" t="s">
        <v>1538</v>
      </c>
      <c r="B151" t="s">
        <v>3682</v>
      </c>
    </row>
    <row r="152" spans="1:2" x14ac:dyDescent="0.35">
      <c r="A152" t="s">
        <v>1539</v>
      </c>
      <c r="B152" t="s">
        <v>3683</v>
      </c>
    </row>
    <row r="153" spans="1:2" x14ac:dyDescent="0.35">
      <c r="A153" t="s">
        <v>1540</v>
      </c>
      <c r="B153" t="s">
        <v>3684</v>
      </c>
    </row>
    <row r="154" spans="1:2" x14ac:dyDescent="0.35">
      <c r="A154" t="s">
        <v>1541</v>
      </c>
      <c r="B154" t="s">
        <v>3685</v>
      </c>
    </row>
    <row r="155" spans="1:2" x14ac:dyDescent="0.35">
      <c r="A155" t="s">
        <v>1542</v>
      </c>
      <c r="B155" t="s">
        <v>3686</v>
      </c>
    </row>
    <row r="156" spans="1:2" x14ac:dyDescent="0.35">
      <c r="A156" t="s">
        <v>1543</v>
      </c>
      <c r="B156" t="s">
        <v>3687</v>
      </c>
    </row>
    <row r="157" spans="1:2" x14ac:dyDescent="0.35">
      <c r="A157" t="s">
        <v>1544</v>
      </c>
      <c r="B157" t="s">
        <v>3688</v>
      </c>
    </row>
    <row r="158" spans="1:2" x14ac:dyDescent="0.35">
      <c r="A158" t="s">
        <v>1545</v>
      </c>
      <c r="B158" t="s">
        <v>3689</v>
      </c>
    </row>
    <row r="159" spans="1:2" x14ac:dyDescent="0.35">
      <c r="A159" t="s">
        <v>1546</v>
      </c>
      <c r="B159" t="s">
        <v>3690</v>
      </c>
    </row>
    <row r="160" spans="1:2" x14ac:dyDescent="0.35">
      <c r="A160" t="s">
        <v>1547</v>
      </c>
      <c r="B160" t="s">
        <v>3691</v>
      </c>
    </row>
    <row r="161" spans="1:2" x14ac:dyDescent="0.35">
      <c r="A161" t="s">
        <v>1548</v>
      </c>
      <c r="B161" t="s">
        <v>3692</v>
      </c>
    </row>
    <row r="162" spans="1:2" x14ac:dyDescent="0.35">
      <c r="A162" t="s">
        <v>1549</v>
      </c>
      <c r="B162" t="s">
        <v>3693</v>
      </c>
    </row>
    <row r="163" spans="1:2" x14ac:dyDescent="0.35">
      <c r="A163" t="s">
        <v>1550</v>
      </c>
      <c r="B163" t="s">
        <v>3694</v>
      </c>
    </row>
    <row r="164" spans="1:2" x14ac:dyDescent="0.35">
      <c r="A164" t="s">
        <v>1551</v>
      </c>
      <c r="B164" t="s">
        <v>3695</v>
      </c>
    </row>
    <row r="165" spans="1:2" x14ac:dyDescent="0.35">
      <c r="A165" t="s">
        <v>1552</v>
      </c>
      <c r="B165" t="s">
        <v>3696</v>
      </c>
    </row>
    <row r="166" spans="1:2" x14ac:dyDescent="0.35">
      <c r="A166" t="s">
        <v>1553</v>
      </c>
      <c r="B166" t="s">
        <v>3697</v>
      </c>
    </row>
    <row r="167" spans="1:2" x14ac:dyDescent="0.35">
      <c r="A167" t="s">
        <v>1554</v>
      </c>
      <c r="B167" t="s">
        <v>3698</v>
      </c>
    </row>
    <row r="168" spans="1:2" x14ac:dyDescent="0.35">
      <c r="A168" t="s">
        <v>1555</v>
      </c>
      <c r="B168" t="s">
        <v>3699</v>
      </c>
    </row>
    <row r="169" spans="1:2" x14ac:dyDescent="0.35">
      <c r="A169" t="s">
        <v>1556</v>
      </c>
      <c r="B169" t="s">
        <v>3700</v>
      </c>
    </row>
    <row r="170" spans="1:2" x14ac:dyDescent="0.35">
      <c r="A170" t="s">
        <v>1557</v>
      </c>
      <c r="B170" t="s">
        <v>3701</v>
      </c>
    </row>
    <row r="171" spans="1:2" x14ac:dyDescent="0.35">
      <c r="A171" t="s">
        <v>1558</v>
      </c>
      <c r="B171" t="s">
        <v>3702</v>
      </c>
    </row>
    <row r="172" spans="1:2" x14ac:dyDescent="0.35">
      <c r="A172" t="s">
        <v>1559</v>
      </c>
      <c r="B172" t="s">
        <v>3703</v>
      </c>
    </row>
    <row r="173" spans="1:2" x14ac:dyDescent="0.35">
      <c r="A173" t="s">
        <v>1560</v>
      </c>
      <c r="B173" t="s">
        <v>3704</v>
      </c>
    </row>
    <row r="174" spans="1:2" x14ac:dyDescent="0.35">
      <c r="A174" t="s">
        <v>1561</v>
      </c>
      <c r="B174" t="s">
        <v>3705</v>
      </c>
    </row>
    <row r="175" spans="1:2" x14ac:dyDescent="0.35">
      <c r="A175" t="s">
        <v>1562</v>
      </c>
      <c r="B175" t="s">
        <v>3706</v>
      </c>
    </row>
    <row r="176" spans="1:2" x14ac:dyDescent="0.35">
      <c r="A176" t="s">
        <v>1563</v>
      </c>
      <c r="B176" t="s">
        <v>3707</v>
      </c>
    </row>
    <row r="177" spans="1:2" x14ac:dyDescent="0.35">
      <c r="A177" t="s">
        <v>1564</v>
      </c>
      <c r="B177" t="s">
        <v>3708</v>
      </c>
    </row>
    <row r="178" spans="1:2" x14ac:dyDescent="0.35">
      <c r="A178" t="s">
        <v>1565</v>
      </c>
      <c r="B178" t="s">
        <v>3709</v>
      </c>
    </row>
    <row r="179" spans="1:2" x14ac:dyDescent="0.35">
      <c r="A179" t="s">
        <v>1566</v>
      </c>
      <c r="B179" t="s">
        <v>3710</v>
      </c>
    </row>
    <row r="180" spans="1:2" x14ac:dyDescent="0.35">
      <c r="A180" t="s">
        <v>1567</v>
      </c>
      <c r="B180" t="s">
        <v>3711</v>
      </c>
    </row>
    <row r="181" spans="1:2" x14ac:dyDescent="0.35">
      <c r="A181" t="s">
        <v>1568</v>
      </c>
      <c r="B181" t="s">
        <v>3712</v>
      </c>
    </row>
    <row r="182" spans="1:2" x14ac:dyDescent="0.35">
      <c r="A182" t="s">
        <v>1569</v>
      </c>
      <c r="B182" t="s">
        <v>3713</v>
      </c>
    </row>
    <row r="183" spans="1:2" x14ac:dyDescent="0.35">
      <c r="A183" t="s">
        <v>1570</v>
      </c>
      <c r="B183" t="s">
        <v>3714</v>
      </c>
    </row>
    <row r="184" spans="1:2" x14ac:dyDescent="0.35">
      <c r="A184" t="s">
        <v>1571</v>
      </c>
      <c r="B184" t="s">
        <v>3715</v>
      </c>
    </row>
    <row r="185" spans="1:2" x14ac:dyDescent="0.35">
      <c r="A185" t="s">
        <v>1572</v>
      </c>
      <c r="B185" t="s">
        <v>3716</v>
      </c>
    </row>
    <row r="186" spans="1:2" x14ac:dyDescent="0.35">
      <c r="A186" t="s">
        <v>1573</v>
      </c>
      <c r="B186" t="s">
        <v>3717</v>
      </c>
    </row>
    <row r="187" spans="1:2" x14ac:dyDescent="0.35">
      <c r="A187" t="s">
        <v>1574</v>
      </c>
      <c r="B187" t="s">
        <v>3718</v>
      </c>
    </row>
    <row r="188" spans="1:2" x14ac:dyDescent="0.35">
      <c r="A188" t="s">
        <v>1575</v>
      </c>
      <c r="B188" t="s">
        <v>3719</v>
      </c>
    </row>
    <row r="189" spans="1:2" x14ac:dyDescent="0.35">
      <c r="A189" t="s">
        <v>1576</v>
      </c>
      <c r="B189" t="s">
        <v>3720</v>
      </c>
    </row>
    <row r="190" spans="1:2" x14ac:dyDescent="0.35">
      <c r="A190" t="s">
        <v>1577</v>
      </c>
      <c r="B190" t="s">
        <v>3721</v>
      </c>
    </row>
    <row r="191" spans="1:2" x14ac:dyDescent="0.35">
      <c r="A191" t="s">
        <v>1578</v>
      </c>
      <c r="B191" t="s">
        <v>3722</v>
      </c>
    </row>
    <row r="192" spans="1:2" x14ac:dyDescent="0.35">
      <c r="A192" t="s">
        <v>1579</v>
      </c>
      <c r="B192" t="s">
        <v>3723</v>
      </c>
    </row>
    <row r="193" spans="1:2" x14ac:dyDescent="0.35">
      <c r="A193" t="s">
        <v>1580</v>
      </c>
      <c r="B193" t="s">
        <v>3724</v>
      </c>
    </row>
    <row r="194" spans="1:2" x14ac:dyDescent="0.35">
      <c r="A194" t="s">
        <v>1581</v>
      </c>
      <c r="B194" t="s">
        <v>3725</v>
      </c>
    </row>
    <row r="195" spans="1:2" x14ac:dyDescent="0.35">
      <c r="A195" t="s">
        <v>1582</v>
      </c>
      <c r="B195" t="s">
        <v>3726</v>
      </c>
    </row>
    <row r="196" spans="1:2" x14ac:dyDescent="0.35">
      <c r="A196" t="s">
        <v>1583</v>
      </c>
      <c r="B196" t="s">
        <v>3727</v>
      </c>
    </row>
    <row r="197" spans="1:2" x14ac:dyDescent="0.35">
      <c r="A197" t="s">
        <v>1584</v>
      </c>
      <c r="B197" t="s">
        <v>3728</v>
      </c>
    </row>
    <row r="198" spans="1:2" x14ac:dyDescent="0.35">
      <c r="A198" t="s">
        <v>1585</v>
      </c>
      <c r="B198" t="s">
        <v>3729</v>
      </c>
    </row>
    <row r="199" spans="1:2" x14ac:dyDescent="0.35">
      <c r="A199" t="s">
        <v>1586</v>
      </c>
      <c r="B199" t="s">
        <v>3730</v>
      </c>
    </row>
    <row r="200" spans="1:2" x14ac:dyDescent="0.35">
      <c r="A200" t="s">
        <v>1587</v>
      </c>
      <c r="B200" t="s">
        <v>3731</v>
      </c>
    </row>
    <row r="201" spans="1:2" x14ac:dyDescent="0.35">
      <c r="A201" t="s">
        <v>1588</v>
      </c>
      <c r="B201" t="s">
        <v>3732</v>
      </c>
    </row>
    <row r="202" spans="1:2" x14ac:dyDescent="0.35">
      <c r="A202" t="s">
        <v>1589</v>
      </c>
      <c r="B202" t="s">
        <v>3733</v>
      </c>
    </row>
    <row r="203" spans="1:2" x14ac:dyDescent="0.35">
      <c r="A203" t="s">
        <v>1590</v>
      </c>
      <c r="B203" t="s">
        <v>3734</v>
      </c>
    </row>
    <row r="204" spans="1:2" x14ac:dyDescent="0.35">
      <c r="A204" t="s">
        <v>1591</v>
      </c>
      <c r="B204" t="s">
        <v>3735</v>
      </c>
    </row>
    <row r="205" spans="1:2" x14ac:dyDescent="0.35">
      <c r="A205" t="s">
        <v>1592</v>
      </c>
      <c r="B205" t="s">
        <v>3736</v>
      </c>
    </row>
    <row r="206" spans="1:2" x14ac:dyDescent="0.35">
      <c r="A206" t="s">
        <v>1593</v>
      </c>
      <c r="B206" t="s">
        <v>3737</v>
      </c>
    </row>
    <row r="207" spans="1:2" x14ac:dyDescent="0.35">
      <c r="A207" t="s">
        <v>1594</v>
      </c>
      <c r="B207" t="s">
        <v>3738</v>
      </c>
    </row>
    <row r="208" spans="1:2" x14ac:dyDescent="0.35">
      <c r="A208" t="s">
        <v>1595</v>
      </c>
      <c r="B208" t="s">
        <v>3739</v>
      </c>
    </row>
    <row r="209" spans="1:2" x14ac:dyDescent="0.35">
      <c r="A209" t="s">
        <v>1596</v>
      </c>
      <c r="B209" t="s">
        <v>3740</v>
      </c>
    </row>
    <row r="210" spans="1:2" x14ac:dyDescent="0.35">
      <c r="A210" t="s">
        <v>1597</v>
      </c>
      <c r="B210" t="s">
        <v>3741</v>
      </c>
    </row>
    <row r="211" spans="1:2" x14ac:dyDescent="0.35">
      <c r="A211" t="s">
        <v>1598</v>
      </c>
      <c r="B211" t="s">
        <v>3742</v>
      </c>
    </row>
    <row r="212" spans="1:2" x14ac:dyDescent="0.35">
      <c r="A212" t="s">
        <v>1599</v>
      </c>
      <c r="B212" t="s">
        <v>3743</v>
      </c>
    </row>
    <row r="213" spans="1:2" x14ac:dyDescent="0.35">
      <c r="A213" t="s">
        <v>1600</v>
      </c>
      <c r="B213" t="s">
        <v>3744</v>
      </c>
    </row>
    <row r="214" spans="1:2" x14ac:dyDescent="0.35">
      <c r="A214" t="s">
        <v>1601</v>
      </c>
      <c r="B214" t="s">
        <v>3745</v>
      </c>
    </row>
    <row r="215" spans="1:2" x14ac:dyDescent="0.35">
      <c r="A215" t="s">
        <v>1602</v>
      </c>
      <c r="B215" t="s">
        <v>3746</v>
      </c>
    </row>
    <row r="216" spans="1:2" x14ac:dyDescent="0.35">
      <c r="A216" t="s">
        <v>1603</v>
      </c>
      <c r="B216" t="s">
        <v>3747</v>
      </c>
    </row>
    <row r="217" spans="1:2" x14ac:dyDescent="0.35">
      <c r="A217" t="s">
        <v>1604</v>
      </c>
      <c r="B217" t="s">
        <v>3748</v>
      </c>
    </row>
    <row r="218" spans="1:2" x14ac:dyDescent="0.35">
      <c r="A218" t="s">
        <v>1605</v>
      </c>
      <c r="B218" t="s">
        <v>3749</v>
      </c>
    </row>
    <row r="219" spans="1:2" x14ac:dyDescent="0.35">
      <c r="A219" t="s">
        <v>1606</v>
      </c>
      <c r="B219" t="s">
        <v>3750</v>
      </c>
    </row>
    <row r="220" spans="1:2" x14ac:dyDescent="0.35">
      <c r="A220" t="s">
        <v>1607</v>
      </c>
      <c r="B220" t="s">
        <v>3751</v>
      </c>
    </row>
    <row r="221" spans="1:2" x14ac:dyDescent="0.35">
      <c r="A221" t="s">
        <v>1608</v>
      </c>
      <c r="B221" t="s">
        <v>3752</v>
      </c>
    </row>
    <row r="222" spans="1:2" x14ac:dyDescent="0.35">
      <c r="A222" t="s">
        <v>1609</v>
      </c>
      <c r="B222" t="s">
        <v>3753</v>
      </c>
    </row>
    <row r="223" spans="1:2" x14ac:dyDescent="0.35">
      <c r="A223" t="s">
        <v>1610</v>
      </c>
      <c r="B223" t="s">
        <v>3754</v>
      </c>
    </row>
    <row r="224" spans="1:2" x14ac:dyDescent="0.35">
      <c r="A224" t="s">
        <v>1611</v>
      </c>
      <c r="B224" t="s">
        <v>3755</v>
      </c>
    </row>
    <row r="225" spans="1:2" x14ac:dyDescent="0.35">
      <c r="A225" t="s">
        <v>1612</v>
      </c>
      <c r="B225" t="s">
        <v>3756</v>
      </c>
    </row>
    <row r="226" spans="1:2" x14ac:dyDescent="0.35">
      <c r="A226" t="s">
        <v>1613</v>
      </c>
      <c r="B226" t="s">
        <v>3757</v>
      </c>
    </row>
    <row r="227" spans="1:2" x14ac:dyDescent="0.35">
      <c r="A227" t="s">
        <v>1614</v>
      </c>
      <c r="B227" t="s">
        <v>3758</v>
      </c>
    </row>
    <row r="228" spans="1:2" x14ac:dyDescent="0.35">
      <c r="A228" t="s">
        <v>1615</v>
      </c>
      <c r="B228" t="s">
        <v>3759</v>
      </c>
    </row>
    <row r="229" spans="1:2" x14ac:dyDescent="0.35">
      <c r="A229" t="s">
        <v>1616</v>
      </c>
      <c r="B229" t="s">
        <v>3760</v>
      </c>
    </row>
    <row r="230" spans="1:2" x14ac:dyDescent="0.35">
      <c r="A230" t="s">
        <v>1617</v>
      </c>
      <c r="B230" t="s">
        <v>3761</v>
      </c>
    </row>
    <row r="231" spans="1:2" x14ac:dyDescent="0.35">
      <c r="A231" t="s">
        <v>1618</v>
      </c>
      <c r="B231" t="s">
        <v>3762</v>
      </c>
    </row>
    <row r="232" spans="1:2" x14ac:dyDescent="0.35">
      <c r="A232" t="s">
        <v>1619</v>
      </c>
      <c r="B232" t="s">
        <v>3763</v>
      </c>
    </row>
    <row r="233" spans="1:2" x14ac:dyDescent="0.35">
      <c r="A233" t="s">
        <v>1620</v>
      </c>
      <c r="B233" t="s">
        <v>3764</v>
      </c>
    </row>
    <row r="234" spans="1:2" x14ac:dyDescent="0.35">
      <c r="A234" t="s">
        <v>1621</v>
      </c>
      <c r="B234" t="s">
        <v>3765</v>
      </c>
    </row>
    <row r="235" spans="1:2" x14ac:dyDescent="0.35">
      <c r="A235" t="s">
        <v>1622</v>
      </c>
      <c r="B235" t="s">
        <v>3766</v>
      </c>
    </row>
    <row r="236" spans="1:2" x14ac:dyDescent="0.35">
      <c r="A236" t="s">
        <v>1623</v>
      </c>
      <c r="B236" t="s">
        <v>3767</v>
      </c>
    </row>
    <row r="237" spans="1:2" x14ac:dyDescent="0.35">
      <c r="A237" t="s">
        <v>1624</v>
      </c>
      <c r="B237" t="s">
        <v>3768</v>
      </c>
    </row>
    <row r="238" spans="1:2" x14ac:dyDescent="0.35">
      <c r="A238" t="s">
        <v>1625</v>
      </c>
      <c r="B238" t="s">
        <v>3769</v>
      </c>
    </row>
    <row r="239" spans="1:2" x14ac:dyDescent="0.35">
      <c r="A239" t="s">
        <v>1626</v>
      </c>
      <c r="B239" t="s">
        <v>3770</v>
      </c>
    </row>
    <row r="240" spans="1:2" x14ac:dyDescent="0.35">
      <c r="A240" t="s">
        <v>1627</v>
      </c>
      <c r="B240" t="s">
        <v>3771</v>
      </c>
    </row>
    <row r="241" spans="1:2" x14ac:dyDescent="0.35">
      <c r="A241" t="s">
        <v>1628</v>
      </c>
      <c r="B241" t="s">
        <v>3772</v>
      </c>
    </row>
    <row r="242" spans="1:2" x14ac:dyDescent="0.35">
      <c r="A242" t="s">
        <v>1629</v>
      </c>
      <c r="B242" t="s">
        <v>3773</v>
      </c>
    </row>
    <row r="243" spans="1:2" x14ac:dyDescent="0.35">
      <c r="A243" t="s">
        <v>1630</v>
      </c>
      <c r="B243" t="s">
        <v>3774</v>
      </c>
    </row>
    <row r="244" spans="1:2" x14ac:dyDescent="0.35">
      <c r="A244" t="s">
        <v>1631</v>
      </c>
      <c r="B244" t="s">
        <v>3775</v>
      </c>
    </row>
    <row r="245" spans="1:2" x14ac:dyDescent="0.35">
      <c r="A245" t="s">
        <v>1632</v>
      </c>
      <c r="B245" t="s">
        <v>3776</v>
      </c>
    </row>
    <row r="246" spans="1:2" x14ac:dyDescent="0.35">
      <c r="A246" t="s">
        <v>1633</v>
      </c>
      <c r="B246" t="s">
        <v>3777</v>
      </c>
    </row>
    <row r="247" spans="1:2" x14ac:dyDescent="0.35">
      <c r="A247" t="s">
        <v>1634</v>
      </c>
      <c r="B247" t="s">
        <v>3778</v>
      </c>
    </row>
    <row r="248" spans="1:2" x14ac:dyDescent="0.35">
      <c r="A248" t="s">
        <v>1635</v>
      </c>
      <c r="B248" t="s">
        <v>3779</v>
      </c>
    </row>
    <row r="249" spans="1:2" x14ac:dyDescent="0.35">
      <c r="A249" t="s">
        <v>1636</v>
      </c>
      <c r="B249" t="s">
        <v>3780</v>
      </c>
    </row>
    <row r="250" spans="1:2" x14ac:dyDescent="0.35">
      <c r="A250" t="s">
        <v>1637</v>
      </c>
      <c r="B250" t="s">
        <v>3781</v>
      </c>
    </row>
    <row r="251" spans="1:2" x14ac:dyDescent="0.35">
      <c r="A251" t="s">
        <v>1638</v>
      </c>
      <c r="B251" t="s">
        <v>3782</v>
      </c>
    </row>
    <row r="252" spans="1:2" x14ac:dyDescent="0.35">
      <c r="A252" t="s">
        <v>1639</v>
      </c>
      <c r="B252" t="s">
        <v>3783</v>
      </c>
    </row>
    <row r="253" spans="1:2" x14ac:dyDescent="0.35">
      <c r="A253" t="s">
        <v>1640</v>
      </c>
      <c r="B253" t="s">
        <v>3784</v>
      </c>
    </row>
    <row r="254" spans="1:2" x14ac:dyDescent="0.35">
      <c r="A254" t="s">
        <v>1641</v>
      </c>
      <c r="B254" t="s">
        <v>3785</v>
      </c>
    </row>
    <row r="255" spans="1:2" x14ac:dyDescent="0.35">
      <c r="A255" t="s">
        <v>1642</v>
      </c>
      <c r="B255" t="s">
        <v>3786</v>
      </c>
    </row>
    <row r="256" spans="1:2" x14ac:dyDescent="0.35">
      <c r="A256" t="s">
        <v>1643</v>
      </c>
      <c r="B256" t="s">
        <v>3787</v>
      </c>
    </row>
    <row r="257" spans="1:2" x14ac:dyDescent="0.35">
      <c r="A257" t="s">
        <v>1644</v>
      </c>
      <c r="B257" t="s">
        <v>3788</v>
      </c>
    </row>
    <row r="258" spans="1:2" x14ac:dyDescent="0.35">
      <c r="A258" t="s">
        <v>1645</v>
      </c>
      <c r="B258" t="s">
        <v>3789</v>
      </c>
    </row>
    <row r="259" spans="1:2" x14ac:dyDescent="0.35">
      <c r="A259" t="s">
        <v>1646</v>
      </c>
      <c r="B259" t="s">
        <v>3790</v>
      </c>
    </row>
    <row r="260" spans="1:2" x14ac:dyDescent="0.35">
      <c r="A260" t="s">
        <v>1647</v>
      </c>
      <c r="B260" t="s">
        <v>3791</v>
      </c>
    </row>
    <row r="261" spans="1:2" x14ac:dyDescent="0.35">
      <c r="A261" t="s">
        <v>1648</v>
      </c>
      <c r="B261" t="s">
        <v>3792</v>
      </c>
    </row>
    <row r="262" spans="1:2" x14ac:dyDescent="0.35">
      <c r="A262" t="s">
        <v>1649</v>
      </c>
      <c r="B262" t="s">
        <v>3793</v>
      </c>
    </row>
    <row r="263" spans="1:2" x14ac:dyDescent="0.35">
      <c r="A263" t="s">
        <v>1650</v>
      </c>
      <c r="B263" t="s">
        <v>3794</v>
      </c>
    </row>
    <row r="264" spans="1:2" x14ac:dyDescent="0.35">
      <c r="A264" t="s">
        <v>1651</v>
      </c>
      <c r="B264" t="s">
        <v>3795</v>
      </c>
    </row>
    <row r="265" spans="1:2" x14ac:dyDescent="0.35">
      <c r="A265" t="s">
        <v>1652</v>
      </c>
      <c r="B265" t="s">
        <v>3796</v>
      </c>
    </row>
    <row r="266" spans="1:2" x14ac:dyDescent="0.35">
      <c r="A266" t="s">
        <v>1653</v>
      </c>
      <c r="B266" t="s">
        <v>3797</v>
      </c>
    </row>
    <row r="267" spans="1:2" x14ac:dyDescent="0.35">
      <c r="A267" t="s">
        <v>1654</v>
      </c>
      <c r="B267" t="s">
        <v>3798</v>
      </c>
    </row>
    <row r="268" spans="1:2" x14ac:dyDescent="0.35">
      <c r="A268" t="s">
        <v>1655</v>
      </c>
      <c r="B268" t="s">
        <v>3799</v>
      </c>
    </row>
    <row r="269" spans="1:2" x14ac:dyDescent="0.35">
      <c r="A269" t="s">
        <v>1656</v>
      </c>
      <c r="B269" t="s">
        <v>3800</v>
      </c>
    </row>
    <row r="270" spans="1:2" x14ac:dyDescent="0.35">
      <c r="A270" t="s">
        <v>1657</v>
      </c>
      <c r="B270" t="s">
        <v>3801</v>
      </c>
    </row>
    <row r="271" spans="1:2" x14ac:dyDescent="0.35">
      <c r="A271" t="s">
        <v>1658</v>
      </c>
      <c r="B271" t="s">
        <v>3802</v>
      </c>
    </row>
    <row r="272" spans="1:2" x14ac:dyDescent="0.35">
      <c r="A272" t="s">
        <v>1659</v>
      </c>
      <c r="B272" t="s">
        <v>3803</v>
      </c>
    </row>
    <row r="273" spans="1:2" x14ac:dyDescent="0.35">
      <c r="A273" t="s">
        <v>1660</v>
      </c>
      <c r="B273" t="s">
        <v>3804</v>
      </c>
    </row>
    <row r="274" spans="1:2" x14ac:dyDescent="0.35">
      <c r="A274" t="s">
        <v>1661</v>
      </c>
      <c r="B274" t="s">
        <v>3805</v>
      </c>
    </row>
    <row r="275" spans="1:2" x14ac:dyDescent="0.35">
      <c r="A275" t="s">
        <v>1662</v>
      </c>
      <c r="B275" t="s">
        <v>3806</v>
      </c>
    </row>
    <row r="276" spans="1:2" x14ac:dyDescent="0.35">
      <c r="A276" t="s">
        <v>1663</v>
      </c>
      <c r="B276" t="s">
        <v>3807</v>
      </c>
    </row>
    <row r="277" spans="1:2" x14ac:dyDescent="0.35">
      <c r="A277" t="s">
        <v>1664</v>
      </c>
      <c r="B277" t="s">
        <v>3808</v>
      </c>
    </row>
    <row r="278" spans="1:2" x14ac:dyDescent="0.35">
      <c r="A278" t="s">
        <v>1665</v>
      </c>
      <c r="B278" t="s">
        <v>3809</v>
      </c>
    </row>
    <row r="279" spans="1:2" x14ac:dyDescent="0.35">
      <c r="A279" t="s">
        <v>1666</v>
      </c>
      <c r="B279" t="s">
        <v>3810</v>
      </c>
    </row>
    <row r="280" spans="1:2" x14ac:dyDescent="0.35">
      <c r="A280" t="s">
        <v>1667</v>
      </c>
      <c r="B280" t="s">
        <v>3811</v>
      </c>
    </row>
    <row r="281" spans="1:2" x14ac:dyDescent="0.35">
      <c r="A281" t="s">
        <v>1668</v>
      </c>
      <c r="B281" t="s">
        <v>3812</v>
      </c>
    </row>
    <row r="282" spans="1:2" x14ac:dyDescent="0.35">
      <c r="A282" t="s">
        <v>1669</v>
      </c>
      <c r="B282" t="s">
        <v>3813</v>
      </c>
    </row>
    <row r="283" spans="1:2" x14ac:dyDescent="0.35">
      <c r="A283" t="s">
        <v>1670</v>
      </c>
      <c r="B283" t="s">
        <v>3814</v>
      </c>
    </row>
    <row r="284" spans="1:2" x14ac:dyDescent="0.35">
      <c r="A284" t="s">
        <v>1671</v>
      </c>
      <c r="B284" t="s">
        <v>3815</v>
      </c>
    </row>
    <row r="285" spans="1:2" x14ac:dyDescent="0.35">
      <c r="A285" t="s">
        <v>1672</v>
      </c>
      <c r="B285" t="s">
        <v>3816</v>
      </c>
    </row>
    <row r="286" spans="1:2" x14ac:dyDescent="0.35">
      <c r="A286" t="s">
        <v>1673</v>
      </c>
      <c r="B286" t="s">
        <v>3817</v>
      </c>
    </row>
    <row r="287" spans="1:2" x14ac:dyDescent="0.35">
      <c r="A287" t="s">
        <v>1674</v>
      </c>
      <c r="B287" t="s">
        <v>3818</v>
      </c>
    </row>
    <row r="288" spans="1:2" x14ac:dyDescent="0.35">
      <c r="A288" t="s">
        <v>1675</v>
      </c>
      <c r="B288" t="s">
        <v>3819</v>
      </c>
    </row>
    <row r="289" spans="1:2" x14ac:dyDescent="0.35">
      <c r="A289" t="s">
        <v>1676</v>
      </c>
      <c r="B289" t="s">
        <v>3820</v>
      </c>
    </row>
    <row r="290" spans="1:2" x14ac:dyDescent="0.35">
      <c r="A290" t="s">
        <v>1677</v>
      </c>
      <c r="B290" t="s">
        <v>3821</v>
      </c>
    </row>
    <row r="291" spans="1:2" x14ac:dyDescent="0.35">
      <c r="A291" t="s">
        <v>1678</v>
      </c>
      <c r="B291" t="s">
        <v>3822</v>
      </c>
    </row>
    <row r="292" spans="1:2" x14ac:dyDescent="0.35">
      <c r="A292" t="s">
        <v>1679</v>
      </c>
      <c r="B292" t="s">
        <v>3823</v>
      </c>
    </row>
    <row r="293" spans="1:2" x14ac:dyDescent="0.35">
      <c r="A293" t="s">
        <v>1680</v>
      </c>
      <c r="B293" t="s">
        <v>3824</v>
      </c>
    </row>
    <row r="294" spans="1:2" x14ac:dyDescent="0.35">
      <c r="A294" t="s">
        <v>1681</v>
      </c>
      <c r="B294" t="s">
        <v>3825</v>
      </c>
    </row>
    <row r="295" spans="1:2" x14ac:dyDescent="0.35">
      <c r="A295" t="s">
        <v>1682</v>
      </c>
      <c r="B295" t="s">
        <v>3826</v>
      </c>
    </row>
    <row r="296" spans="1:2" x14ac:dyDescent="0.35">
      <c r="A296" t="s">
        <v>1683</v>
      </c>
      <c r="B296" t="s">
        <v>3827</v>
      </c>
    </row>
    <row r="297" spans="1:2" x14ac:dyDescent="0.35">
      <c r="A297" t="s">
        <v>1684</v>
      </c>
      <c r="B297" t="s">
        <v>3828</v>
      </c>
    </row>
    <row r="298" spans="1:2" x14ac:dyDescent="0.35">
      <c r="A298" t="s">
        <v>1685</v>
      </c>
      <c r="B298" t="s">
        <v>3829</v>
      </c>
    </row>
    <row r="299" spans="1:2" x14ac:dyDescent="0.35">
      <c r="A299" t="s">
        <v>1686</v>
      </c>
      <c r="B299" t="s">
        <v>3830</v>
      </c>
    </row>
    <row r="300" spans="1:2" x14ac:dyDescent="0.35">
      <c r="A300" t="s">
        <v>1687</v>
      </c>
      <c r="B300" t="s">
        <v>3831</v>
      </c>
    </row>
    <row r="301" spans="1:2" x14ac:dyDescent="0.35">
      <c r="A301" t="s">
        <v>1688</v>
      </c>
      <c r="B301" t="s">
        <v>3832</v>
      </c>
    </row>
    <row r="302" spans="1:2" x14ac:dyDescent="0.35">
      <c r="A302" t="s">
        <v>1689</v>
      </c>
      <c r="B302" t="s">
        <v>3833</v>
      </c>
    </row>
    <row r="303" spans="1:2" x14ac:dyDescent="0.35">
      <c r="A303" t="s">
        <v>1690</v>
      </c>
      <c r="B303" t="s">
        <v>3834</v>
      </c>
    </row>
    <row r="304" spans="1:2" x14ac:dyDescent="0.35">
      <c r="A304" t="s">
        <v>1691</v>
      </c>
      <c r="B304" t="s">
        <v>3835</v>
      </c>
    </row>
    <row r="305" spans="1:2" x14ac:dyDescent="0.35">
      <c r="A305" t="s">
        <v>1692</v>
      </c>
      <c r="B305" t="s">
        <v>3836</v>
      </c>
    </row>
    <row r="306" spans="1:2" x14ac:dyDescent="0.35">
      <c r="A306" t="s">
        <v>1693</v>
      </c>
      <c r="B306" t="s">
        <v>3837</v>
      </c>
    </row>
    <row r="307" spans="1:2" x14ac:dyDescent="0.35">
      <c r="A307" t="s">
        <v>1694</v>
      </c>
      <c r="B307" t="s">
        <v>3838</v>
      </c>
    </row>
    <row r="308" spans="1:2" x14ac:dyDescent="0.35">
      <c r="A308" t="s">
        <v>1695</v>
      </c>
      <c r="B308" t="s">
        <v>3839</v>
      </c>
    </row>
    <row r="309" spans="1:2" x14ac:dyDescent="0.35">
      <c r="A309" t="s">
        <v>1696</v>
      </c>
      <c r="B309" t="s">
        <v>3840</v>
      </c>
    </row>
    <row r="310" spans="1:2" x14ac:dyDescent="0.35">
      <c r="A310" t="s">
        <v>1697</v>
      </c>
      <c r="B310" t="s">
        <v>3841</v>
      </c>
    </row>
    <row r="311" spans="1:2" x14ac:dyDescent="0.35">
      <c r="A311" t="s">
        <v>1698</v>
      </c>
      <c r="B311" t="s">
        <v>3842</v>
      </c>
    </row>
    <row r="312" spans="1:2" x14ac:dyDescent="0.35">
      <c r="A312" t="s">
        <v>1699</v>
      </c>
      <c r="B312" t="s">
        <v>3843</v>
      </c>
    </row>
    <row r="313" spans="1:2" x14ac:dyDescent="0.35">
      <c r="A313" t="s">
        <v>1700</v>
      </c>
      <c r="B313" t="s">
        <v>3844</v>
      </c>
    </row>
    <row r="314" spans="1:2" x14ac:dyDescent="0.35">
      <c r="A314" t="s">
        <v>1701</v>
      </c>
      <c r="B314" t="s">
        <v>3845</v>
      </c>
    </row>
    <row r="315" spans="1:2" x14ac:dyDescent="0.35">
      <c r="A315" t="s">
        <v>1702</v>
      </c>
      <c r="B315" t="s">
        <v>3846</v>
      </c>
    </row>
    <row r="316" spans="1:2" x14ac:dyDescent="0.35">
      <c r="A316" t="s">
        <v>1703</v>
      </c>
      <c r="B316" t="s">
        <v>3847</v>
      </c>
    </row>
    <row r="317" spans="1:2" x14ac:dyDescent="0.35">
      <c r="A317" t="s">
        <v>1704</v>
      </c>
      <c r="B317" t="s">
        <v>3848</v>
      </c>
    </row>
    <row r="318" spans="1:2" x14ac:dyDescent="0.35">
      <c r="A318" t="s">
        <v>1705</v>
      </c>
      <c r="B318" t="s">
        <v>3849</v>
      </c>
    </row>
    <row r="319" spans="1:2" x14ac:dyDescent="0.35">
      <c r="A319" t="s">
        <v>1706</v>
      </c>
      <c r="B319" t="s">
        <v>3850</v>
      </c>
    </row>
    <row r="320" spans="1:2" x14ac:dyDescent="0.35">
      <c r="A320" t="s">
        <v>1707</v>
      </c>
      <c r="B320" t="s">
        <v>3851</v>
      </c>
    </row>
    <row r="321" spans="1:2" x14ac:dyDescent="0.35">
      <c r="A321" t="s">
        <v>1708</v>
      </c>
      <c r="B321" t="s">
        <v>3852</v>
      </c>
    </row>
    <row r="322" spans="1:2" x14ac:dyDescent="0.35">
      <c r="A322" t="s">
        <v>1709</v>
      </c>
      <c r="B322" t="s">
        <v>3853</v>
      </c>
    </row>
    <row r="323" spans="1:2" x14ac:dyDescent="0.35">
      <c r="A323" t="s">
        <v>1710</v>
      </c>
      <c r="B323" t="s">
        <v>3854</v>
      </c>
    </row>
    <row r="324" spans="1:2" x14ac:dyDescent="0.35">
      <c r="A324" t="s">
        <v>1711</v>
      </c>
      <c r="B324" t="s">
        <v>3855</v>
      </c>
    </row>
    <row r="325" spans="1:2" x14ac:dyDescent="0.35">
      <c r="A325" t="s">
        <v>1712</v>
      </c>
      <c r="B325" t="s">
        <v>3856</v>
      </c>
    </row>
    <row r="326" spans="1:2" x14ac:dyDescent="0.35">
      <c r="A326" t="s">
        <v>1713</v>
      </c>
      <c r="B326" t="s">
        <v>3857</v>
      </c>
    </row>
    <row r="327" spans="1:2" x14ac:dyDescent="0.35">
      <c r="A327" t="s">
        <v>1714</v>
      </c>
      <c r="B327" t="s">
        <v>3858</v>
      </c>
    </row>
    <row r="328" spans="1:2" x14ac:dyDescent="0.35">
      <c r="A328" t="s">
        <v>1715</v>
      </c>
      <c r="B328" t="s">
        <v>3859</v>
      </c>
    </row>
    <row r="329" spans="1:2" x14ac:dyDescent="0.35">
      <c r="A329" t="s">
        <v>1716</v>
      </c>
      <c r="B329" t="s">
        <v>3860</v>
      </c>
    </row>
    <row r="330" spans="1:2" x14ac:dyDescent="0.35">
      <c r="A330" t="s">
        <v>1717</v>
      </c>
      <c r="B330" t="s">
        <v>3861</v>
      </c>
    </row>
    <row r="331" spans="1:2" x14ac:dyDescent="0.35">
      <c r="A331" t="s">
        <v>1718</v>
      </c>
      <c r="B331" t="s">
        <v>3862</v>
      </c>
    </row>
    <row r="332" spans="1:2" x14ac:dyDescent="0.35">
      <c r="A332" t="s">
        <v>1719</v>
      </c>
      <c r="B332" t="s">
        <v>3863</v>
      </c>
    </row>
    <row r="333" spans="1:2" x14ac:dyDescent="0.35">
      <c r="A333" t="s">
        <v>1720</v>
      </c>
      <c r="B333" t="s">
        <v>3864</v>
      </c>
    </row>
    <row r="334" spans="1:2" x14ac:dyDescent="0.35">
      <c r="A334" t="s">
        <v>1721</v>
      </c>
      <c r="B334" t="s">
        <v>3865</v>
      </c>
    </row>
    <row r="335" spans="1:2" x14ac:dyDescent="0.35">
      <c r="A335" t="s">
        <v>1722</v>
      </c>
      <c r="B335" t="s">
        <v>3866</v>
      </c>
    </row>
    <row r="336" spans="1:2" x14ac:dyDescent="0.35">
      <c r="A336" t="s">
        <v>1723</v>
      </c>
      <c r="B336" t="s">
        <v>3867</v>
      </c>
    </row>
    <row r="337" spans="1:2" x14ac:dyDescent="0.35">
      <c r="A337" t="s">
        <v>1724</v>
      </c>
      <c r="B337" t="s">
        <v>3868</v>
      </c>
    </row>
    <row r="338" spans="1:2" x14ac:dyDescent="0.35">
      <c r="A338" t="s">
        <v>1725</v>
      </c>
      <c r="B338" t="s">
        <v>3869</v>
      </c>
    </row>
    <row r="339" spans="1:2" x14ac:dyDescent="0.35">
      <c r="A339" t="s">
        <v>1726</v>
      </c>
      <c r="B339" t="s">
        <v>3870</v>
      </c>
    </row>
    <row r="340" spans="1:2" x14ac:dyDescent="0.35">
      <c r="A340" t="s">
        <v>1727</v>
      </c>
      <c r="B340" t="s">
        <v>3871</v>
      </c>
    </row>
    <row r="341" spans="1:2" x14ac:dyDescent="0.35">
      <c r="A341" t="s">
        <v>1728</v>
      </c>
      <c r="B341" t="s">
        <v>3872</v>
      </c>
    </row>
    <row r="342" spans="1:2" x14ac:dyDescent="0.35">
      <c r="A342" t="s">
        <v>1729</v>
      </c>
      <c r="B342" t="s">
        <v>3873</v>
      </c>
    </row>
    <row r="343" spans="1:2" x14ac:dyDescent="0.35">
      <c r="A343" t="s">
        <v>1730</v>
      </c>
      <c r="B343" t="s">
        <v>3874</v>
      </c>
    </row>
    <row r="344" spans="1:2" x14ac:dyDescent="0.35">
      <c r="A344" t="s">
        <v>1731</v>
      </c>
      <c r="B344" t="s">
        <v>3875</v>
      </c>
    </row>
    <row r="345" spans="1:2" x14ac:dyDescent="0.35">
      <c r="A345" t="s">
        <v>1732</v>
      </c>
      <c r="B345" t="s">
        <v>3876</v>
      </c>
    </row>
    <row r="346" spans="1:2" x14ac:dyDescent="0.35">
      <c r="A346" t="s">
        <v>1733</v>
      </c>
      <c r="B346" t="s">
        <v>3877</v>
      </c>
    </row>
    <row r="347" spans="1:2" x14ac:dyDescent="0.35">
      <c r="A347" t="s">
        <v>1734</v>
      </c>
      <c r="B347" t="s">
        <v>3878</v>
      </c>
    </row>
    <row r="348" spans="1:2" x14ac:dyDescent="0.35">
      <c r="A348" t="s">
        <v>1735</v>
      </c>
      <c r="B348" t="s">
        <v>3879</v>
      </c>
    </row>
    <row r="349" spans="1:2" x14ac:dyDescent="0.35">
      <c r="A349" t="s">
        <v>1736</v>
      </c>
      <c r="B349" t="s">
        <v>3880</v>
      </c>
    </row>
    <row r="350" spans="1:2" x14ac:dyDescent="0.35">
      <c r="A350" t="s">
        <v>1737</v>
      </c>
      <c r="B350" t="s">
        <v>3881</v>
      </c>
    </row>
    <row r="351" spans="1:2" x14ac:dyDescent="0.35">
      <c r="A351" t="s">
        <v>1738</v>
      </c>
      <c r="B351" t="s">
        <v>3882</v>
      </c>
    </row>
    <row r="352" spans="1:2" x14ac:dyDescent="0.35">
      <c r="A352" t="s">
        <v>1739</v>
      </c>
      <c r="B352" t="s">
        <v>3883</v>
      </c>
    </row>
    <row r="353" spans="1:2" x14ac:dyDescent="0.35">
      <c r="A353" t="s">
        <v>1740</v>
      </c>
      <c r="B353" t="s">
        <v>3884</v>
      </c>
    </row>
    <row r="354" spans="1:2" x14ac:dyDescent="0.35">
      <c r="A354" t="s">
        <v>1741</v>
      </c>
      <c r="B354" t="s">
        <v>3885</v>
      </c>
    </row>
    <row r="355" spans="1:2" x14ac:dyDescent="0.35">
      <c r="A355" t="s">
        <v>1742</v>
      </c>
      <c r="B355" t="s">
        <v>3886</v>
      </c>
    </row>
    <row r="356" spans="1:2" x14ac:dyDescent="0.35">
      <c r="A356" t="s">
        <v>1743</v>
      </c>
      <c r="B356" t="s">
        <v>3887</v>
      </c>
    </row>
    <row r="357" spans="1:2" x14ac:dyDescent="0.35">
      <c r="A357" t="s">
        <v>1744</v>
      </c>
      <c r="B357" t="s">
        <v>3888</v>
      </c>
    </row>
    <row r="358" spans="1:2" x14ac:dyDescent="0.35">
      <c r="A358" t="s">
        <v>1745</v>
      </c>
      <c r="B358" t="s">
        <v>3889</v>
      </c>
    </row>
    <row r="359" spans="1:2" x14ac:dyDescent="0.35">
      <c r="A359" t="s">
        <v>1746</v>
      </c>
      <c r="B359" t="s">
        <v>3890</v>
      </c>
    </row>
    <row r="360" spans="1:2" x14ac:dyDescent="0.35">
      <c r="A360" t="s">
        <v>1747</v>
      </c>
      <c r="B360" t="s">
        <v>3891</v>
      </c>
    </row>
    <row r="361" spans="1:2" x14ac:dyDescent="0.35">
      <c r="A361" t="s">
        <v>1748</v>
      </c>
      <c r="B361" t="s">
        <v>3892</v>
      </c>
    </row>
    <row r="362" spans="1:2" x14ac:dyDescent="0.35">
      <c r="A362" t="s">
        <v>1749</v>
      </c>
      <c r="B362" t="s">
        <v>3893</v>
      </c>
    </row>
    <row r="363" spans="1:2" x14ac:dyDescent="0.35">
      <c r="A363" t="s">
        <v>1750</v>
      </c>
      <c r="B363" t="s">
        <v>3894</v>
      </c>
    </row>
    <row r="364" spans="1:2" x14ac:dyDescent="0.35">
      <c r="A364" t="s">
        <v>1751</v>
      </c>
      <c r="B364" t="s">
        <v>3895</v>
      </c>
    </row>
    <row r="365" spans="1:2" x14ac:dyDescent="0.35">
      <c r="A365" t="s">
        <v>1752</v>
      </c>
      <c r="B365" t="s">
        <v>3896</v>
      </c>
    </row>
    <row r="366" spans="1:2" x14ac:dyDescent="0.35">
      <c r="A366" t="s">
        <v>1753</v>
      </c>
      <c r="B366" t="s">
        <v>3897</v>
      </c>
    </row>
    <row r="367" spans="1:2" x14ac:dyDescent="0.35">
      <c r="A367" t="s">
        <v>1754</v>
      </c>
      <c r="B367" t="s">
        <v>3898</v>
      </c>
    </row>
    <row r="368" spans="1:2" x14ac:dyDescent="0.35">
      <c r="A368" t="s">
        <v>1755</v>
      </c>
      <c r="B368" t="s">
        <v>3899</v>
      </c>
    </row>
    <row r="369" spans="1:2" x14ac:dyDescent="0.35">
      <c r="A369" t="s">
        <v>1756</v>
      </c>
      <c r="B369" t="s">
        <v>3900</v>
      </c>
    </row>
    <row r="370" spans="1:2" x14ac:dyDescent="0.35">
      <c r="A370" t="s">
        <v>1757</v>
      </c>
      <c r="B370" t="s">
        <v>3901</v>
      </c>
    </row>
    <row r="371" spans="1:2" x14ac:dyDescent="0.35">
      <c r="A371" t="s">
        <v>1758</v>
      </c>
      <c r="B371" t="s">
        <v>3902</v>
      </c>
    </row>
    <row r="372" spans="1:2" x14ac:dyDescent="0.35">
      <c r="A372" t="s">
        <v>1759</v>
      </c>
      <c r="B372" t="s">
        <v>3903</v>
      </c>
    </row>
    <row r="373" spans="1:2" x14ac:dyDescent="0.35">
      <c r="A373" t="s">
        <v>1760</v>
      </c>
      <c r="B373" t="s">
        <v>3904</v>
      </c>
    </row>
    <row r="374" spans="1:2" x14ac:dyDescent="0.35">
      <c r="A374" t="s">
        <v>1761</v>
      </c>
      <c r="B374" t="s">
        <v>3905</v>
      </c>
    </row>
    <row r="375" spans="1:2" x14ac:dyDescent="0.35">
      <c r="A375" t="s">
        <v>1762</v>
      </c>
      <c r="B375" t="s">
        <v>3906</v>
      </c>
    </row>
    <row r="376" spans="1:2" x14ac:dyDescent="0.35">
      <c r="A376" t="s">
        <v>1763</v>
      </c>
      <c r="B376" t="s">
        <v>3907</v>
      </c>
    </row>
    <row r="377" spans="1:2" x14ac:dyDescent="0.35">
      <c r="A377" t="s">
        <v>1764</v>
      </c>
      <c r="B377" t="s">
        <v>3908</v>
      </c>
    </row>
    <row r="378" spans="1:2" x14ac:dyDescent="0.35">
      <c r="A378" t="s">
        <v>1765</v>
      </c>
      <c r="B378" t="s">
        <v>3909</v>
      </c>
    </row>
    <row r="379" spans="1:2" x14ac:dyDescent="0.35">
      <c r="A379" t="s">
        <v>1766</v>
      </c>
      <c r="B379" t="s">
        <v>3910</v>
      </c>
    </row>
    <row r="380" spans="1:2" x14ac:dyDescent="0.35">
      <c r="A380" t="s">
        <v>1767</v>
      </c>
      <c r="B380" t="s">
        <v>3911</v>
      </c>
    </row>
    <row r="381" spans="1:2" x14ac:dyDescent="0.35">
      <c r="A381" t="s">
        <v>1768</v>
      </c>
      <c r="B381" t="s">
        <v>3912</v>
      </c>
    </row>
    <row r="382" spans="1:2" x14ac:dyDescent="0.35">
      <c r="A382" t="s">
        <v>1769</v>
      </c>
      <c r="B382" t="s">
        <v>3913</v>
      </c>
    </row>
    <row r="383" spans="1:2" x14ac:dyDescent="0.35">
      <c r="A383" t="s">
        <v>1770</v>
      </c>
      <c r="B383" t="s">
        <v>3914</v>
      </c>
    </row>
    <row r="384" spans="1:2" x14ac:dyDescent="0.35">
      <c r="A384" t="s">
        <v>1771</v>
      </c>
      <c r="B384" t="s">
        <v>3915</v>
      </c>
    </row>
    <row r="385" spans="1:2" x14ac:dyDescent="0.35">
      <c r="A385" t="s">
        <v>1772</v>
      </c>
      <c r="B385" t="s">
        <v>3916</v>
      </c>
    </row>
    <row r="386" spans="1:2" x14ac:dyDescent="0.35">
      <c r="A386" t="s">
        <v>1773</v>
      </c>
      <c r="B386" t="s">
        <v>3917</v>
      </c>
    </row>
    <row r="387" spans="1:2" x14ac:dyDescent="0.35">
      <c r="A387" t="s">
        <v>1774</v>
      </c>
      <c r="B387" t="s">
        <v>3918</v>
      </c>
    </row>
    <row r="388" spans="1:2" x14ac:dyDescent="0.35">
      <c r="A388" t="s">
        <v>1775</v>
      </c>
      <c r="B388" t="s">
        <v>3919</v>
      </c>
    </row>
    <row r="389" spans="1:2" x14ac:dyDescent="0.35">
      <c r="A389" t="s">
        <v>1776</v>
      </c>
      <c r="B389" t="s">
        <v>3920</v>
      </c>
    </row>
    <row r="390" spans="1:2" x14ac:dyDescent="0.35">
      <c r="A390" t="s">
        <v>1777</v>
      </c>
      <c r="B390" t="s">
        <v>3921</v>
      </c>
    </row>
    <row r="391" spans="1:2" x14ac:dyDescent="0.35">
      <c r="A391" t="s">
        <v>1778</v>
      </c>
      <c r="B391" t="s">
        <v>3922</v>
      </c>
    </row>
    <row r="392" spans="1:2" x14ac:dyDescent="0.35">
      <c r="A392" t="s">
        <v>1779</v>
      </c>
      <c r="B392" t="s">
        <v>3923</v>
      </c>
    </row>
    <row r="393" spans="1:2" x14ac:dyDescent="0.35">
      <c r="A393" t="s">
        <v>1780</v>
      </c>
      <c r="B393" t="s">
        <v>3924</v>
      </c>
    </row>
    <row r="394" spans="1:2" x14ac:dyDescent="0.35">
      <c r="A394" t="s">
        <v>1781</v>
      </c>
      <c r="B394" t="s">
        <v>3925</v>
      </c>
    </row>
    <row r="395" spans="1:2" x14ac:dyDescent="0.35">
      <c r="A395" t="s">
        <v>1782</v>
      </c>
      <c r="B395" t="s">
        <v>3926</v>
      </c>
    </row>
    <row r="396" spans="1:2" x14ac:dyDescent="0.35">
      <c r="A396" t="s">
        <v>1783</v>
      </c>
      <c r="B396" t="s">
        <v>3927</v>
      </c>
    </row>
    <row r="397" spans="1:2" x14ac:dyDescent="0.35">
      <c r="A397" t="s">
        <v>1784</v>
      </c>
      <c r="B397" t="s">
        <v>3928</v>
      </c>
    </row>
    <row r="398" spans="1:2" x14ac:dyDescent="0.35">
      <c r="A398" t="s">
        <v>1785</v>
      </c>
      <c r="B398" t="s">
        <v>3929</v>
      </c>
    </row>
    <row r="399" spans="1:2" x14ac:dyDescent="0.35">
      <c r="A399" t="s">
        <v>1786</v>
      </c>
      <c r="B399" t="s">
        <v>3930</v>
      </c>
    </row>
    <row r="400" spans="1:2" x14ac:dyDescent="0.35">
      <c r="A400" t="s">
        <v>1787</v>
      </c>
      <c r="B400" t="s">
        <v>3931</v>
      </c>
    </row>
    <row r="401" spans="1:2" x14ac:dyDescent="0.35">
      <c r="A401" t="s">
        <v>1788</v>
      </c>
      <c r="B401" t="s">
        <v>3932</v>
      </c>
    </row>
    <row r="402" spans="1:2" x14ac:dyDescent="0.35">
      <c r="A402" t="s">
        <v>1789</v>
      </c>
      <c r="B402" t="s">
        <v>3933</v>
      </c>
    </row>
    <row r="403" spans="1:2" x14ac:dyDescent="0.35">
      <c r="A403" t="s">
        <v>1790</v>
      </c>
      <c r="B403" t="s">
        <v>3934</v>
      </c>
    </row>
    <row r="404" spans="1:2" x14ac:dyDescent="0.35">
      <c r="A404" t="s">
        <v>1791</v>
      </c>
      <c r="B404" t="s">
        <v>3935</v>
      </c>
    </row>
    <row r="405" spans="1:2" x14ac:dyDescent="0.35">
      <c r="A405" t="s">
        <v>1792</v>
      </c>
      <c r="B405" t="s">
        <v>3936</v>
      </c>
    </row>
    <row r="406" spans="1:2" x14ac:dyDescent="0.35">
      <c r="A406" t="s">
        <v>1793</v>
      </c>
      <c r="B406" t="s">
        <v>3937</v>
      </c>
    </row>
    <row r="407" spans="1:2" x14ac:dyDescent="0.35">
      <c r="A407" t="s">
        <v>1794</v>
      </c>
      <c r="B407" t="s">
        <v>3938</v>
      </c>
    </row>
    <row r="408" spans="1:2" x14ac:dyDescent="0.35">
      <c r="A408" t="s">
        <v>1795</v>
      </c>
      <c r="B408" t="s">
        <v>3939</v>
      </c>
    </row>
    <row r="409" spans="1:2" x14ac:dyDescent="0.35">
      <c r="A409" t="s">
        <v>1796</v>
      </c>
      <c r="B409" t="s">
        <v>3940</v>
      </c>
    </row>
    <row r="410" spans="1:2" x14ac:dyDescent="0.35">
      <c r="A410" t="s">
        <v>1797</v>
      </c>
      <c r="B410" t="s">
        <v>3941</v>
      </c>
    </row>
    <row r="411" spans="1:2" x14ac:dyDescent="0.35">
      <c r="A411" t="s">
        <v>1798</v>
      </c>
      <c r="B411" t="s">
        <v>3942</v>
      </c>
    </row>
    <row r="412" spans="1:2" x14ac:dyDescent="0.35">
      <c r="A412" t="s">
        <v>1799</v>
      </c>
      <c r="B412" t="s">
        <v>3943</v>
      </c>
    </row>
    <row r="413" spans="1:2" x14ac:dyDescent="0.35">
      <c r="A413" t="s">
        <v>1800</v>
      </c>
      <c r="B413" t="s">
        <v>3944</v>
      </c>
    </row>
    <row r="414" spans="1:2" x14ac:dyDescent="0.35">
      <c r="A414" t="s">
        <v>1801</v>
      </c>
      <c r="B414" t="s">
        <v>3945</v>
      </c>
    </row>
    <row r="415" spans="1:2" x14ac:dyDescent="0.35">
      <c r="A415" t="s">
        <v>1802</v>
      </c>
      <c r="B415" t="s">
        <v>3946</v>
      </c>
    </row>
    <row r="416" spans="1:2" x14ac:dyDescent="0.35">
      <c r="A416" t="s">
        <v>1803</v>
      </c>
      <c r="B416" t="s">
        <v>3947</v>
      </c>
    </row>
    <row r="417" spans="1:2" x14ac:dyDescent="0.35">
      <c r="A417" t="s">
        <v>1804</v>
      </c>
      <c r="B417" t="s">
        <v>3948</v>
      </c>
    </row>
    <row r="418" spans="1:2" x14ac:dyDescent="0.35">
      <c r="A418" t="s">
        <v>1805</v>
      </c>
      <c r="B418" t="s">
        <v>3949</v>
      </c>
    </row>
    <row r="419" spans="1:2" x14ac:dyDescent="0.35">
      <c r="A419" t="s">
        <v>1806</v>
      </c>
      <c r="B419" t="s">
        <v>3950</v>
      </c>
    </row>
    <row r="420" spans="1:2" x14ac:dyDescent="0.35">
      <c r="A420" t="s">
        <v>1807</v>
      </c>
      <c r="B420" t="s">
        <v>3951</v>
      </c>
    </row>
    <row r="421" spans="1:2" x14ac:dyDescent="0.35">
      <c r="A421" t="s">
        <v>1808</v>
      </c>
      <c r="B421" t="s">
        <v>3952</v>
      </c>
    </row>
    <row r="422" spans="1:2" x14ac:dyDescent="0.35">
      <c r="A422" t="s">
        <v>1809</v>
      </c>
      <c r="B422" t="s">
        <v>3953</v>
      </c>
    </row>
    <row r="423" spans="1:2" x14ac:dyDescent="0.35">
      <c r="A423" t="s">
        <v>1810</v>
      </c>
      <c r="B423" t="s">
        <v>3954</v>
      </c>
    </row>
    <row r="424" spans="1:2" x14ac:dyDescent="0.35">
      <c r="A424" t="s">
        <v>1811</v>
      </c>
      <c r="B424" t="s">
        <v>3955</v>
      </c>
    </row>
    <row r="425" spans="1:2" x14ac:dyDescent="0.35">
      <c r="A425" t="s">
        <v>1812</v>
      </c>
      <c r="B425" t="s">
        <v>3956</v>
      </c>
    </row>
    <row r="426" spans="1:2" x14ac:dyDescent="0.35">
      <c r="A426" t="s">
        <v>1813</v>
      </c>
      <c r="B426" t="s">
        <v>3957</v>
      </c>
    </row>
    <row r="427" spans="1:2" x14ac:dyDescent="0.35">
      <c r="A427" t="s">
        <v>1814</v>
      </c>
      <c r="B427" t="s">
        <v>3958</v>
      </c>
    </row>
    <row r="428" spans="1:2" x14ac:dyDescent="0.35">
      <c r="A428" t="s">
        <v>1815</v>
      </c>
      <c r="B428" t="s">
        <v>3959</v>
      </c>
    </row>
    <row r="429" spans="1:2" x14ac:dyDescent="0.35">
      <c r="A429" t="s">
        <v>1816</v>
      </c>
      <c r="B429" t="s">
        <v>3960</v>
      </c>
    </row>
    <row r="430" spans="1:2" x14ac:dyDescent="0.35">
      <c r="A430" t="s">
        <v>1817</v>
      </c>
      <c r="B430" t="s">
        <v>3961</v>
      </c>
    </row>
    <row r="431" spans="1:2" x14ac:dyDescent="0.35">
      <c r="A431" t="s">
        <v>1818</v>
      </c>
      <c r="B431" t="s">
        <v>3962</v>
      </c>
    </row>
    <row r="432" spans="1:2" x14ac:dyDescent="0.35">
      <c r="A432" t="s">
        <v>1819</v>
      </c>
      <c r="B432" t="s">
        <v>3963</v>
      </c>
    </row>
    <row r="433" spans="1:2" x14ac:dyDescent="0.35">
      <c r="A433" t="s">
        <v>1820</v>
      </c>
      <c r="B433" t="s">
        <v>3964</v>
      </c>
    </row>
    <row r="434" spans="1:2" x14ac:dyDescent="0.35">
      <c r="A434" t="s">
        <v>1821</v>
      </c>
      <c r="B434" t="s">
        <v>3965</v>
      </c>
    </row>
    <row r="435" spans="1:2" x14ac:dyDescent="0.35">
      <c r="A435" t="s">
        <v>1822</v>
      </c>
      <c r="B435" t="s">
        <v>3966</v>
      </c>
    </row>
    <row r="436" spans="1:2" x14ac:dyDescent="0.35">
      <c r="A436" t="s">
        <v>1823</v>
      </c>
      <c r="B436" t="s">
        <v>3967</v>
      </c>
    </row>
    <row r="437" spans="1:2" x14ac:dyDescent="0.35">
      <c r="A437" t="s">
        <v>1824</v>
      </c>
      <c r="B437" t="s">
        <v>3968</v>
      </c>
    </row>
    <row r="438" spans="1:2" x14ac:dyDescent="0.35">
      <c r="A438" t="s">
        <v>1825</v>
      </c>
      <c r="B438" t="s">
        <v>3969</v>
      </c>
    </row>
    <row r="439" spans="1:2" x14ac:dyDescent="0.35">
      <c r="A439" t="s">
        <v>1826</v>
      </c>
      <c r="B439" t="s">
        <v>3970</v>
      </c>
    </row>
    <row r="440" spans="1:2" x14ac:dyDescent="0.35">
      <c r="A440" t="s">
        <v>1827</v>
      </c>
      <c r="B440" t="s">
        <v>3971</v>
      </c>
    </row>
    <row r="441" spans="1:2" x14ac:dyDescent="0.35">
      <c r="A441" t="s">
        <v>1828</v>
      </c>
      <c r="B441" t="s">
        <v>3972</v>
      </c>
    </row>
    <row r="442" spans="1:2" x14ac:dyDescent="0.35">
      <c r="A442" t="s">
        <v>1829</v>
      </c>
      <c r="B442" t="s">
        <v>3973</v>
      </c>
    </row>
    <row r="443" spans="1:2" x14ac:dyDescent="0.35">
      <c r="A443" t="s">
        <v>1830</v>
      </c>
      <c r="B443" t="s">
        <v>3974</v>
      </c>
    </row>
    <row r="444" spans="1:2" x14ac:dyDescent="0.35">
      <c r="A444" t="s">
        <v>1831</v>
      </c>
      <c r="B444" t="s">
        <v>3975</v>
      </c>
    </row>
    <row r="445" spans="1:2" x14ac:dyDescent="0.35">
      <c r="A445" t="s">
        <v>1832</v>
      </c>
      <c r="B445" t="s">
        <v>3976</v>
      </c>
    </row>
    <row r="446" spans="1:2" x14ac:dyDescent="0.35">
      <c r="A446" t="s">
        <v>1833</v>
      </c>
      <c r="B446" t="s">
        <v>3977</v>
      </c>
    </row>
    <row r="447" spans="1:2" x14ac:dyDescent="0.35">
      <c r="A447" t="s">
        <v>1834</v>
      </c>
      <c r="B447" t="s">
        <v>3978</v>
      </c>
    </row>
    <row r="448" spans="1:2" x14ac:dyDescent="0.35">
      <c r="A448" t="s">
        <v>1835</v>
      </c>
      <c r="B448" t="s">
        <v>3979</v>
      </c>
    </row>
    <row r="449" spans="1:2" x14ac:dyDescent="0.35">
      <c r="A449" t="s">
        <v>1836</v>
      </c>
      <c r="B449" t="s">
        <v>3980</v>
      </c>
    </row>
    <row r="450" spans="1:2" x14ac:dyDescent="0.35">
      <c r="A450" t="s">
        <v>1837</v>
      </c>
      <c r="B450" t="s">
        <v>3981</v>
      </c>
    </row>
    <row r="451" spans="1:2" x14ac:dyDescent="0.35">
      <c r="A451" t="s">
        <v>1838</v>
      </c>
      <c r="B451" t="s">
        <v>3982</v>
      </c>
    </row>
    <row r="452" spans="1:2" x14ac:dyDescent="0.35">
      <c r="A452" t="s">
        <v>1839</v>
      </c>
      <c r="B452" t="s">
        <v>3983</v>
      </c>
    </row>
    <row r="453" spans="1:2" x14ac:dyDescent="0.35">
      <c r="A453" t="s">
        <v>1840</v>
      </c>
      <c r="B453" t="s">
        <v>3984</v>
      </c>
    </row>
    <row r="454" spans="1:2" x14ac:dyDescent="0.35">
      <c r="A454" t="s">
        <v>1841</v>
      </c>
      <c r="B454" t="s">
        <v>3985</v>
      </c>
    </row>
    <row r="455" spans="1:2" x14ac:dyDescent="0.35">
      <c r="A455" t="s">
        <v>1842</v>
      </c>
      <c r="B455" t="s">
        <v>3986</v>
      </c>
    </row>
    <row r="456" spans="1:2" x14ac:dyDescent="0.35">
      <c r="A456" t="s">
        <v>1843</v>
      </c>
      <c r="B456" t="s">
        <v>3987</v>
      </c>
    </row>
    <row r="457" spans="1:2" x14ac:dyDescent="0.35">
      <c r="A457" t="s">
        <v>1844</v>
      </c>
      <c r="B457" t="s">
        <v>3988</v>
      </c>
    </row>
    <row r="458" spans="1:2" x14ac:dyDescent="0.35">
      <c r="A458" t="s">
        <v>1845</v>
      </c>
      <c r="B458" t="s">
        <v>3989</v>
      </c>
    </row>
    <row r="459" spans="1:2" x14ac:dyDescent="0.35">
      <c r="A459" t="s">
        <v>1846</v>
      </c>
      <c r="B459" t="s">
        <v>3990</v>
      </c>
    </row>
    <row r="460" spans="1:2" x14ac:dyDescent="0.35">
      <c r="A460" t="s">
        <v>1847</v>
      </c>
      <c r="B460" t="s">
        <v>3991</v>
      </c>
    </row>
    <row r="461" spans="1:2" x14ac:dyDescent="0.35">
      <c r="A461" t="s">
        <v>1848</v>
      </c>
      <c r="B461" t="s">
        <v>3992</v>
      </c>
    </row>
    <row r="462" spans="1:2" x14ac:dyDescent="0.35">
      <c r="A462" t="s">
        <v>1849</v>
      </c>
      <c r="B462" t="s">
        <v>3993</v>
      </c>
    </row>
    <row r="463" spans="1:2" x14ac:dyDescent="0.35">
      <c r="A463" t="s">
        <v>1850</v>
      </c>
      <c r="B463" t="s">
        <v>3994</v>
      </c>
    </row>
    <row r="464" spans="1:2" x14ac:dyDescent="0.35">
      <c r="A464" t="s">
        <v>1851</v>
      </c>
      <c r="B464" t="s">
        <v>3995</v>
      </c>
    </row>
    <row r="465" spans="1:2" x14ac:dyDescent="0.35">
      <c r="A465" t="s">
        <v>1852</v>
      </c>
      <c r="B465" t="s">
        <v>3996</v>
      </c>
    </row>
    <row r="466" spans="1:2" x14ac:dyDescent="0.35">
      <c r="A466" t="s">
        <v>1853</v>
      </c>
      <c r="B466" t="s">
        <v>3997</v>
      </c>
    </row>
    <row r="467" spans="1:2" x14ac:dyDescent="0.35">
      <c r="A467" t="s">
        <v>1854</v>
      </c>
      <c r="B467" t="s">
        <v>3998</v>
      </c>
    </row>
    <row r="468" spans="1:2" x14ac:dyDescent="0.35">
      <c r="A468" t="s">
        <v>1855</v>
      </c>
      <c r="B468" t="s">
        <v>3999</v>
      </c>
    </row>
    <row r="469" spans="1:2" x14ac:dyDescent="0.35">
      <c r="A469" t="s">
        <v>1856</v>
      </c>
      <c r="B469" t="s">
        <v>4000</v>
      </c>
    </row>
    <row r="470" spans="1:2" x14ac:dyDescent="0.35">
      <c r="A470" t="s">
        <v>1857</v>
      </c>
      <c r="B470" t="s">
        <v>4001</v>
      </c>
    </row>
    <row r="471" spans="1:2" x14ac:dyDescent="0.35">
      <c r="A471" t="s">
        <v>1858</v>
      </c>
      <c r="B471" t="s">
        <v>4002</v>
      </c>
    </row>
    <row r="472" spans="1:2" x14ac:dyDescent="0.35">
      <c r="A472" t="s">
        <v>1859</v>
      </c>
      <c r="B472" t="s">
        <v>4003</v>
      </c>
    </row>
    <row r="473" spans="1:2" x14ac:dyDescent="0.35">
      <c r="A473" t="s">
        <v>1860</v>
      </c>
      <c r="B473" t="s">
        <v>4004</v>
      </c>
    </row>
    <row r="474" spans="1:2" x14ac:dyDescent="0.35">
      <c r="A474" t="s">
        <v>1861</v>
      </c>
      <c r="B474" t="s">
        <v>4005</v>
      </c>
    </row>
    <row r="475" spans="1:2" x14ac:dyDescent="0.35">
      <c r="A475" t="s">
        <v>1862</v>
      </c>
      <c r="B475" t="s">
        <v>4006</v>
      </c>
    </row>
    <row r="476" spans="1:2" x14ac:dyDescent="0.35">
      <c r="A476" t="s">
        <v>1863</v>
      </c>
      <c r="B476" t="s">
        <v>4007</v>
      </c>
    </row>
    <row r="477" spans="1:2" x14ac:dyDescent="0.35">
      <c r="A477" t="s">
        <v>1864</v>
      </c>
      <c r="B477" t="s">
        <v>4008</v>
      </c>
    </row>
    <row r="478" spans="1:2" x14ac:dyDescent="0.35">
      <c r="A478" t="s">
        <v>1865</v>
      </c>
      <c r="B478" t="s">
        <v>4009</v>
      </c>
    </row>
    <row r="479" spans="1:2" x14ac:dyDescent="0.35">
      <c r="A479" t="s">
        <v>1866</v>
      </c>
      <c r="B479" t="s">
        <v>4010</v>
      </c>
    </row>
    <row r="480" spans="1:2" x14ac:dyDescent="0.35">
      <c r="A480" t="s">
        <v>1867</v>
      </c>
      <c r="B480" t="s">
        <v>4011</v>
      </c>
    </row>
    <row r="481" spans="1:2" x14ac:dyDescent="0.35">
      <c r="A481" t="s">
        <v>1868</v>
      </c>
      <c r="B481" t="s">
        <v>4012</v>
      </c>
    </row>
    <row r="482" spans="1:2" x14ac:dyDescent="0.35">
      <c r="A482" t="s">
        <v>1869</v>
      </c>
      <c r="B482" t="s">
        <v>4013</v>
      </c>
    </row>
    <row r="483" spans="1:2" x14ac:dyDescent="0.35">
      <c r="A483" t="s">
        <v>1870</v>
      </c>
      <c r="B483" t="s">
        <v>4014</v>
      </c>
    </row>
    <row r="484" spans="1:2" x14ac:dyDescent="0.35">
      <c r="A484" t="s">
        <v>1871</v>
      </c>
      <c r="B484" t="s">
        <v>4015</v>
      </c>
    </row>
    <row r="485" spans="1:2" x14ac:dyDescent="0.35">
      <c r="A485" t="s">
        <v>1872</v>
      </c>
      <c r="B485" t="s">
        <v>4016</v>
      </c>
    </row>
    <row r="486" spans="1:2" x14ac:dyDescent="0.35">
      <c r="A486" t="s">
        <v>1873</v>
      </c>
      <c r="B486" t="s">
        <v>4017</v>
      </c>
    </row>
    <row r="487" spans="1:2" x14ac:dyDescent="0.35">
      <c r="A487" t="s">
        <v>1874</v>
      </c>
      <c r="B487" t="s">
        <v>4018</v>
      </c>
    </row>
    <row r="488" spans="1:2" x14ac:dyDescent="0.35">
      <c r="A488" t="s">
        <v>1875</v>
      </c>
      <c r="B488" t="s">
        <v>4019</v>
      </c>
    </row>
    <row r="489" spans="1:2" x14ac:dyDescent="0.35">
      <c r="A489" t="s">
        <v>1876</v>
      </c>
      <c r="B489" t="s">
        <v>4020</v>
      </c>
    </row>
    <row r="490" spans="1:2" x14ac:dyDescent="0.35">
      <c r="A490" t="s">
        <v>1877</v>
      </c>
      <c r="B490" t="s">
        <v>4021</v>
      </c>
    </row>
    <row r="491" spans="1:2" x14ac:dyDescent="0.35">
      <c r="A491" t="s">
        <v>1878</v>
      </c>
      <c r="B491" t="s">
        <v>4022</v>
      </c>
    </row>
    <row r="492" spans="1:2" x14ac:dyDescent="0.35">
      <c r="A492" t="s">
        <v>1879</v>
      </c>
      <c r="B492" t="s">
        <v>4023</v>
      </c>
    </row>
    <row r="493" spans="1:2" x14ac:dyDescent="0.35">
      <c r="A493" t="s">
        <v>1880</v>
      </c>
      <c r="B493" t="s">
        <v>4024</v>
      </c>
    </row>
    <row r="494" spans="1:2" x14ac:dyDescent="0.35">
      <c r="A494" t="s">
        <v>1881</v>
      </c>
      <c r="B494" t="s">
        <v>4025</v>
      </c>
    </row>
    <row r="495" spans="1:2" x14ac:dyDescent="0.35">
      <c r="A495" t="s">
        <v>1882</v>
      </c>
      <c r="B495" t="s">
        <v>4026</v>
      </c>
    </row>
    <row r="496" spans="1:2" x14ac:dyDescent="0.35">
      <c r="A496" t="s">
        <v>1883</v>
      </c>
      <c r="B496" t="s">
        <v>4027</v>
      </c>
    </row>
    <row r="497" spans="1:2" x14ac:dyDescent="0.35">
      <c r="A497" t="s">
        <v>1884</v>
      </c>
      <c r="B497" t="s">
        <v>4028</v>
      </c>
    </row>
    <row r="498" spans="1:2" x14ac:dyDescent="0.35">
      <c r="A498" t="s">
        <v>1885</v>
      </c>
      <c r="B498" t="s">
        <v>4029</v>
      </c>
    </row>
    <row r="499" spans="1:2" x14ac:dyDescent="0.35">
      <c r="A499" t="s">
        <v>1886</v>
      </c>
      <c r="B499" t="s">
        <v>4030</v>
      </c>
    </row>
    <row r="500" spans="1:2" x14ac:dyDescent="0.35">
      <c r="A500" t="s">
        <v>1887</v>
      </c>
      <c r="B500" t="s">
        <v>4031</v>
      </c>
    </row>
    <row r="501" spans="1:2" x14ac:dyDescent="0.35">
      <c r="A501" t="s">
        <v>1888</v>
      </c>
      <c r="B501" t="s">
        <v>4032</v>
      </c>
    </row>
    <row r="502" spans="1:2" x14ac:dyDescent="0.35">
      <c r="A502" t="s">
        <v>1889</v>
      </c>
      <c r="B502" t="s">
        <v>4033</v>
      </c>
    </row>
    <row r="503" spans="1:2" x14ac:dyDescent="0.35">
      <c r="A503" t="s">
        <v>1890</v>
      </c>
      <c r="B503" t="s">
        <v>4034</v>
      </c>
    </row>
    <row r="504" spans="1:2" x14ac:dyDescent="0.35">
      <c r="A504" t="s">
        <v>1891</v>
      </c>
      <c r="B504" t="s">
        <v>4035</v>
      </c>
    </row>
    <row r="505" spans="1:2" x14ac:dyDescent="0.35">
      <c r="A505" t="s">
        <v>1892</v>
      </c>
      <c r="B505" t="s">
        <v>4036</v>
      </c>
    </row>
    <row r="506" spans="1:2" x14ac:dyDescent="0.35">
      <c r="A506" t="s">
        <v>1893</v>
      </c>
      <c r="B506" t="s">
        <v>4037</v>
      </c>
    </row>
    <row r="507" spans="1:2" x14ac:dyDescent="0.35">
      <c r="A507" t="s">
        <v>1894</v>
      </c>
      <c r="B507" t="s">
        <v>4038</v>
      </c>
    </row>
    <row r="508" spans="1:2" x14ac:dyDescent="0.35">
      <c r="A508" t="s">
        <v>1895</v>
      </c>
      <c r="B508" t="s">
        <v>4039</v>
      </c>
    </row>
    <row r="509" spans="1:2" x14ac:dyDescent="0.35">
      <c r="A509" t="s">
        <v>1896</v>
      </c>
      <c r="B509" t="s">
        <v>4040</v>
      </c>
    </row>
    <row r="510" spans="1:2" x14ac:dyDescent="0.35">
      <c r="A510" t="s">
        <v>1897</v>
      </c>
      <c r="B510" t="s">
        <v>4041</v>
      </c>
    </row>
    <row r="511" spans="1:2" x14ac:dyDescent="0.35">
      <c r="A511" t="s">
        <v>1898</v>
      </c>
      <c r="B511" t="s">
        <v>4042</v>
      </c>
    </row>
    <row r="512" spans="1:2" x14ac:dyDescent="0.35">
      <c r="A512" t="s">
        <v>1899</v>
      </c>
      <c r="B512" t="s">
        <v>4043</v>
      </c>
    </row>
    <row r="513" spans="1:2" x14ac:dyDescent="0.35">
      <c r="A513" t="s">
        <v>1900</v>
      </c>
      <c r="B513" t="s">
        <v>4044</v>
      </c>
    </row>
    <row r="514" spans="1:2" x14ac:dyDescent="0.35">
      <c r="A514" t="s">
        <v>1901</v>
      </c>
      <c r="B514" t="s">
        <v>4045</v>
      </c>
    </row>
    <row r="515" spans="1:2" x14ac:dyDescent="0.35">
      <c r="A515" t="s">
        <v>1902</v>
      </c>
      <c r="B515" t="s">
        <v>4046</v>
      </c>
    </row>
    <row r="516" spans="1:2" x14ac:dyDescent="0.35">
      <c r="A516" t="s">
        <v>1903</v>
      </c>
      <c r="B516" t="s">
        <v>4047</v>
      </c>
    </row>
    <row r="517" spans="1:2" x14ac:dyDescent="0.35">
      <c r="A517" t="s">
        <v>1904</v>
      </c>
      <c r="B517" t="s">
        <v>4048</v>
      </c>
    </row>
    <row r="518" spans="1:2" x14ac:dyDescent="0.35">
      <c r="A518" t="s">
        <v>1905</v>
      </c>
      <c r="B518" t="s">
        <v>4049</v>
      </c>
    </row>
    <row r="519" spans="1:2" x14ac:dyDescent="0.35">
      <c r="A519" t="s">
        <v>1906</v>
      </c>
      <c r="B519" t="s">
        <v>4050</v>
      </c>
    </row>
    <row r="520" spans="1:2" x14ac:dyDescent="0.35">
      <c r="A520" t="s">
        <v>1907</v>
      </c>
      <c r="B520" t="s">
        <v>4051</v>
      </c>
    </row>
    <row r="521" spans="1:2" x14ac:dyDescent="0.35">
      <c r="A521" t="s">
        <v>1908</v>
      </c>
      <c r="B521" t="s">
        <v>4052</v>
      </c>
    </row>
    <row r="522" spans="1:2" x14ac:dyDescent="0.35">
      <c r="A522" t="s">
        <v>1909</v>
      </c>
      <c r="B522" t="s">
        <v>4053</v>
      </c>
    </row>
    <row r="523" spans="1:2" x14ac:dyDescent="0.35">
      <c r="A523" t="s">
        <v>1910</v>
      </c>
      <c r="B523" t="s">
        <v>4054</v>
      </c>
    </row>
    <row r="524" spans="1:2" x14ac:dyDescent="0.35">
      <c r="A524" t="s">
        <v>1911</v>
      </c>
      <c r="B524" t="s">
        <v>4055</v>
      </c>
    </row>
    <row r="525" spans="1:2" x14ac:dyDescent="0.35">
      <c r="A525" t="s">
        <v>1912</v>
      </c>
      <c r="B525" t="s">
        <v>4056</v>
      </c>
    </row>
    <row r="526" spans="1:2" x14ac:dyDescent="0.35">
      <c r="A526" t="s">
        <v>1913</v>
      </c>
      <c r="B526" t="s">
        <v>4057</v>
      </c>
    </row>
    <row r="527" spans="1:2" x14ac:dyDescent="0.35">
      <c r="A527" t="s">
        <v>1914</v>
      </c>
      <c r="B527" t="s">
        <v>4058</v>
      </c>
    </row>
    <row r="528" spans="1:2" x14ac:dyDescent="0.35">
      <c r="A528" t="s">
        <v>1915</v>
      </c>
      <c r="B528" t="s">
        <v>4059</v>
      </c>
    </row>
    <row r="529" spans="1:2" x14ac:dyDescent="0.35">
      <c r="A529" t="s">
        <v>1916</v>
      </c>
      <c r="B529" t="s">
        <v>4060</v>
      </c>
    </row>
    <row r="530" spans="1:2" x14ac:dyDescent="0.35">
      <c r="A530" t="s">
        <v>1917</v>
      </c>
      <c r="B530" t="s">
        <v>4061</v>
      </c>
    </row>
    <row r="531" spans="1:2" x14ac:dyDescent="0.35">
      <c r="A531" t="s">
        <v>1918</v>
      </c>
      <c r="B531" t="s">
        <v>4062</v>
      </c>
    </row>
    <row r="532" spans="1:2" x14ac:dyDescent="0.35">
      <c r="A532" t="s">
        <v>1919</v>
      </c>
      <c r="B532" t="s">
        <v>4063</v>
      </c>
    </row>
    <row r="533" spans="1:2" x14ac:dyDescent="0.35">
      <c r="A533" t="s">
        <v>1920</v>
      </c>
      <c r="B533" t="s">
        <v>4064</v>
      </c>
    </row>
    <row r="534" spans="1:2" x14ac:dyDescent="0.35">
      <c r="A534" t="s">
        <v>1921</v>
      </c>
      <c r="B534" t="s">
        <v>4065</v>
      </c>
    </row>
    <row r="535" spans="1:2" x14ac:dyDescent="0.35">
      <c r="A535" t="s">
        <v>1922</v>
      </c>
      <c r="B535" t="s">
        <v>4066</v>
      </c>
    </row>
    <row r="536" spans="1:2" x14ac:dyDescent="0.35">
      <c r="A536" t="s">
        <v>1923</v>
      </c>
      <c r="B536" t="s">
        <v>4067</v>
      </c>
    </row>
    <row r="537" spans="1:2" x14ac:dyDescent="0.35">
      <c r="A537" t="s">
        <v>1924</v>
      </c>
      <c r="B537" t="s">
        <v>4068</v>
      </c>
    </row>
    <row r="538" spans="1:2" x14ac:dyDescent="0.35">
      <c r="A538" t="s">
        <v>1925</v>
      </c>
      <c r="B538" t="s">
        <v>4069</v>
      </c>
    </row>
    <row r="539" spans="1:2" x14ac:dyDescent="0.35">
      <c r="A539" t="s">
        <v>1926</v>
      </c>
      <c r="B539" t="s">
        <v>4070</v>
      </c>
    </row>
    <row r="540" spans="1:2" x14ac:dyDescent="0.35">
      <c r="A540" t="s">
        <v>1927</v>
      </c>
      <c r="B540" t="s">
        <v>4071</v>
      </c>
    </row>
    <row r="541" spans="1:2" x14ac:dyDescent="0.35">
      <c r="A541" t="s">
        <v>1928</v>
      </c>
      <c r="B541" t="s">
        <v>4072</v>
      </c>
    </row>
    <row r="542" spans="1:2" x14ac:dyDescent="0.35">
      <c r="A542" t="s">
        <v>1929</v>
      </c>
      <c r="B542" t="s">
        <v>4073</v>
      </c>
    </row>
    <row r="543" spans="1:2" x14ac:dyDescent="0.35">
      <c r="A543" t="s">
        <v>1930</v>
      </c>
      <c r="B543" t="s">
        <v>4074</v>
      </c>
    </row>
    <row r="544" spans="1:2" x14ac:dyDescent="0.35">
      <c r="A544" t="s">
        <v>1931</v>
      </c>
      <c r="B544" t="s">
        <v>4075</v>
      </c>
    </row>
    <row r="545" spans="1:2" x14ac:dyDescent="0.35">
      <c r="A545" t="s">
        <v>1932</v>
      </c>
      <c r="B545" t="s">
        <v>4076</v>
      </c>
    </row>
    <row r="546" spans="1:2" x14ac:dyDescent="0.35">
      <c r="A546" t="s">
        <v>1933</v>
      </c>
      <c r="B546" t="s">
        <v>4077</v>
      </c>
    </row>
    <row r="547" spans="1:2" x14ac:dyDescent="0.35">
      <c r="A547" t="s">
        <v>1934</v>
      </c>
      <c r="B547" t="s">
        <v>4078</v>
      </c>
    </row>
    <row r="548" spans="1:2" x14ac:dyDescent="0.35">
      <c r="A548" t="s">
        <v>1935</v>
      </c>
      <c r="B548" t="s">
        <v>4079</v>
      </c>
    </row>
    <row r="549" spans="1:2" x14ac:dyDescent="0.35">
      <c r="A549" t="s">
        <v>1936</v>
      </c>
      <c r="B549" t="s">
        <v>4080</v>
      </c>
    </row>
    <row r="550" spans="1:2" x14ac:dyDescent="0.35">
      <c r="A550" t="s">
        <v>1937</v>
      </c>
      <c r="B550" t="s">
        <v>4081</v>
      </c>
    </row>
    <row r="551" spans="1:2" x14ac:dyDescent="0.35">
      <c r="A551" t="s">
        <v>1938</v>
      </c>
      <c r="B551" t="s">
        <v>4082</v>
      </c>
    </row>
    <row r="552" spans="1:2" x14ac:dyDescent="0.35">
      <c r="A552" t="s">
        <v>1939</v>
      </c>
      <c r="B552" t="s">
        <v>4083</v>
      </c>
    </row>
    <row r="553" spans="1:2" x14ac:dyDescent="0.35">
      <c r="A553" t="s">
        <v>1940</v>
      </c>
      <c r="B553" t="s">
        <v>4084</v>
      </c>
    </row>
    <row r="554" spans="1:2" x14ac:dyDescent="0.35">
      <c r="A554" t="s">
        <v>1941</v>
      </c>
      <c r="B554" t="s">
        <v>4085</v>
      </c>
    </row>
    <row r="555" spans="1:2" x14ac:dyDescent="0.35">
      <c r="A555" t="s">
        <v>1942</v>
      </c>
      <c r="B555" t="s">
        <v>4086</v>
      </c>
    </row>
    <row r="556" spans="1:2" x14ac:dyDescent="0.35">
      <c r="A556" t="s">
        <v>1943</v>
      </c>
      <c r="B556" t="s">
        <v>4087</v>
      </c>
    </row>
    <row r="557" spans="1:2" x14ac:dyDescent="0.35">
      <c r="A557" t="s">
        <v>1944</v>
      </c>
      <c r="B557" t="s">
        <v>4088</v>
      </c>
    </row>
    <row r="558" spans="1:2" x14ac:dyDescent="0.35">
      <c r="A558" t="s">
        <v>1945</v>
      </c>
      <c r="B558" t="s">
        <v>4089</v>
      </c>
    </row>
    <row r="559" spans="1:2" x14ac:dyDescent="0.35">
      <c r="A559" t="s">
        <v>1946</v>
      </c>
      <c r="B559" t="s">
        <v>4090</v>
      </c>
    </row>
    <row r="560" spans="1:2" x14ac:dyDescent="0.35">
      <c r="A560" t="s">
        <v>1947</v>
      </c>
      <c r="B560" t="s">
        <v>4091</v>
      </c>
    </row>
    <row r="561" spans="1:2" x14ac:dyDescent="0.35">
      <c r="A561" t="s">
        <v>1948</v>
      </c>
      <c r="B561" t="s">
        <v>4092</v>
      </c>
    </row>
    <row r="562" spans="1:2" x14ac:dyDescent="0.35">
      <c r="A562" t="s">
        <v>1949</v>
      </c>
      <c r="B562" t="s">
        <v>4093</v>
      </c>
    </row>
    <row r="563" spans="1:2" x14ac:dyDescent="0.35">
      <c r="A563" t="s">
        <v>1950</v>
      </c>
      <c r="B563" t="s">
        <v>4094</v>
      </c>
    </row>
    <row r="564" spans="1:2" x14ac:dyDescent="0.35">
      <c r="A564" t="s">
        <v>1951</v>
      </c>
      <c r="B564" t="s">
        <v>4095</v>
      </c>
    </row>
    <row r="565" spans="1:2" x14ac:dyDescent="0.35">
      <c r="A565" t="s">
        <v>1952</v>
      </c>
      <c r="B565" t="s">
        <v>4096</v>
      </c>
    </row>
    <row r="566" spans="1:2" x14ac:dyDescent="0.35">
      <c r="A566" t="s">
        <v>1953</v>
      </c>
      <c r="B566" t="s">
        <v>4097</v>
      </c>
    </row>
    <row r="567" spans="1:2" x14ac:dyDescent="0.35">
      <c r="A567" t="s">
        <v>1954</v>
      </c>
      <c r="B567" t="s">
        <v>4098</v>
      </c>
    </row>
    <row r="568" spans="1:2" x14ac:dyDescent="0.35">
      <c r="A568" t="s">
        <v>1955</v>
      </c>
      <c r="B568" t="s">
        <v>4099</v>
      </c>
    </row>
    <row r="569" spans="1:2" x14ac:dyDescent="0.35">
      <c r="A569" t="s">
        <v>1956</v>
      </c>
      <c r="B569" t="s">
        <v>4100</v>
      </c>
    </row>
    <row r="570" spans="1:2" x14ac:dyDescent="0.35">
      <c r="A570" t="s">
        <v>1957</v>
      </c>
      <c r="B570" t="s">
        <v>4101</v>
      </c>
    </row>
    <row r="571" spans="1:2" x14ac:dyDescent="0.35">
      <c r="A571" t="s">
        <v>1958</v>
      </c>
      <c r="B571" t="s">
        <v>4102</v>
      </c>
    </row>
    <row r="572" spans="1:2" x14ac:dyDescent="0.35">
      <c r="A572" t="s">
        <v>1959</v>
      </c>
      <c r="B572" t="s">
        <v>4103</v>
      </c>
    </row>
    <row r="573" spans="1:2" x14ac:dyDescent="0.35">
      <c r="A573" t="s">
        <v>1960</v>
      </c>
      <c r="B573" t="s">
        <v>4104</v>
      </c>
    </row>
    <row r="574" spans="1:2" x14ac:dyDescent="0.35">
      <c r="A574" t="s">
        <v>1961</v>
      </c>
      <c r="B574" t="s">
        <v>4105</v>
      </c>
    </row>
    <row r="575" spans="1:2" x14ac:dyDescent="0.35">
      <c r="A575" t="s">
        <v>1962</v>
      </c>
      <c r="B575" t="s">
        <v>4106</v>
      </c>
    </row>
    <row r="576" spans="1:2" x14ac:dyDescent="0.35">
      <c r="A576" t="s">
        <v>1963</v>
      </c>
      <c r="B576" t="s">
        <v>4107</v>
      </c>
    </row>
    <row r="577" spans="1:2" x14ac:dyDescent="0.35">
      <c r="A577" t="s">
        <v>1964</v>
      </c>
      <c r="B577" t="s">
        <v>4108</v>
      </c>
    </row>
    <row r="578" spans="1:2" x14ac:dyDescent="0.35">
      <c r="A578" t="s">
        <v>1965</v>
      </c>
      <c r="B578" t="s">
        <v>4109</v>
      </c>
    </row>
    <row r="579" spans="1:2" x14ac:dyDescent="0.35">
      <c r="A579" t="s">
        <v>1966</v>
      </c>
      <c r="B579" t="s">
        <v>4110</v>
      </c>
    </row>
    <row r="580" spans="1:2" x14ac:dyDescent="0.35">
      <c r="A580" t="s">
        <v>1967</v>
      </c>
      <c r="B580" t="s">
        <v>4111</v>
      </c>
    </row>
    <row r="581" spans="1:2" x14ac:dyDescent="0.35">
      <c r="A581" t="s">
        <v>1968</v>
      </c>
      <c r="B581" t="s">
        <v>4112</v>
      </c>
    </row>
    <row r="582" spans="1:2" x14ac:dyDescent="0.35">
      <c r="A582" t="s">
        <v>1969</v>
      </c>
      <c r="B582" t="s">
        <v>4113</v>
      </c>
    </row>
    <row r="583" spans="1:2" x14ac:dyDescent="0.35">
      <c r="A583" t="s">
        <v>1970</v>
      </c>
      <c r="B583" t="s">
        <v>4114</v>
      </c>
    </row>
    <row r="584" spans="1:2" x14ac:dyDescent="0.35">
      <c r="A584" t="s">
        <v>1971</v>
      </c>
      <c r="B584" t="s">
        <v>4115</v>
      </c>
    </row>
    <row r="585" spans="1:2" x14ac:dyDescent="0.35">
      <c r="A585" t="s">
        <v>1972</v>
      </c>
      <c r="B585" t="s">
        <v>4116</v>
      </c>
    </row>
    <row r="586" spans="1:2" x14ac:dyDescent="0.35">
      <c r="A586" t="s">
        <v>1973</v>
      </c>
      <c r="B586" t="s">
        <v>4117</v>
      </c>
    </row>
    <row r="587" spans="1:2" x14ac:dyDescent="0.35">
      <c r="A587" t="s">
        <v>1974</v>
      </c>
      <c r="B587" t="s">
        <v>4118</v>
      </c>
    </row>
    <row r="588" spans="1:2" x14ac:dyDescent="0.35">
      <c r="A588" t="s">
        <v>1975</v>
      </c>
      <c r="B588" t="s">
        <v>4119</v>
      </c>
    </row>
    <row r="589" spans="1:2" x14ac:dyDescent="0.35">
      <c r="A589" t="s">
        <v>1976</v>
      </c>
      <c r="B589" t="s">
        <v>4120</v>
      </c>
    </row>
    <row r="590" spans="1:2" x14ac:dyDescent="0.35">
      <c r="A590" t="s">
        <v>1977</v>
      </c>
      <c r="B590" t="s">
        <v>4121</v>
      </c>
    </row>
    <row r="591" spans="1:2" x14ac:dyDescent="0.35">
      <c r="A591" t="s">
        <v>1978</v>
      </c>
      <c r="B591" t="s">
        <v>4122</v>
      </c>
    </row>
    <row r="592" spans="1:2" x14ac:dyDescent="0.35">
      <c r="A592" t="s">
        <v>1979</v>
      </c>
      <c r="B592" t="s">
        <v>4123</v>
      </c>
    </row>
    <row r="593" spans="1:2" x14ac:dyDescent="0.35">
      <c r="A593" t="s">
        <v>1980</v>
      </c>
      <c r="B593" t="s">
        <v>4124</v>
      </c>
    </row>
    <row r="594" spans="1:2" x14ac:dyDescent="0.35">
      <c r="A594" t="s">
        <v>1981</v>
      </c>
      <c r="B594" t="s">
        <v>4125</v>
      </c>
    </row>
    <row r="595" spans="1:2" x14ac:dyDescent="0.35">
      <c r="A595" t="s">
        <v>1982</v>
      </c>
      <c r="B595" t="s">
        <v>4126</v>
      </c>
    </row>
    <row r="596" spans="1:2" x14ac:dyDescent="0.35">
      <c r="A596" t="s">
        <v>1983</v>
      </c>
      <c r="B596" t="s">
        <v>4127</v>
      </c>
    </row>
    <row r="597" spans="1:2" x14ac:dyDescent="0.35">
      <c r="A597" t="s">
        <v>1984</v>
      </c>
      <c r="B597" t="s">
        <v>4128</v>
      </c>
    </row>
    <row r="598" spans="1:2" x14ac:dyDescent="0.35">
      <c r="A598" t="s">
        <v>1985</v>
      </c>
      <c r="B598" t="s">
        <v>4129</v>
      </c>
    </row>
    <row r="599" spans="1:2" x14ac:dyDescent="0.35">
      <c r="A599" t="s">
        <v>1986</v>
      </c>
      <c r="B599" t="s">
        <v>4130</v>
      </c>
    </row>
    <row r="600" spans="1:2" x14ac:dyDescent="0.35">
      <c r="A600" t="s">
        <v>1987</v>
      </c>
      <c r="B600" t="s">
        <v>4131</v>
      </c>
    </row>
    <row r="601" spans="1:2" x14ac:dyDescent="0.35">
      <c r="A601" t="s">
        <v>1988</v>
      </c>
      <c r="B601" t="s">
        <v>4132</v>
      </c>
    </row>
    <row r="602" spans="1:2" x14ac:dyDescent="0.35">
      <c r="A602" t="s">
        <v>1989</v>
      </c>
      <c r="B602" t="s">
        <v>4133</v>
      </c>
    </row>
    <row r="603" spans="1:2" x14ac:dyDescent="0.35">
      <c r="A603" t="s">
        <v>1990</v>
      </c>
      <c r="B603" t="s">
        <v>4134</v>
      </c>
    </row>
    <row r="604" spans="1:2" x14ac:dyDescent="0.35">
      <c r="A604" t="s">
        <v>1991</v>
      </c>
      <c r="B604" t="s">
        <v>4135</v>
      </c>
    </row>
    <row r="605" spans="1:2" x14ac:dyDescent="0.35">
      <c r="A605" t="s">
        <v>1992</v>
      </c>
      <c r="B605" t="s">
        <v>4136</v>
      </c>
    </row>
    <row r="606" spans="1:2" x14ac:dyDescent="0.35">
      <c r="A606" t="s">
        <v>1993</v>
      </c>
      <c r="B606" t="s">
        <v>4137</v>
      </c>
    </row>
    <row r="607" spans="1:2" x14ac:dyDescent="0.35">
      <c r="A607" t="s">
        <v>1994</v>
      </c>
      <c r="B607" t="s">
        <v>4138</v>
      </c>
    </row>
    <row r="608" spans="1:2" x14ac:dyDescent="0.35">
      <c r="A608" t="s">
        <v>1995</v>
      </c>
      <c r="B608" t="s">
        <v>4139</v>
      </c>
    </row>
    <row r="609" spans="1:2" x14ac:dyDescent="0.35">
      <c r="A609" t="s">
        <v>1996</v>
      </c>
      <c r="B609" t="s">
        <v>4140</v>
      </c>
    </row>
    <row r="610" spans="1:2" x14ac:dyDescent="0.35">
      <c r="A610" t="s">
        <v>1997</v>
      </c>
      <c r="B610" t="s">
        <v>4141</v>
      </c>
    </row>
    <row r="611" spans="1:2" x14ac:dyDescent="0.35">
      <c r="A611" t="s">
        <v>1998</v>
      </c>
      <c r="B611" t="s">
        <v>4142</v>
      </c>
    </row>
    <row r="612" spans="1:2" x14ac:dyDescent="0.35">
      <c r="A612" t="s">
        <v>1999</v>
      </c>
      <c r="B612" t="s">
        <v>4143</v>
      </c>
    </row>
    <row r="613" spans="1:2" x14ac:dyDescent="0.35">
      <c r="A613" t="s">
        <v>2000</v>
      </c>
      <c r="B613" t="s">
        <v>4144</v>
      </c>
    </row>
    <row r="614" spans="1:2" x14ac:dyDescent="0.35">
      <c r="A614" t="s">
        <v>2001</v>
      </c>
      <c r="B614" t="s">
        <v>4145</v>
      </c>
    </row>
    <row r="615" spans="1:2" x14ac:dyDescent="0.35">
      <c r="A615" t="s">
        <v>2002</v>
      </c>
      <c r="B615" t="s">
        <v>4146</v>
      </c>
    </row>
    <row r="616" spans="1:2" x14ac:dyDescent="0.35">
      <c r="A616" t="s">
        <v>2003</v>
      </c>
      <c r="B616" t="s">
        <v>4147</v>
      </c>
    </row>
    <row r="617" spans="1:2" x14ac:dyDescent="0.35">
      <c r="A617" t="s">
        <v>2004</v>
      </c>
      <c r="B617" t="s">
        <v>4148</v>
      </c>
    </row>
    <row r="618" spans="1:2" x14ac:dyDescent="0.35">
      <c r="A618" t="s">
        <v>2005</v>
      </c>
      <c r="B618" t="s">
        <v>4149</v>
      </c>
    </row>
    <row r="619" spans="1:2" x14ac:dyDescent="0.35">
      <c r="A619" t="s">
        <v>2006</v>
      </c>
      <c r="B619" t="s">
        <v>4150</v>
      </c>
    </row>
    <row r="620" spans="1:2" x14ac:dyDescent="0.35">
      <c r="A620" t="s">
        <v>2007</v>
      </c>
      <c r="B620" t="s">
        <v>4151</v>
      </c>
    </row>
    <row r="621" spans="1:2" x14ac:dyDescent="0.35">
      <c r="A621" t="s">
        <v>2008</v>
      </c>
      <c r="B621" t="s">
        <v>4152</v>
      </c>
    </row>
    <row r="622" spans="1:2" x14ac:dyDescent="0.35">
      <c r="A622" t="s">
        <v>2009</v>
      </c>
      <c r="B622" t="s">
        <v>4153</v>
      </c>
    </row>
    <row r="623" spans="1:2" x14ac:dyDescent="0.35">
      <c r="A623" t="s">
        <v>2010</v>
      </c>
      <c r="B623" t="s">
        <v>4154</v>
      </c>
    </row>
    <row r="624" spans="1:2" x14ac:dyDescent="0.35">
      <c r="A624" t="s">
        <v>2011</v>
      </c>
      <c r="B624" t="s">
        <v>4155</v>
      </c>
    </row>
    <row r="625" spans="1:2" x14ac:dyDescent="0.35">
      <c r="A625" t="s">
        <v>2012</v>
      </c>
      <c r="B625" t="s">
        <v>4156</v>
      </c>
    </row>
    <row r="626" spans="1:2" x14ac:dyDescent="0.35">
      <c r="A626" t="s">
        <v>2013</v>
      </c>
      <c r="B626" t="s">
        <v>4157</v>
      </c>
    </row>
    <row r="627" spans="1:2" x14ac:dyDescent="0.35">
      <c r="A627" t="s">
        <v>2014</v>
      </c>
      <c r="B627" t="s">
        <v>4158</v>
      </c>
    </row>
    <row r="628" spans="1:2" x14ac:dyDescent="0.35">
      <c r="A628" t="s">
        <v>2015</v>
      </c>
      <c r="B628" t="s">
        <v>4159</v>
      </c>
    </row>
    <row r="629" spans="1:2" x14ac:dyDescent="0.35">
      <c r="A629" t="s">
        <v>2016</v>
      </c>
      <c r="B629" t="s">
        <v>4160</v>
      </c>
    </row>
    <row r="630" spans="1:2" x14ac:dyDescent="0.35">
      <c r="A630" t="s">
        <v>2017</v>
      </c>
      <c r="B630" t="s">
        <v>4161</v>
      </c>
    </row>
    <row r="631" spans="1:2" x14ac:dyDescent="0.35">
      <c r="A631" t="s">
        <v>2018</v>
      </c>
      <c r="B631" t="s">
        <v>4162</v>
      </c>
    </row>
    <row r="632" spans="1:2" x14ac:dyDescent="0.35">
      <c r="A632" t="s">
        <v>2019</v>
      </c>
      <c r="B632" t="s">
        <v>4163</v>
      </c>
    </row>
    <row r="633" spans="1:2" x14ac:dyDescent="0.35">
      <c r="A633" t="s">
        <v>2020</v>
      </c>
      <c r="B633" t="s">
        <v>4164</v>
      </c>
    </row>
    <row r="634" spans="1:2" x14ac:dyDescent="0.35">
      <c r="A634" t="s">
        <v>2021</v>
      </c>
      <c r="B634" t="s">
        <v>4165</v>
      </c>
    </row>
    <row r="635" spans="1:2" x14ac:dyDescent="0.35">
      <c r="A635" t="s">
        <v>2022</v>
      </c>
      <c r="B635" t="s">
        <v>4166</v>
      </c>
    </row>
    <row r="636" spans="1:2" x14ac:dyDescent="0.35">
      <c r="A636" t="s">
        <v>2023</v>
      </c>
      <c r="B636" t="s">
        <v>4167</v>
      </c>
    </row>
    <row r="637" spans="1:2" x14ac:dyDescent="0.35">
      <c r="A637" t="s">
        <v>2024</v>
      </c>
      <c r="B637" t="s">
        <v>4168</v>
      </c>
    </row>
    <row r="638" spans="1:2" x14ac:dyDescent="0.35">
      <c r="A638" t="s">
        <v>2025</v>
      </c>
      <c r="B638" t="s">
        <v>4169</v>
      </c>
    </row>
    <row r="639" spans="1:2" x14ac:dyDescent="0.35">
      <c r="A639" t="s">
        <v>2026</v>
      </c>
      <c r="B639" t="s">
        <v>4170</v>
      </c>
    </row>
    <row r="640" spans="1:2" x14ac:dyDescent="0.35">
      <c r="A640" t="s">
        <v>2027</v>
      </c>
      <c r="B640" t="s">
        <v>4171</v>
      </c>
    </row>
    <row r="641" spans="1:2" x14ac:dyDescent="0.35">
      <c r="A641" t="s">
        <v>2028</v>
      </c>
      <c r="B641" t="s">
        <v>4172</v>
      </c>
    </row>
    <row r="642" spans="1:2" x14ac:dyDescent="0.35">
      <c r="A642" t="s">
        <v>2029</v>
      </c>
      <c r="B642" t="s">
        <v>4173</v>
      </c>
    </row>
    <row r="643" spans="1:2" x14ac:dyDescent="0.35">
      <c r="A643" t="s">
        <v>2030</v>
      </c>
      <c r="B643" t="s">
        <v>4174</v>
      </c>
    </row>
    <row r="644" spans="1:2" x14ac:dyDescent="0.35">
      <c r="A644" t="s">
        <v>2031</v>
      </c>
      <c r="B644" t="s">
        <v>4175</v>
      </c>
    </row>
    <row r="645" spans="1:2" x14ac:dyDescent="0.35">
      <c r="A645" t="s">
        <v>2032</v>
      </c>
      <c r="B645" t="s">
        <v>4176</v>
      </c>
    </row>
    <row r="646" spans="1:2" x14ac:dyDescent="0.35">
      <c r="A646" t="s">
        <v>2033</v>
      </c>
      <c r="B646" t="s">
        <v>4177</v>
      </c>
    </row>
    <row r="647" spans="1:2" x14ac:dyDescent="0.35">
      <c r="A647" t="s">
        <v>2034</v>
      </c>
      <c r="B647" t="s">
        <v>4178</v>
      </c>
    </row>
    <row r="648" spans="1:2" x14ac:dyDescent="0.35">
      <c r="A648" t="s">
        <v>2035</v>
      </c>
      <c r="B648" t="s">
        <v>4179</v>
      </c>
    </row>
    <row r="649" spans="1:2" x14ac:dyDescent="0.35">
      <c r="A649" t="s">
        <v>2036</v>
      </c>
      <c r="B649" t="s">
        <v>4180</v>
      </c>
    </row>
    <row r="650" spans="1:2" x14ac:dyDescent="0.35">
      <c r="A650" t="s">
        <v>2037</v>
      </c>
      <c r="B650" t="s">
        <v>4181</v>
      </c>
    </row>
    <row r="651" spans="1:2" x14ac:dyDescent="0.35">
      <c r="A651" t="s">
        <v>2038</v>
      </c>
      <c r="B651" t="s">
        <v>4182</v>
      </c>
    </row>
    <row r="652" spans="1:2" x14ac:dyDescent="0.35">
      <c r="A652" t="s">
        <v>2039</v>
      </c>
      <c r="B652" t="s">
        <v>4183</v>
      </c>
    </row>
    <row r="653" spans="1:2" x14ac:dyDescent="0.35">
      <c r="A653" t="s">
        <v>2040</v>
      </c>
      <c r="B653" t="s">
        <v>4184</v>
      </c>
    </row>
    <row r="654" spans="1:2" x14ac:dyDescent="0.35">
      <c r="A654" t="s">
        <v>2041</v>
      </c>
      <c r="B654" t="s">
        <v>4185</v>
      </c>
    </row>
    <row r="655" spans="1:2" x14ac:dyDescent="0.35">
      <c r="A655" t="s">
        <v>2042</v>
      </c>
      <c r="B655" t="s">
        <v>4186</v>
      </c>
    </row>
    <row r="656" spans="1:2" x14ac:dyDescent="0.35">
      <c r="A656" t="s">
        <v>2043</v>
      </c>
      <c r="B656" t="s">
        <v>4187</v>
      </c>
    </row>
    <row r="657" spans="1:2" x14ac:dyDescent="0.35">
      <c r="A657" t="s">
        <v>2044</v>
      </c>
      <c r="B657" t="s">
        <v>4188</v>
      </c>
    </row>
    <row r="658" spans="1:2" x14ac:dyDescent="0.35">
      <c r="A658" t="s">
        <v>2045</v>
      </c>
      <c r="B658" t="s">
        <v>4189</v>
      </c>
    </row>
    <row r="659" spans="1:2" x14ac:dyDescent="0.35">
      <c r="A659" t="s">
        <v>2046</v>
      </c>
      <c r="B659" t="s">
        <v>4190</v>
      </c>
    </row>
    <row r="660" spans="1:2" x14ac:dyDescent="0.35">
      <c r="A660" t="s">
        <v>2047</v>
      </c>
      <c r="B660" t="s">
        <v>4191</v>
      </c>
    </row>
    <row r="661" spans="1:2" x14ac:dyDescent="0.35">
      <c r="A661" t="s">
        <v>2048</v>
      </c>
      <c r="B661" t="s">
        <v>4192</v>
      </c>
    </row>
    <row r="662" spans="1:2" x14ac:dyDescent="0.35">
      <c r="A662" t="s">
        <v>2049</v>
      </c>
      <c r="B662" t="s">
        <v>4193</v>
      </c>
    </row>
    <row r="663" spans="1:2" x14ac:dyDescent="0.35">
      <c r="A663" t="s">
        <v>2050</v>
      </c>
      <c r="B663" t="s">
        <v>4194</v>
      </c>
    </row>
    <row r="664" spans="1:2" x14ac:dyDescent="0.35">
      <c r="A664" t="s">
        <v>2051</v>
      </c>
      <c r="B664" t="s">
        <v>4195</v>
      </c>
    </row>
    <row r="665" spans="1:2" x14ac:dyDescent="0.35">
      <c r="A665" t="s">
        <v>2052</v>
      </c>
      <c r="B665" t="s">
        <v>4196</v>
      </c>
    </row>
    <row r="666" spans="1:2" x14ac:dyDescent="0.35">
      <c r="A666" t="s">
        <v>2053</v>
      </c>
      <c r="B666" t="s">
        <v>4197</v>
      </c>
    </row>
    <row r="667" spans="1:2" x14ac:dyDescent="0.35">
      <c r="A667" t="s">
        <v>2054</v>
      </c>
      <c r="B667" t="s">
        <v>4198</v>
      </c>
    </row>
    <row r="668" spans="1:2" x14ac:dyDescent="0.35">
      <c r="A668" t="s">
        <v>2055</v>
      </c>
      <c r="B668" t="s">
        <v>4199</v>
      </c>
    </row>
    <row r="669" spans="1:2" x14ac:dyDescent="0.35">
      <c r="A669" t="s">
        <v>2056</v>
      </c>
      <c r="B669" t="s">
        <v>4200</v>
      </c>
    </row>
    <row r="670" spans="1:2" x14ac:dyDescent="0.35">
      <c r="A670" t="s">
        <v>2057</v>
      </c>
      <c r="B670" t="s">
        <v>4201</v>
      </c>
    </row>
    <row r="671" spans="1:2" x14ac:dyDescent="0.35">
      <c r="A671" t="s">
        <v>2058</v>
      </c>
      <c r="B671" t="s">
        <v>4202</v>
      </c>
    </row>
    <row r="672" spans="1:2" x14ac:dyDescent="0.35">
      <c r="A672" t="s">
        <v>2059</v>
      </c>
      <c r="B672" t="s">
        <v>4203</v>
      </c>
    </row>
    <row r="673" spans="1:2" x14ac:dyDescent="0.35">
      <c r="A673" t="s">
        <v>2060</v>
      </c>
      <c r="B673" t="s">
        <v>4204</v>
      </c>
    </row>
    <row r="674" spans="1:2" x14ac:dyDescent="0.35">
      <c r="A674" t="s">
        <v>2061</v>
      </c>
      <c r="B674" t="s">
        <v>4205</v>
      </c>
    </row>
    <row r="675" spans="1:2" x14ac:dyDescent="0.35">
      <c r="A675" t="s">
        <v>2062</v>
      </c>
      <c r="B675" t="s">
        <v>4206</v>
      </c>
    </row>
    <row r="676" spans="1:2" x14ac:dyDescent="0.35">
      <c r="A676" t="s">
        <v>2063</v>
      </c>
      <c r="B676" t="s">
        <v>4207</v>
      </c>
    </row>
    <row r="677" spans="1:2" x14ac:dyDescent="0.35">
      <c r="A677" t="s">
        <v>2064</v>
      </c>
      <c r="B677" t="s">
        <v>4208</v>
      </c>
    </row>
    <row r="678" spans="1:2" x14ac:dyDescent="0.35">
      <c r="A678" t="s">
        <v>2065</v>
      </c>
      <c r="B678" t="s">
        <v>4209</v>
      </c>
    </row>
    <row r="679" spans="1:2" x14ac:dyDescent="0.35">
      <c r="A679" t="s">
        <v>2066</v>
      </c>
      <c r="B679" t="s">
        <v>4210</v>
      </c>
    </row>
    <row r="680" spans="1:2" x14ac:dyDescent="0.35">
      <c r="A680" t="s">
        <v>2067</v>
      </c>
      <c r="B680" t="s">
        <v>4211</v>
      </c>
    </row>
    <row r="681" spans="1:2" x14ac:dyDescent="0.35">
      <c r="A681" t="s">
        <v>2068</v>
      </c>
      <c r="B681" t="s">
        <v>4212</v>
      </c>
    </row>
    <row r="682" spans="1:2" x14ac:dyDescent="0.35">
      <c r="A682" t="s">
        <v>2069</v>
      </c>
      <c r="B682" t="s">
        <v>4213</v>
      </c>
    </row>
    <row r="683" spans="1:2" x14ac:dyDescent="0.35">
      <c r="A683" t="s">
        <v>2070</v>
      </c>
      <c r="B683" t="s">
        <v>4214</v>
      </c>
    </row>
    <row r="684" spans="1:2" x14ac:dyDescent="0.35">
      <c r="A684" t="s">
        <v>2071</v>
      </c>
      <c r="B684" t="s">
        <v>4215</v>
      </c>
    </row>
    <row r="685" spans="1:2" x14ac:dyDescent="0.35">
      <c r="A685" t="s">
        <v>2072</v>
      </c>
      <c r="B685" t="s">
        <v>4216</v>
      </c>
    </row>
    <row r="686" spans="1:2" x14ac:dyDescent="0.35">
      <c r="A686" t="s">
        <v>2073</v>
      </c>
      <c r="B686" t="s">
        <v>4217</v>
      </c>
    </row>
    <row r="687" spans="1:2" x14ac:dyDescent="0.35">
      <c r="A687" t="s">
        <v>2074</v>
      </c>
      <c r="B687" t="s">
        <v>4218</v>
      </c>
    </row>
    <row r="688" spans="1:2" x14ac:dyDescent="0.35">
      <c r="A688" t="s">
        <v>2075</v>
      </c>
      <c r="B688" t="s">
        <v>4219</v>
      </c>
    </row>
    <row r="689" spans="1:2" x14ac:dyDescent="0.35">
      <c r="A689" t="s">
        <v>2076</v>
      </c>
      <c r="B689" t="s">
        <v>4220</v>
      </c>
    </row>
    <row r="690" spans="1:2" x14ac:dyDescent="0.35">
      <c r="A690" t="s">
        <v>2077</v>
      </c>
      <c r="B690" t="s">
        <v>4221</v>
      </c>
    </row>
    <row r="691" spans="1:2" x14ac:dyDescent="0.35">
      <c r="A691" t="s">
        <v>2078</v>
      </c>
      <c r="B691" t="s">
        <v>4222</v>
      </c>
    </row>
    <row r="692" spans="1:2" x14ac:dyDescent="0.35">
      <c r="A692" t="s">
        <v>2079</v>
      </c>
      <c r="B692" t="s">
        <v>4223</v>
      </c>
    </row>
    <row r="693" spans="1:2" x14ac:dyDescent="0.35">
      <c r="A693" t="s">
        <v>2080</v>
      </c>
      <c r="B693" t="s">
        <v>4224</v>
      </c>
    </row>
    <row r="694" spans="1:2" x14ac:dyDescent="0.35">
      <c r="A694" t="s">
        <v>2081</v>
      </c>
      <c r="B694" t="s">
        <v>4225</v>
      </c>
    </row>
    <row r="695" spans="1:2" x14ac:dyDescent="0.35">
      <c r="A695" t="s">
        <v>2082</v>
      </c>
      <c r="B695" t="s">
        <v>4226</v>
      </c>
    </row>
    <row r="696" spans="1:2" x14ac:dyDescent="0.35">
      <c r="A696" t="s">
        <v>2083</v>
      </c>
      <c r="B696" t="s">
        <v>4227</v>
      </c>
    </row>
    <row r="697" spans="1:2" x14ac:dyDescent="0.35">
      <c r="A697" t="s">
        <v>2084</v>
      </c>
      <c r="B697" t="s">
        <v>4228</v>
      </c>
    </row>
    <row r="698" spans="1:2" x14ac:dyDescent="0.35">
      <c r="A698" t="s">
        <v>2085</v>
      </c>
      <c r="B698" t="s">
        <v>4229</v>
      </c>
    </row>
    <row r="699" spans="1:2" x14ac:dyDescent="0.35">
      <c r="A699" t="s">
        <v>2086</v>
      </c>
      <c r="B699" t="s">
        <v>4230</v>
      </c>
    </row>
    <row r="700" spans="1:2" x14ac:dyDescent="0.35">
      <c r="A700" t="s">
        <v>2087</v>
      </c>
      <c r="B700" t="s">
        <v>4231</v>
      </c>
    </row>
    <row r="701" spans="1:2" x14ac:dyDescent="0.35">
      <c r="A701" t="s">
        <v>2088</v>
      </c>
      <c r="B701" t="s">
        <v>4232</v>
      </c>
    </row>
    <row r="702" spans="1:2" x14ac:dyDescent="0.35">
      <c r="A702" t="s">
        <v>2089</v>
      </c>
      <c r="B702" t="s">
        <v>4233</v>
      </c>
    </row>
    <row r="703" spans="1:2" x14ac:dyDescent="0.35">
      <c r="A703" t="s">
        <v>2090</v>
      </c>
      <c r="B703" t="s">
        <v>4234</v>
      </c>
    </row>
    <row r="704" spans="1:2" x14ac:dyDescent="0.35">
      <c r="A704" t="s">
        <v>2091</v>
      </c>
      <c r="B704" t="s">
        <v>4235</v>
      </c>
    </row>
    <row r="705" spans="1:2" x14ac:dyDescent="0.35">
      <c r="A705" t="s">
        <v>2092</v>
      </c>
      <c r="B705" t="s">
        <v>4236</v>
      </c>
    </row>
    <row r="706" spans="1:2" x14ac:dyDescent="0.35">
      <c r="A706" t="s">
        <v>2093</v>
      </c>
      <c r="B706" t="s">
        <v>4237</v>
      </c>
    </row>
    <row r="707" spans="1:2" x14ac:dyDescent="0.35">
      <c r="A707" t="s">
        <v>2094</v>
      </c>
      <c r="B707" t="s">
        <v>4238</v>
      </c>
    </row>
    <row r="708" spans="1:2" x14ac:dyDescent="0.35">
      <c r="A708" t="s">
        <v>2095</v>
      </c>
      <c r="B708" t="s">
        <v>4239</v>
      </c>
    </row>
    <row r="709" spans="1:2" x14ac:dyDescent="0.35">
      <c r="A709" t="s">
        <v>2096</v>
      </c>
      <c r="B709" t="s">
        <v>4240</v>
      </c>
    </row>
    <row r="710" spans="1:2" x14ac:dyDescent="0.35">
      <c r="A710" t="s">
        <v>2097</v>
      </c>
      <c r="B710" t="s">
        <v>4241</v>
      </c>
    </row>
    <row r="711" spans="1:2" x14ac:dyDescent="0.35">
      <c r="A711" t="s">
        <v>2098</v>
      </c>
      <c r="B711" t="s">
        <v>4242</v>
      </c>
    </row>
    <row r="712" spans="1:2" x14ac:dyDescent="0.35">
      <c r="A712" t="s">
        <v>2099</v>
      </c>
      <c r="B712" t="s">
        <v>4243</v>
      </c>
    </row>
    <row r="713" spans="1:2" x14ac:dyDescent="0.35">
      <c r="A713" t="s">
        <v>2100</v>
      </c>
      <c r="B713" t="s">
        <v>4244</v>
      </c>
    </row>
    <row r="714" spans="1:2" x14ac:dyDescent="0.35">
      <c r="A714" t="s">
        <v>2101</v>
      </c>
      <c r="B714" t="s">
        <v>4245</v>
      </c>
    </row>
    <row r="715" spans="1:2" x14ac:dyDescent="0.35">
      <c r="A715" t="s">
        <v>2102</v>
      </c>
      <c r="B715" t="s">
        <v>4246</v>
      </c>
    </row>
    <row r="716" spans="1:2" x14ac:dyDescent="0.35">
      <c r="A716" t="s">
        <v>2103</v>
      </c>
      <c r="B716" t="s">
        <v>4247</v>
      </c>
    </row>
    <row r="717" spans="1:2" x14ac:dyDescent="0.35">
      <c r="A717" t="s">
        <v>2104</v>
      </c>
      <c r="B717" t="s">
        <v>4248</v>
      </c>
    </row>
    <row r="718" spans="1:2" x14ac:dyDescent="0.35">
      <c r="A718" t="s">
        <v>2105</v>
      </c>
      <c r="B718" t="s">
        <v>4249</v>
      </c>
    </row>
    <row r="719" spans="1:2" x14ac:dyDescent="0.35">
      <c r="A719" t="s">
        <v>2106</v>
      </c>
      <c r="B719" t="s">
        <v>4250</v>
      </c>
    </row>
    <row r="720" spans="1:2" x14ac:dyDescent="0.35">
      <c r="A720" t="s">
        <v>2107</v>
      </c>
      <c r="B720" t="s">
        <v>4251</v>
      </c>
    </row>
    <row r="721" spans="1:2" x14ac:dyDescent="0.35">
      <c r="A721" t="s">
        <v>2108</v>
      </c>
      <c r="B721" t="s">
        <v>4252</v>
      </c>
    </row>
    <row r="722" spans="1:2" x14ac:dyDescent="0.35">
      <c r="A722" t="s">
        <v>2109</v>
      </c>
      <c r="B722" t="s">
        <v>4253</v>
      </c>
    </row>
    <row r="723" spans="1:2" x14ac:dyDescent="0.35">
      <c r="A723" t="s">
        <v>2110</v>
      </c>
      <c r="B723" t="s">
        <v>4254</v>
      </c>
    </row>
    <row r="724" spans="1:2" x14ac:dyDescent="0.35">
      <c r="A724" t="s">
        <v>2111</v>
      </c>
      <c r="B724" t="s">
        <v>4255</v>
      </c>
    </row>
    <row r="725" spans="1:2" x14ac:dyDescent="0.35">
      <c r="A725" t="s">
        <v>2112</v>
      </c>
      <c r="B725" t="s">
        <v>4256</v>
      </c>
    </row>
    <row r="726" spans="1:2" x14ac:dyDescent="0.35">
      <c r="A726" t="s">
        <v>2113</v>
      </c>
      <c r="B726" t="s">
        <v>4257</v>
      </c>
    </row>
    <row r="727" spans="1:2" x14ac:dyDescent="0.35">
      <c r="A727" t="s">
        <v>2114</v>
      </c>
      <c r="B727" t="s">
        <v>4258</v>
      </c>
    </row>
    <row r="728" spans="1:2" x14ac:dyDescent="0.35">
      <c r="A728" t="s">
        <v>2115</v>
      </c>
      <c r="B728" t="s">
        <v>4259</v>
      </c>
    </row>
    <row r="729" spans="1:2" x14ac:dyDescent="0.35">
      <c r="A729" t="s">
        <v>2116</v>
      </c>
      <c r="B729" t="s">
        <v>4260</v>
      </c>
    </row>
    <row r="730" spans="1:2" x14ac:dyDescent="0.35">
      <c r="A730" t="s">
        <v>2117</v>
      </c>
      <c r="B730" t="s">
        <v>4261</v>
      </c>
    </row>
    <row r="731" spans="1:2" x14ac:dyDescent="0.35">
      <c r="A731" t="s">
        <v>2118</v>
      </c>
      <c r="B731" t="s">
        <v>4262</v>
      </c>
    </row>
    <row r="732" spans="1:2" x14ac:dyDescent="0.35">
      <c r="A732" t="s">
        <v>2119</v>
      </c>
      <c r="B732" t="s">
        <v>4263</v>
      </c>
    </row>
    <row r="733" spans="1:2" x14ac:dyDescent="0.35">
      <c r="A733" t="s">
        <v>2120</v>
      </c>
      <c r="B733" t="s">
        <v>4264</v>
      </c>
    </row>
    <row r="734" spans="1:2" x14ac:dyDescent="0.35">
      <c r="A734" t="s">
        <v>2121</v>
      </c>
      <c r="B734" t="s">
        <v>4265</v>
      </c>
    </row>
    <row r="735" spans="1:2" x14ac:dyDescent="0.35">
      <c r="A735" t="s">
        <v>2122</v>
      </c>
      <c r="B735" t="s">
        <v>4266</v>
      </c>
    </row>
    <row r="736" spans="1:2" x14ac:dyDescent="0.35">
      <c r="A736" t="s">
        <v>2123</v>
      </c>
      <c r="B736" t="s">
        <v>4267</v>
      </c>
    </row>
    <row r="737" spans="1:2" x14ac:dyDescent="0.35">
      <c r="A737" t="s">
        <v>2124</v>
      </c>
      <c r="B737" t="s">
        <v>4268</v>
      </c>
    </row>
    <row r="738" spans="1:2" x14ac:dyDescent="0.35">
      <c r="A738" t="s">
        <v>2125</v>
      </c>
      <c r="B738" t="s">
        <v>4269</v>
      </c>
    </row>
    <row r="739" spans="1:2" x14ac:dyDescent="0.35">
      <c r="A739" t="s">
        <v>2126</v>
      </c>
      <c r="B739" t="s">
        <v>4270</v>
      </c>
    </row>
    <row r="740" spans="1:2" x14ac:dyDescent="0.35">
      <c r="A740" t="s">
        <v>2127</v>
      </c>
      <c r="B740" t="s">
        <v>4271</v>
      </c>
    </row>
    <row r="741" spans="1:2" x14ac:dyDescent="0.35">
      <c r="A741" t="s">
        <v>2128</v>
      </c>
      <c r="B741" t="s">
        <v>4272</v>
      </c>
    </row>
    <row r="742" spans="1:2" x14ac:dyDescent="0.35">
      <c r="A742" t="s">
        <v>2129</v>
      </c>
      <c r="B742" t="s">
        <v>4273</v>
      </c>
    </row>
    <row r="743" spans="1:2" x14ac:dyDescent="0.35">
      <c r="A743" t="s">
        <v>2130</v>
      </c>
      <c r="B743" t="s">
        <v>4274</v>
      </c>
    </row>
    <row r="744" spans="1:2" x14ac:dyDescent="0.35">
      <c r="A744" t="s">
        <v>2131</v>
      </c>
      <c r="B744" t="s">
        <v>4275</v>
      </c>
    </row>
    <row r="745" spans="1:2" x14ac:dyDescent="0.35">
      <c r="A745" t="s">
        <v>2132</v>
      </c>
      <c r="B745" t="s">
        <v>4276</v>
      </c>
    </row>
    <row r="746" spans="1:2" x14ac:dyDescent="0.35">
      <c r="A746" t="s">
        <v>2133</v>
      </c>
      <c r="B746" t="s">
        <v>4277</v>
      </c>
    </row>
    <row r="747" spans="1:2" x14ac:dyDescent="0.35">
      <c r="A747" t="s">
        <v>2134</v>
      </c>
      <c r="B747" t="s">
        <v>4278</v>
      </c>
    </row>
    <row r="748" spans="1:2" x14ac:dyDescent="0.35">
      <c r="A748" t="s">
        <v>2135</v>
      </c>
      <c r="B748" t="s">
        <v>4279</v>
      </c>
    </row>
    <row r="749" spans="1:2" x14ac:dyDescent="0.35">
      <c r="A749" t="s">
        <v>2136</v>
      </c>
      <c r="B749" t="s">
        <v>4280</v>
      </c>
    </row>
    <row r="750" spans="1:2" x14ac:dyDescent="0.35">
      <c r="A750" t="s">
        <v>2137</v>
      </c>
      <c r="B750" t="s">
        <v>4281</v>
      </c>
    </row>
    <row r="751" spans="1:2" x14ac:dyDescent="0.35">
      <c r="A751" t="s">
        <v>2138</v>
      </c>
      <c r="B751" t="s">
        <v>4282</v>
      </c>
    </row>
    <row r="752" spans="1:2" x14ac:dyDescent="0.35">
      <c r="A752" t="s">
        <v>2139</v>
      </c>
      <c r="B752" t="s">
        <v>4283</v>
      </c>
    </row>
    <row r="753" spans="1:2" x14ac:dyDescent="0.35">
      <c r="A753" t="s">
        <v>2140</v>
      </c>
      <c r="B753" t="s">
        <v>4284</v>
      </c>
    </row>
    <row r="754" spans="1:2" x14ac:dyDescent="0.35">
      <c r="A754" t="s">
        <v>2141</v>
      </c>
      <c r="B754" t="s">
        <v>4285</v>
      </c>
    </row>
    <row r="755" spans="1:2" x14ac:dyDescent="0.35">
      <c r="A755" t="s">
        <v>2142</v>
      </c>
      <c r="B755" t="s">
        <v>4286</v>
      </c>
    </row>
    <row r="756" spans="1:2" x14ac:dyDescent="0.35">
      <c r="A756" t="s">
        <v>2143</v>
      </c>
      <c r="B756" t="s">
        <v>4287</v>
      </c>
    </row>
    <row r="757" spans="1:2" x14ac:dyDescent="0.35">
      <c r="A757" t="s">
        <v>2144</v>
      </c>
      <c r="B757" t="s">
        <v>4288</v>
      </c>
    </row>
    <row r="758" spans="1:2" x14ac:dyDescent="0.35">
      <c r="A758" t="s">
        <v>2145</v>
      </c>
      <c r="B758" t="s">
        <v>4289</v>
      </c>
    </row>
    <row r="759" spans="1:2" x14ac:dyDescent="0.35">
      <c r="A759" t="s">
        <v>2146</v>
      </c>
      <c r="B759" t="s">
        <v>4290</v>
      </c>
    </row>
    <row r="760" spans="1:2" x14ac:dyDescent="0.35">
      <c r="A760" t="s">
        <v>2147</v>
      </c>
      <c r="B760" t="s">
        <v>4291</v>
      </c>
    </row>
    <row r="761" spans="1:2" x14ac:dyDescent="0.35">
      <c r="A761" t="s">
        <v>2148</v>
      </c>
      <c r="B761" t="s">
        <v>4292</v>
      </c>
    </row>
    <row r="762" spans="1:2" x14ac:dyDescent="0.35">
      <c r="A762" t="s">
        <v>2149</v>
      </c>
      <c r="B762" t="s">
        <v>4293</v>
      </c>
    </row>
    <row r="763" spans="1:2" x14ac:dyDescent="0.35">
      <c r="A763" t="s">
        <v>2150</v>
      </c>
      <c r="B763" t="s">
        <v>4294</v>
      </c>
    </row>
    <row r="764" spans="1:2" x14ac:dyDescent="0.35">
      <c r="A764" t="s">
        <v>2151</v>
      </c>
      <c r="B764" t="s">
        <v>4295</v>
      </c>
    </row>
    <row r="765" spans="1:2" x14ac:dyDescent="0.35">
      <c r="A765" t="s">
        <v>2152</v>
      </c>
      <c r="B765" t="s">
        <v>4296</v>
      </c>
    </row>
    <row r="766" spans="1:2" x14ac:dyDescent="0.35">
      <c r="A766" t="s">
        <v>2153</v>
      </c>
      <c r="B766" t="s">
        <v>4297</v>
      </c>
    </row>
    <row r="767" spans="1:2" x14ac:dyDescent="0.35">
      <c r="A767" t="s">
        <v>2154</v>
      </c>
      <c r="B767" t="s">
        <v>4298</v>
      </c>
    </row>
    <row r="768" spans="1:2" x14ac:dyDescent="0.35">
      <c r="A768" t="s">
        <v>2155</v>
      </c>
      <c r="B768" t="s">
        <v>4299</v>
      </c>
    </row>
    <row r="769" spans="1:2" x14ac:dyDescent="0.35">
      <c r="A769" t="s">
        <v>2156</v>
      </c>
      <c r="B769" t="s">
        <v>4300</v>
      </c>
    </row>
    <row r="770" spans="1:2" x14ac:dyDescent="0.35">
      <c r="A770" t="s">
        <v>2157</v>
      </c>
      <c r="B770" t="s">
        <v>4301</v>
      </c>
    </row>
    <row r="771" spans="1:2" x14ac:dyDescent="0.35">
      <c r="A771" t="s">
        <v>2158</v>
      </c>
      <c r="B771" t="s">
        <v>4302</v>
      </c>
    </row>
    <row r="772" spans="1:2" x14ac:dyDescent="0.35">
      <c r="A772" t="s">
        <v>2159</v>
      </c>
      <c r="B772" t="s">
        <v>4303</v>
      </c>
    </row>
    <row r="773" spans="1:2" x14ac:dyDescent="0.35">
      <c r="A773" t="s">
        <v>2160</v>
      </c>
      <c r="B773" t="s">
        <v>4304</v>
      </c>
    </row>
    <row r="774" spans="1:2" x14ac:dyDescent="0.35">
      <c r="A774" t="s">
        <v>2161</v>
      </c>
      <c r="B774" t="s">
        <v>4305</v>
      </c>
    </row>
    <row r="775" spans="1:2" x14ac:dyDescent="0.35">
      <c r="A775" t="s">
        <v>2162</v>
      </c>
      <c r="B775" t="s">
        <v>4306</v>
      </c>
    </row>
    <row r="776" spans="1:2" x14ac:dyDescent="0.35">
      <c r="A776" t="s">
        <v>2163</v>
      </c>
      <c r="B776" t="s">
        <v>4307</v>
      </c>
    </row>
    <row r="777" spans="1:2" x14ac:dyDescent="0.35">
      <c r="A777" t="s">
        <v>2164</v>
      </c>
      <c r="B777" t="s">
        <v>4308</v>
      </c>
    </row>
    <row r="778" spans="1:2" x14ac:dyDescent="0.35">
      <c r="A778" t="s">
        <v>2165</v>
      </c>
      <c r="B778" t="s">
        <v>4309</v>
      </c>
    </row>
    <row r="779" spans="1:2" x14ac:dyDescent="0.35">
      <c r="A779" t="s">
        <v>2166</v>
      </c>
      <c r="B779" t="s">
        <v>4310</v>
      </c>
    </row>
    <row r="780" spans="1:2" x14ac:dyDescent="0.35">
      <c r="A780" t="s">
        <v>2167</v>
      </c>
      <c r="B780" t="s">
        <v>4311</v>
      </c>
    </row>
    <row r="781" spans="1:2" x14ac:dyDescent="0.35">
      <c r="A781" t="s">
        <v>2168</v>
      </c>
      <c r="B781" t="s">
        <v>4312</v>
      </c>
    </row>
    <row r="782" spans="1:2" x14ac:dyDescent="0.35">
      <c r="A782" t="s">
        <v>2169</v>
      </c>
      <c r="B782" t="s">
        <v>4313</v>
      </c>
    </row>
    <row r="783" spans="1:2" x14ac:dyDescent="0.35">
      <c r="A783" t="s">
        <v>2170</v>
      </c>
      <c r="B783" t="s">
        <v>4314</v>
      </c>
    </row>
    <row r="784" spans="1:2" x14ac:dyDescent="0.35">
      <c r="A784" t="s">
        <v>2171</v>
      </c>
      <c r="B784" t="s">
        <v>4315</v>
      </c>
    </row>
    <row r="785" spans="1:2" x14ac:dyDescent="0.35">
      <c r="A785" t="s">
        <v>2172</v>
      </c>
      <c r="B785" t="s">
        <v>4316</v>
      </c>
    </row>
    <row r="786" spans="1:2" x14ac:dyDescent="0.35">
      <c r="A786" t="s">
        <v>2173</v>
      </c>
      <c r="B786" t="s">
        <v>4317</v>
      </c>
    </row>
    <row r="787" spans="1:2" x14ac:dyDescent="0.35">
      <c r="A787" t="s">
        <v>2174</v>
      </c>
      <c r="B787" t="s">
        <v>4318</v>
      </c>
    </row>
    <row r="788" spans="1:2" x14ac:dyDescent="0.35">
      <c r="A788" t="s">
        <v>2175</v>
      </c>
      <c r="B788" t="s">
        <v>4319</v>
      </c>
    </row>
    <row r="789" spans="1:2" x14ac:dyDescent="0.35">
      <c r="A789" t="s">
        <v>2176</v>
      </c>
      <c r="B789" t="s">
        <v>4320</v>
      </c>
    </row>
    <row r="790" spans="1:2" x14ac:dyDescent="0.35">
      <c r="A790" t="s">
        <v>2177</v>
      </c>
      <c r="B790" t="s">
        <v>4321</v>
      </c>
    </row>
    <row r="791" spans="1:2" x14ac:dyDescent="0.35">
      <c r="A791" t="s">
        <v>2178</v>
      </c>
      <c r="B791" t="s">
        <v>4322</v>
      </c>
    </row>
    <row r="792" spans="1:2" x14ac:dyDescent="0.35">
      <c r="A792" t="s">
        <v>2179</v>
      </c>
      <c r="B792" t="s">
        <v>4323</v>
      </c>
    </row>
    <row r="793" spans="1:2" x14ac:dyDescent="0.35">
      <c r="A793" t="s">
        <v>2180</v>
      </c>
      <c r="B793" t="s">
        <v>4324</v>
      </c>
    </row>
    <row r="794" spans="1:2" x14ac:dyDescent="0.35">
      <c r="A794" t="s">
        <v>2181</v>
      </c>
      <c r="B794" t="s">
        <v>4325</v>
      </c>
    </row>
    <row r="795" spans="1:2" x14ac:dyDescent="0.35">
      <c r="A795" t="s">
        <v>2182</v>
      </c>
      <c r="B795" t="s">
        <v>4326</v>
      </c>
    </row>
    <row r="796" spans="1:2" x14ac:dyDescent="0.35">
      <c r="A796" t="s">
        <v>2183</v>
      </c>
      <c r="B796" t="s">
        <v>4327</v>
      </c>
    </row>
    <row r="797" spans="1:2" x14ac:dyDescent="0.35">
      <c r="A797" t="s">
        <v>2184</v>
      </c>
      <c r="B797" t="s">
        <v>4328</v>
      </c>
    </row>
    <row r="798" spans="1:2" x14ac:dyDescent="0.35">
      <c r="A798" t="s">
        <v>2185</v>
      </c>
      <c r="B798" t="s">
        <v>4329</v>
      </c>
    </row>
    <row r="799" spans="1:2" x14ac:dyDescent="0.35">
      <c r="A799" t="s">
        <v>2186</v>
      </c>
      <c r="B799" t="s">
        <v>4330</v>
      </c>
    </row>
    <row r="800" spans="1:2" x14ac:dyDescent="0.35">
      <c r="A800" t="s">
        <v>2187</v>
      </c>
      <c r="B800" t="s">
        <v>4331</v>
      </c>
    </row>
    <row r="801" spans="1:2" x14ac:dyDescent="0.35">
      <c r="A801" t="s">
        <v>2188</v>
      </c>
      <c r="B801" t="s">
        <v>4332</v>
      </c>
    </row>
    <row r="802" spans="1:2" x14ac:dyDescent="0.35">
      <c r="A802" t="s">
        <v>2189</v>
      </c>
      <c r="B802" t="s">
        <v>4333</v>
      </c>
    </row>
    <row r="803" spans="1:2" x14ac:dyDescent="0.35">
      <c r="A803" t="s">
        <v>2190</v>
      </c>
      <c r="B803" t="s">
        <v>4334</v>
      </c>
    </row>
    <row r="804" spans="1:2" x14ac:dyDescent="0.35">
      <c r="A804" t="s">
        <v>2191</v>
      </c>
      <c r="B804" t="s">
        <v>4335</v>
      </c>
    </row>
    <row r="805" spans="1:2" x14ac:dyDescent="0.35">
      <c r="A805" t="s">
        <v>2192</v>
      </c>
      <c r="B805" t="s">
        <v>4336</v>
      </c>
    </row>
    <row r="806" spans="1:2" x14ac:dyDescent="0.35">
      <c r="A806" t="s">
        <v>2193</v>
      </c>
      <c r="B806" t="s">
        <v>4337</v>
      </c>
    </row>
    <row r="807" spans="1:2" x14ac:dyDescent="0.35">
      <c r="A807" t="s">
        <v>2194</v>
      </c>
      <c r="B807" t="s">
        <v>4338</v>
      </c>
    </row>
    <row r="808" spans="1:2" x14ac:dyDescent="0.35">
      <c r="A808" t="s">
        <v>2195</v>
      </c>
      <c r="B808" t="s">
        <v>4339</v>
      </c>
    </row>
    <row r="809" spans="1:2" x14ac:dyDescent="0.35">
      <c r="A809" t="s">
        <v>2196</v>
      </c>
      <c r="B809" t="s">
        <v>4340</v>
      </c>
    </row>
    <row r="810" spans="1:2" x14ac:dyDescent="0.35">
      <c r="A810" t="s">
        <v>2197</v>
      </c>
      <c r="B810" t="s">
        <v>4341</v>
      </c>
    </row>
    <row r="811" spans="1:2" x14ac:dyDescent="0.35">
      <c r="A811" t="s">
        <v>2198</v>
      </c>
      <c r="B811" t="s">
        <v>4342</v>
      </c>
    </row>
    <row r="812" spans="1:2" x14ac:dyDescent="0.35">
      <c r="A812" t="s">
        <v>2199</v>
      </c>
      <c r="B812" t="s">
        <v>4343</v>
      </c>
    </row>
    <row r="813" spans="1:2" x14ac:dyDescent="0.35">
      <c r="A813" t="s">
        <v>2200</v>
      </c>
      <c r="B813" t="s">
        <v>4344</v>
      </c>
    </row>
    <row r="814" spans="1:2" x14ac:dyDescent="0.35">
      <c r="A814" t="s">
        <v>2201</v>
      </c>
      <c r="B814" t="s">
        <v>4345</v>
      </c>
    </row>
    <row r="815" spans="1:2" x14ac:dyDescent="0.35">
      <c r="A815" t="s">
        <v>2202</v>
      </c>
      <c r="B815" t="s">
        <v>4346</v>
      </c>
    </row>
    <row r="816" spans="1:2" x14ac:dyDescent="0.35">
      <c r="A816" t="s">
        <v>2203</v>
      </c>
      <c r="B816" t="s">
        <v>4347</v>
      </c>
    </row>
    <row r="817" spans="1:2" x14ac:dyDescent="0.35">
      <c r="A817" t="s">
        <v>2204</v>
      </c>
      <c r="B817" t="s">
        <v>4348</v>
      </c>
    </row>
    <row r="818" spans="1:2" x14ac:dyDescent="0.35">
      <c r="A818" t="s">
        <v>2205</v>
      </c>
      <c r="B818" t="s">
        <v>4349</v>
      </c>
    </row>
    <row r="819" spans="1:2" x14ac:dyDescent="0.35">
      <c r="A819" t="s">
        <v>2206</v>
      </c>
      <c r="B819" t="s">
        <v>4350</v>
      </c>
    </row>
    <row r="820" spans="1:2" x14ac:dyDescent="0.35">
      <c r="A820" t="s">
        <v>2207</v>
      </c>
      <c r="B820" t="s">
        <v>4351</v>
      </c>
    </row>
    <row r="821" spans="1:2" x14ac:dyDescent="0.35">
      <c r="A821" t="s">
        <v>2208</v>
      </c>
      <c r="B821" t="s">
        <v>4352</v>
      </c>
    </row>
    <row r="822" spans="1:2" x14ac:dyDescent="0.35">
      <c r="A822" t="s">
        <v>2209</v>
      </c>
      <c r="B822" t="s">
        <v>4353</v>
      </c>
    </row>
    <row r="823" spans="1:2" x14ac:dyDescent="0.35">
      <c r="A823" t="s">
        <v>2210</v>
      </c>
      <c r="B823" t="s">
        <v>4354</v>
      </c>
    </row>
    <row r="824" spans="1:2" x14ac:dyDescent="0.35">
      <c r="A824" t="s">
        <v>2211</v>
      </c>
      <c r="B824" t="s">
        <v>4355</v>
      </c>
    </row>
    <row r="825" spans="1:2" x14ac:dyDescent="0.35">
      <c r="A825" t="s">
        <v>2212</v>
      </c>
      <c r="B825" t="s">
        <v>4356</v>
      </c>
    </row>
    <row r="826" spans="1:2" x14ac:dyDescent="0.35">
      <c r="A826" t="s">
        <v>2213</v>
      </c>
      <c r="B826" t="s">
        <v>4357</v>
      </c>
    </row>
    <row r="827" spans="1:2" x14ac:dyDescent="0.35">
      <c r="A827" t="s">
        <v>2214</v>
      </c>
      <c r="B827" t="s">
        <v>4358</v>
      </c>
    </row>
    <row r="828" spans="1:2" x14ac:dyDescent="0.35">
      <c r="A828" t="s">
        <v>2215</v>
      </c>
      <c r="B828" t="s">
        <v>4359</v>
      </c>
    </row>
    <row r="829" spans="1:2" x14ac:dyDescent="0.35">
      <c r="A829" t="s">
        <v>2216</v>
      </c>
      <c r="B829" t="s">
        <v>4360</v>
      </c>
    </row>
    <row r="830" spans="1:2" x14ac:dyDescent="0.35">
      <c r="A830" t="s">
        <v>2217</v>
      </c>
      <c r="B830" t="s">
        <v>4361</v>
      </c>
    </row>
    <row r="831" spans="1:2" x14ac:dyDescent="0.35">
      <c r="A831" t="s">
        <v>2218</v>
      </c>
      <c r="B831" t="s">
        <v>4362</v>
      </c>
    </row>
    <row r="832" spans="1:2" x14ac:dyDescent="0.35">
      <c r="A832" t="s">
        <v>2219</v>
      </c>
      <c r="B832" t="s">
        <v>4363</v>
      </c>
    </row>
    <row r="833" spans="1:2" x14ac:dyDescent="0.35">
      <c r="A833" t="s">
        <v>2220</v>
      </c>
      <c r="B833" t="s">
        <v>4364</v>
      </c>
    </row>
    <row r="834" spans="1:2" x14ac:dyDescent="0.35">
      <c r="A834" t="s">
        <v>2221</v>
      </c>
      <c r="B834" t="s">
        <v>4365</v>
      </c>
    </row>
    <row r="835" spans="1:2" x14ac:dyDescent="0.35">
      <c r="A835" t="s">
        <v>2222</v>
      </c>
      <c r="B835" t="s">
        <v>4366</v>
      </c>
    </row>
    <row r="836" spans="1:2" x14ac:dyDescent="0.35">
      <c r="A836" t="s">
        <v>2223</v>
      </c>
      <c r="B836" t="s">
        <v>4367</v>
      </c>
    </row>
    <row r="837" spans="1:2" x14ac:dyDescent="0.35">
      <c r="A837" t="s">
        <v>2224</v>
      </c>
      <c r="B837" t="s">
        <v>4368</v>
      </c>
    </row>
    <row r="838" spans="1:2" x14ac:dyDescent="0.35">
      <c r="A838" t="s">
        <v>2225</v>
      </c>
      <c r="B838" t="s">
        <v>4369</v>
      </c>
    </row>
    <row r="839" spans="1:2" x14ac:dyDescent="0.35">
      <c r="A839" t="s">
        <v>2226</v>
      </c>
      <c r="B839" t="s">
        <v>4370</v>
      </c>
    </row>
    <row r="840" spans="1:2" x14ac:dyDescent="0.35">
      <c r="A840" t="s">
        <v>2227</v>
      </c>
      <c r="B840" t="s">
        <v>4371</v>
      </c>
    </row>
    <row r="841" spans="1:2" x14ac:dyDescent="0.35">
      <c r="A841" t="s">
        <v>2228</v>
      </c>
      <c r="B841" t="s">
        <v>4372</v>
      </c>
    </row>
    <row r="842" spans="1:2" x14ac:dyDescent="0.35">
      <c r="A842" t="s">
        <v>2229</v>
      </c>
      <c r="B842" t="s">
        <v>4373</v>
      </c>
    </row>
    <row r="843" spans="1:2" x14ac:dyDescent="0.35">
      <c r="A843" t="s">
        <v>2230</v>
      </c>
      <c r="B843" t="s">
        <v>4374</v>
      </c>
    </row>
    <row r="844" spans="1:2" x14ac:dyDescent="0.35">
      <c r="A844" t="s">
        <v>2231</v>
      </c>
      <c r="B844" t="s">
        <v>4375</v>
      </c>
    </row>
    <row r="845" spans="1:2" x14ac:dyDescent="0.35">
      <c r="A845" t="s">
        <v>2232</v>
      </c>
      <c r="B845" t="s">
        <v>4376</v>
      </c>
    </row>
    <row r="846" spans="1:2" x14ac:dyDescent="0.35">
      <c r="A846" t="s">
        <v>2233</v>
      </c>
      <c r="B846" t="s">
        <v>4377</v>
      </c>
    </row>
    <row r="847" spans="1:2" x14ac:dyDescent="0.35">
      <c r="A847" t="s">
        <v>2234</v>
      </c>
      <c r="B847" t="s">
        <v>4378</v>
      </c>
    </row>
    <row r="848" spans="1:2" x14ac:dyDescent="0.35">
      <c r="A848" t="s">
        <v>2235</v>
      </c>
      <c r="B848" t="s">
        <v>4379</v>
      </c>
    </row>
    <row r="849" spans="1:2" x14ac:dyDescent="0.35">
      <c r="A849" t="s">
        <v>2236</v>
      </c>
      <c r="B849" t="s">
        <v>4380</v>
      </c>
    </row>
    <row r="850" spans="1:2" x14ac:dyDescent="0.35">
      <c r="A850" t="s">
        <v>2237</v>
      </c>
      <c r="B850" t="s">
        <v>4381</v>
      </c>
    </row>
    <row r="851" spans="1:2" x14ac:dyDescent="0.35">
      <c r="A851" t="s">
        <v>2238</v>
      </c>
      <c r="B851" t="s">
        <v>4382</v>
      </c>
    </row>
    <row r="852" spans="1:2" x14ac:dyDescent="0.35">
      <c r="A852" t="s">
        <v>2239</v>
      </c>
      <c r="B852" t="s">
        <v>4383</v>
      </c>
    </row>
    <row r="853" spans="1:2" x14ac:dyDescent="0.35">
      <c r="A853" t="s">
        <v>2240</v>
      </c>
      <c r="B853" t="s">
        <v>4384</v>
      </c>
    </row>
    <row r="854" spans="1:2" x14ac:dyDescent="0.35">
      <c r="A854" t="s">
        <v>2241</v>
      </c>
      <c r="B854" t="s">
        <v>4385</v>
      </c>
    </row>
    <row r="855" spans="1:2" x14ac:dyDescent="0.35">
      <c r="A855" t="s">
        <v>2242</v>
      </c>
      <c r="B855" t="s">
        <v>4386</v>
      </c>
    </row>
    <row r="856" spans="1:2" x14ac:dyDescent="0.35">
      <c r="A856" t="s">
        <v>2243</v>
      </c>
      <c r="B856" t="s">
        <v>4387</v>
      </c>
    </row>
    <row r="857" spans="1:2" x14ac:dyDescent="0.35">
      <c r="A857" t="s">
        <v>2244</v>
      </c>
      <c r="B857" t="s">
        <v>4388</v>
      </c>
    </row>
    <row r="858" spans="1:2" x14ac:dyDescent="0.35">
      <c r="A858" t="s">
        <v>2245</v>
      </c>
      <c r="B858" t="s">
        <v>4389</v>
      </c>
    </row>
    <row r="859" spans="1:2" x14ac:dyDescent="0.35">
      <c r="A859" t="s">
        <v>2246</v>
      </c>
      <c r="B859" t="s">
        <v>4390</v>
      </c>
    </row>
    <row r="860" spans="1:2" x14ac:dyDescent="0.35">
      <c r="A860" t="s">
        <v>2247</v>
      </c>
      <c r="B860" t="s">
        <v>4391</v>
      </c>
    </row>
    <row r="861" spans="1:2" x14ac:dyDescent="0.35">
      <c r="A861" t="s">
        <v>2248</v>
      </c>
      <c r="B861" t="s">
        <v>4392</v>
      </c>
    </row>
    <row r="862" spans="1:2" x14ac:dyDescent="0.35">
      <c r="A862" t="s">
        <v>2249</v>
      </c>
      <c r="B862" t="s">
        <v>4393</v>
      </c>
    </row>
    <row r="863" spans="1:2" x14ac:dyDescent="0.35">
      <c r="A863" t="s">
        <v>2250</v>
      </c>
      <c r="B863" t="s">
        <v>4394</v>
      </c>
    </row>
    <row r="864" spans="1:2" x14ac:dyDescent="0.35">
      <c r="A864" t="s">
        <v>2251</v>
      </c>
      <c r="B864" t="s">
        <v>4395</v>
      </c>
    </row>
    <row r="865" spans="1:2" x14ac:dyDescent="0.35">
      <c r="A865" t="s">
        <v>2252</v>
      </c>
      <c r="B865" t="s">
        <v>4396</v>
      </c>
    </row>
    <row r="866" spans="1:2" x14ac:dyDescent="0.35">
      <c r="A866" t="s">
        <v>2253</v>
      </c>
      <c r="B866" t="s">
        <v>4397</v>
      </c>
    </row>
    <row r="867" spans="1:2" x14ac:dyDescent="0.35">
      <c r="A867" t="s">
        <v>2254</v>
      </c>
      <c r="B867" t="s">
        <v>4398</v>
      </c>
    </row>
    <row r="868" spans="1:2" x14ac:dyDescent="0.35">
      <c r="A868" t="s">
        <v>2255</v>
      </c>
      <c r="B868" t="s">
        <v>4399</v>
      </c>
    </row>
    <row r="869" spans="1:2" x14ac:dyDescent="0.35">
      <c r="A869" t="s">
        <v>2256</v>
      </c>
      <c r="B869" t="s">
        <v>4400</v>
      </c>
    </row>
    <row r="870" spans="1:2" x14ac:dyDescent="0.35">
      <c r="A870" t="s">
        <v>2257</v>
      </c>
      <c r="B870" t="s">
        <v>4401</v>
      </c>
    </row>
    <row r="871" spans="1:2" x14ac:dyDescent="0.35">
      <c r="A871" t="s">
        <v>2258</v>
      </c>
      <c r="B871" t="s">
        <v>4402</v>
      </c>
    </row>
    <row r="872" spans="1:2" x14ac:dyDescent="0.35">
      <c r="A872" t="s">
        <v>2259</v>
      </c>
      <c r="B872" t="s">
        <v>4403</v>
      </c>
    </row>
    <row r="873" spans="1:2" x14ac:dyDescent="0.35">
      <c r="A873" t="s">
        <v>2260</v>
      </c>
      <c r="B873" t="s">
        <v>4404</v>
      </c>
    </row>
    <row r="874" spans="1:2" x14ac:dyDescent="0.35">
      <c r="A874" t="s">
        <v>2261</v>
      </c>
      <c r="B874" t="s">
        <v>4405</v>
      </c>
    </row>
    <row r="875" spans="1:2" x14ac:dyDescent="0.35">
      <c r="A875" t="s">
        <v>2262</v>
      </c>
      <c r="B875" t="s">
        <v>4406</v>
      </c>
    </row>
    <row r="876" spans="1:2" x14ac:dyDescent="0.35">
      <c r="A876" t="s">
        <v>2263</v>
      </c>
      <c r="B876" t="s">
        <v>4407</v>
      </c>
    </row>
    <row r="877" spans="1:2" x14ac:dyDescent="0.35">
      <c r="A877" t="s">
        <v>2264</v>
      </c>
      <c r="B877" t="s">
        <v>4408</v>
      </c>
    </row>
    <row r="878" spans="1:2" x14ac:dyDescent="0.35">
      <c r="A878" t="s">
        <v>2265</v>
      </c>
      <c r="B878" t="s">
        <v>4409</v>
      </c>
    </row>
    <row r="879" spans="1:2" x14ac:dyDescent="0.35">
      <c r="A879" t="s">
        <v>2266</v>
      </c>
      <c r="B879" t="s">
        <v>4410</v>
      </c>
    </row>
    <row r="880" spans="1:2" x14ac:dyDescent="0.35">
      <c r="A880" t="s">
        <v>2267</v>
      </c>
      <c r="B880" t="s">
        <v>4411</v>
      </c>
    </row>
    <row r="881" spans="1:2" x14ac:dyDescent="0.35">
      <c r="A881" t="s">
        <v>2268</v>
      </c>
      <c r="B881" t="s">
        <v>4412</v>
      </c>
    </row>
    <row r="882" spans="1:2" x14ac:dyDescent="0.35">
      <c r="A882" t="s">
        <v>2269</v>
      </c>
      <c r="B882" t="s">
        <v>4413</v>
      </c>
    </row>
    <row r="883" spans="1:2" x14ac:dyDescent="0.35">
      <c r="A883" t="s">
        <v>2270</v>
      </c>
      <c r="B883" t="s">
        <v>4414</v>
      </c>
    </row>
    <row r="884" spans="1:2" x14ac:dyDescent="0.35">
      <c r="A884" t="s">
        <v>2271</v>
      </c>
      <c r="B884" t="s">
        <v>4415</v>
      </c>
    </row>
    <row r="885" spans="1:2" x14ac:dyDescent="0.35">
      <c r="A885" t="s">
        <v>2272</v>
      </c>
      <c r="B885" t="s">
        <v>4416</v>
      </c>
    </row>
    <row r="886" spans="1:2" x14ac:dyDescent="0.35">
      <c r="A886" t="s">
        <v>2273</v>
      </c>
      <c r="B886" t="s">
        <v>4417</v>
      </c>
    </row>
    <row r="887" spans="1:2" x14ac:dyDescent="0.35">
      <c r="A887" t="s">
        <v>2274</v>
      </c>
      <c r="B887" t="s">
        <v>4418</v>
      </c>
    </row>
    <row r="888" spans="1:2" x14ac:dyDescent="0.35">
      <c r="A888" t="s">
        <v>2275</v>
      </c>
      <c r="B888" t="s">
        <v>4419</v>
      </c>
    </row>
    <row r="889" spans="1:2" x14ac:dyDescent="0.35">
      <c r="A889" t="s">
        <v>2276</v>
      </c>
      <c r="B889" t="s">
        <v>4420</v>
      </c>
    </row>
    <row r="890" spans="1:2" x14ac:dyDescent="0.35">
      <c r="A890" t="s">
        <v>2277</v>
      </c>
      <c r="B890" t="s">
        <v>4421</v>
      </c>
    </row>
    <row r="891" spans="1:2" x14ac:dyDescent="0.35">
      <c r="A891" t="s">
        <v>2278</v>
      </c>
      <c r="B891" t="s">
        <v>4422</v>
      </c>
    </row>
    <row r="892" spans="1:2" x14ac:dyDescent="0.35">
      <c r="A892" t="s">
        <v>2279</v>
      </c>
      <c r="B892" t="s">
        <v>4423</v>
      </c>
    </row>
    <row r="893" spans="1:2" x14ac:dyDescent="0.35">
      <c r="A893" t="s">
        <v>2280</v>
      </c>
      <c r="B893" t="s">
        <v>4424</v>
      </c>
    </row>
    <row r="894" spans="1:2" x14ac:dyDescent="0.35">
      <c r="A894" t="s">
        <v>2281</v>
      </c>
      <c r="B894" t="s">
        <v>4425</v>
      </c>
    </row>
    <row r="895" spans="1:2" x14ac:dyDescent="0.35">
      <c r="A895" t="s">
        <v>2282</v>
      </c>
      <c r="B895" t="s">
        <v>4426</v>
      </c>
    </row>
    <row r="896" spans="1:2" x14ac:dyDescent="0.35">
      <c r="A896" t="s">
        <v>2283</v>
      </c>
      <c r="B896" t="s">
        <v>4427</v>
      </c>
    </row>
    <row r="897" spans="1:2" x14ac:dyDescent="0.35">
      <c r="A897" t="s">
        <v>2284</v>
      </c>
      <c r="B897" t="s">
        <v>4428</v>
      </c>
    </row>
    <row r="898" spans="1:2" x14ac:dyDescent="0.35">
      <c r="A898" t="s">
        <v>2285</v>
      </c>
      <c r="B898" t="s">
        <v>4429</v>
      </c>
    </row>
    <row r="899" spans="1:2" x14ac:dyDescent="0.35">
      <c r="A899" t="s">
        <v>2286</v>
      </c>
      <c r="B899" t="s">
        <v>4430</v>
      </c>
    </row>
    <row r="900" spans="1:2" x14ac:dyDescent="0.35">
      <c r="A900" t="s">
        <v>2287</v>
      </c>
      <c r="B900" t="s">
        <v>4431</v>
      </c>
    </row>
    <row r="901" spans="1:2" x14ac:dyDescent="0.35">
      <c r="A901" t="s">
        <v>2288</v>
      </c>
      <c r="B901" t="s">
        <v>4432</v>
      </c>
    </row>
    <row r="902" spans="1:2" x14ac:dyDescent="0.35">
      <c r="A902" t="s">
        <v>2289</v>
      </c>
      <c r="B902" t="s">
        <v>4433</v>
      </c>
    </row>
    <row r="903" spans="1:2" x14ac:dyDescent="0.35">
      <c r="A903" t="s">
        <v>2290</v>
      </c>
      <c r="B903" t="s">
        <v>4434</v>
      </c>
    </row>
    <row r="904" spans="1:2" x14ac:dyDescent="0.35">
      <c r="A904" t="s">
        <v>2291</v>
      </c>
      <c r="B904" t="s">
        <v>4435</v>
      </c>
    </row>
    <row r="905" spans="1:2" x14ac:dyDescent="0.35">
      <c r="A905" t="s">
        <v>2292</v>
      </c>
      <c r="B905" t="s">
        <v>4436</v>
      </c>
    </row>
    <row r="906" spans="1:2" x14ac:dyDescent="0.35">
      <c r="A906" t="s">
        <v>2293</v>
      </c>
      <c r="B906" t="s">
        <v>4437</v>
      </c>
    </row>
    <row r="907" spans="1:2" x14ac:dyDescent="0.35">
      <c r="A907" t="s">
        <v>2294</v>
      </c>
      <c r="B907" t="s">
        <v>4438</v>
      </c>
    </row>
    <row r="908" spans="1:2" x14ac:dyDescent="0.35">
      <c r="A908" t="s">
        <v>2295</v>
      </c>
      <c r="B908" t="s">
        <v>4439</v>
      </c>
    </row>
    <row r="909" spans="1:2" x14ac:dyDescent="0.35">
      <c r="A909" t="s">
        <v>2296</v>
      </c>
      <c r="B909" t="s">
        <v>4440</v>
      </c>
    </row>
    <row r="910" spans="1:2" x14ac:dyDescent="0.35">
      <c r="A910" t="s">
        <v>2297</v>
      </c>
      <c r="B910" t="s">
        <v>4441</v>
      </c>
    </row>
    <row r="911" spans="1:2" x14ac:dyDescent="0.35">
      <c r="A911" t="s">
        <v>2298</v>
      </c>
      <c r="B911" t="s">
        <v>4442</v>
      </c>
    </row>
    <row r="912" spans="1:2" x14ac:dyDescent="0.35">
      <c r="A912" t="s">
        <v>2299</v>
      </c>
      <c r="B912" t="s">
        <v>4443</v>
      </c>
    </row>
    <row r="913" spans="1:2" x14ac:dyDescent="0.35">
      <c r="A913" t="s">
        <v>2300</v>
      </c>
      <c r="B913" t="s">
        <v>4444</v>
      </c>
    </row>
    <row r="914" spans="1:2" x14ac:dyDescent="0.35">
      <c r="A914" t="s">
        <v>2301</v>
      </c>
      <c r="B914" t="s">
        <v>4445</v>
      </c>
    </row>
    <row r="915" spans="1:2" x14ac:dyDescent="0.35">
      <c r="A915" t="s">
        <v>2302</v>
      </c>
      <c r="B915" t="s">
        <v>4446</v>
      </c>
    </row>
    <row r="916" spans="1:2" x14ac:dyDescent="0.35">
      <c r="A916" t="s">
        <v>2303</v>
      </c>
      <c r="B916" t="s">
        <v>4447</v>
      </c>
    </row>
    <row r="917" spans="1:2" x14ac:dyDescent="0.35">
      <c r="A917" t="s">
        <v>2304</v>
      </c>
      <c r="B917" t="s">
        <v>4448</v>
      </c>
    </row>
    <row r="918" spans="1:2" x14ac:dyDescent="0.35">
      <c r="A918" t="s">
        <v>2305</v>
      </c>
      <c r="B918" t="s">
        <v>4449</v>
      </c>
    </row>
    <row r="919" spans="1:2" x14ac:dyDescent="0.35">
      <c r="A919" t="s">
        <v>2306</v>
      </c>
      <c r="B919" t="s">
        <v>4450</v>
      </c>
    </row>
    <row r="920" spans="1:2" x14ac:dyDescent="0.35">
      <c r="A920" t="s">
        <v>2307</v>
      </c>
      <c r="B920" t="s">
        <v>4451</v>
      </c>
    </row>
    <row r="921" spans="1:2" x14ac:dyDescent="0.35">
      <c r="A921" t="s">
        <v>2308</v>
      </c>
      <c r="B921" t="s">
        <v>4452</v>
      </c>
    </row>
    <row r="922" spans="1:2" x14ac:dyDescent="0.35">
      <c r="A922" t="s">
        <v>2309</v>
      </c>
      <c r="B922" t="s">
        <v>4453</v>
      </c>
    </row>
    <row r="923" spans="1:2" x14ac:dyDescent="0.35">
      <c r="A923" t="s">
        <v>2310</v>
      </c>
      <c r="B923" t="s">
        <v>4454</v>
      </c>
    </row>
    <row r="924" spans="1:2" x14ac:dyDescent="0.35">
      <c r="A924" t="s">
        <v>2311</v>
      </c>
      <c r="B924" t="s">
        <v>4455</v>
      </c>
    </row>
    <row r="925" spans="1:2" x14ac:dyDescent="0.35">
      <c r="A925" t="s">
        <v>2312</v>
      </c>
      <c r="B925" t="s">
        <v>4456</v>
      </c>
    </row>
    <row r="926" spans="1:2" x14ac:dyDescent="0.35">
      <c r="A926" t="s">
        <v>2313</v>
      </c>
      <c r="B926" t="s">
        <v>4457</v>
      </c>
    </row>
    <row r="927" spans="1:2" x14ac:dyDescent="0.35">
      <c r="A927" t="s">
        <v>2314</v>
      </c>
      <c r="B927" t="s">
        <v>4458</v>
      </c>
    </row>
    <row r="928" spans="1:2" x14ac:dyDescent="0.35">
      <c r="A928" t="s">
        <v>2315</v>
      </c>
      <c r="B928" t="s">
        <v>4459</v>
      </c>
    </row>
    <row r="929" spans="1:2" x14ac:dyDescent="0.35">
      <c r="A929" t="s">
        <v>2316</v>
      </c>
      <c r="B929" t="s">
        <v>4460</v>
      </c>
    </row>
    <row r="930" spans="1:2" x14ac:dyDescent="0.35">
      <c r="A930" t="s">
        <v>2317</v>
      </c>
      <c r="B930" t="s">
        <v>4461</v>
      </c>
    </row>
    <row r="931" spans="1:2" x14ac:dyDescent="0.35">
      <c r="A931" t="s">
        <v>2318</v>
      </c>
      <c r="B931" t="s">
        <v>4462</v>
      </c>
    </row>
    <row r="932" spans="1:2" x14ac:dyDescent="0.35">
      <c r="A932" t="s">
        <v>2319</v>
      </c>
      <c r="B932" t="s">
        <v>4463</v>
      </c>
    </row>
    <row r="933" spans="1:2" x14ac:dyDescent="0.35">
      <c r="A933" t="s">
        <v>2320</v>
      </c>
      <c r="B933" t="s">
        <v>4464</v>
      </c>
    </row>
    <row r="934" spans="1:2" x14ac:dyDescent="0.35">
      <c r="A934" t="s">
        <v>2321</v>
      </c>
      <c r="B934" t="s">
        <v>4465</v>
      </c>
    </row>
    <row r="935" spans="1:2" x14ac:dyDescent="0.35">
      <c r="A935" t="s">
        <v>2322</v>
      </c>
      <c r="B935" t="s">
        <v>4466</v>
      </c>
    </row>
    <row r="936" spans="1:2" x14ac:dyDescent="0.35">
      <c r="A936" t="s">
        <v>2323</v>
      </c>
      <c r="B936" t="s">
        <v>4467</v>
      </c>
    </row>
    <row r="937" spans="1:2" x14ac:dyDescent="0.35">
      <c r="A937" t="s">
        <v>2324</v>
      </c>
      <c r="B937" t="s">
        <v>4468</v>
      </c>
    </row>
    <row r="938" spans="1:2" x14ac:dyDescent="0.35">
      <c r="A938" t="s">
        <v>2325</v>
      </c>
      <c r="B938" t="s">
        <v>4469</v>
      </c>
    </row>
    <row r="939" spans="1:2" x14ac:dyDescent="0.35">
      <c r="A939" t="s">
        <v>2326</v>
      </c>
      <c r="B939" t="s">
        <v>4470</v>
      </c>
    </row>
    <row r="940" spans="1:2" x14ac:dyDescent="0.35">
      <c r="A940" t="s">
        <v>2327</v>
      </c>
      <c r="B940" t="s">
        <v>4471</v>
      </c>
    </row>
    <row r="941" spans="1:2" x14ac:dyDescent="0.35">
      <c r="A941" t="s">
        <v>2328</v>
      </c>
      <c r="B941" t="s">
        <v>4472</v>
      </c>
    </row>
    <row r="942" spans="1:2" x14ac:dyDescent="0.35">
      <c r="A942" t="s">
        <v>2329</v>
      </c>
      <c r="B942" t="s">
        <v>4473</v>
      </c>
    </row>
    <row r="943" spans="1:2" x14ac:dyDescent="0.35">
      <c r="A943" t="s">
        <v>2330</v>
      </c>
      <c r="B943" t="s">
        <v>4474</v>
      </c>
    </row>
    <row r="944" spans="1:2" x14ac:dyDescent="0.35">
      <c r="A944" t="s">
        <v>2331</v>
      </c>
      <c r="B944" t="s">
        <v>4475</v>
      </c>
    </row>
    <row r="945" spans="1:2" x14ac:dyDescent="0.35">
      <c r="A945" t="s">
        <v>2332</v>
      </c>
      <c r="B945" t="s">
        <v>4476</v>
      </c>
    </row>
    <row r="946" spans="1:2" x14ac:dyDescent="0.35">
      <c r="A946" t="s">
        <v>2333</v>
      </c>
      <c r="B946" t="s">
        <v>4477</v>
      </c>
    </row>
    <row r="947" spans="1:2" x14ac:dyDescent="0.35">
      <c r="A947" t="s">
        <v>2334</v>
      </c>
      <c r="B947" t="s">
        <v>4478</v>
      </c>
    </row>
    <row r="948" spans="1:2" x14ac:dyDescent="0.35">
      <c r="A948" t="s">
        <v>2335</v>
      </c>
      <c r="B948" t="s">
        <v>4479</v>
      </c>
    </row>
    <row r="949" spans="1:2" x14ac:dyDescent="0.35">
      <c r="A949" t="s">
        <v>2336</v>
      </c>
      <c r="B949" t="s">
        <v>4480</v>
      </c>
    </row>
    <row r="950" spans="1:2" x14ac:dyDescent="0.35">
      <c r="A950" t="s">
        <v>2337</v>
      </c>
      <c r="B950" t="s">
        <v>4481</v>
      </c>
    </row>
    <row r="951" spans="1:2" x14ac:dyDescent="0.35">
      <c r="A951" t="s">
        <v>2338</v>
      </c>
      <c r="B951" t="s">
        <v>4482</v>
      </c>
    </row>
    <row r="952" spans="1:2" x14ac:dyDescent="0.35">
      <c r="A952" t="s">
        <v>2339</v>
      </c>
      <c r="B952" t="s">
        <v>4483</v>
      </c>
    </row>
    <row r="953" spans="1:2" x14ac:dyDescent="0.35">
      <c r="A953" t="s">
        <v>2340</v>
      </c>
      <c r="B953" t="s">
        <v>4484</v>
      </c>
    </row>
    <row r="954" spans="1:2" x14ac:dyDescent="0.35">
      <c r="A954" t="s">
        <v>2341</v>
      </c>
      <c r="B954" t="s">
        <v>4485</v>
      </c>
    </row>
    <row r="955" spans="1:2" x14ac:dyDescent="0.35">
      <c r="A955" t="s">
        <v>2342</v>
      </c>
      <c r="B955" t="s">
        <v>4486</v>
      </c>
    </row>
    <row r="956" spans="1:2" x14ac:dyDescent="0.35">
      <c r="A956" t="s">
        <v>2343</v>
      </c>
      <c r="B956" t="s">
        <v>4487</v>
      </c>
    </row>
    <row r="957" spans="1:2" x14ac:dyDescent="0.35">
      <c r="A957" t="s">
        <v>2344</v>
      </c>
      <c r="B957" t="s">
        <v>4488</v>
      </c>
    </row>
    <row r="958" spans="1:2" x14ac:dyDescent="0.35">
      <c r="A958" t="s">
        <v>2345</v>
      </c>
      <c r="B958" t="s">
        <v>4489</v>
      </c>
    </row>
    <row r="959" spans="1:2" x14ac:dyDescent="0.35">
      <c r="A959" t="s">
        <v>2346</v>
      </c>
      <c r="B959" t="s">
        <v>4490</v>
      </c>
    </row>
    <row r="960" spans="1:2" x14ac:dyDescent="0.35">
      <c r="A960" t="s">
        <v>2347</v>
      </c>
      <c r="B960" t="s">
        <v>4491</v>
      </c>
    </row>
    <row r="961" spans="1:2" x14ac:dyDescent="0.35">
      <c r="A961" t="s">
        <v>2348</v>
      </c>
      <c r="B961" t="s">
        <v>4492</v>
      </c>
    </row>
    <row r="962" spans="1:2" x14ac:dyDescent="0.35">
      <c r="A962" t="s">
        <v>2349</v>
      </c>
      <c r="B962" t="s">
        <v>4493</v>
      </c>
    </row>
    <row r="963" spans="1:2" x14ac:dyDescent="0.35">
      <c r="A963" t="s">
        <v>2350</v>
      </c>
      <c r="B963" t="s">
        <v>4494</v>
      </c>
    </row>
    <row r="964" spans="1:2" x14ac:dyDescent="0.35">
      <c r="A964" t="s">
        <v>2351</v>
      </c>
      <c r="B964" t="s">
        <v>4495</v>
      </c>
    </row>
    <row r="965" spans="1:2" x14ac:dyDescent="0.35">
      <c r="A965" t="s">
        <v>2352</v>
      </c>
      <c r="B965" t="s">
        <v>4496</v>
      </c>
    </row>
    <row r="966" spans="1:2" x14ac:dyDescent="0.35">
      <c r="A966" t="s">
        <v>2353</v>
      </c>
      <c r="B966" t="s">
        <v>4497</v>
      </c>
    </row>
    <row r="967" spans="1:2" x14ac:dyDescent="0.35">
      <c r="A967" t="s">
        <v>2354</v>
      </c>
      <c r="B967" t="s">
        <v>4498</v>
      </c>
    </row>
    <row r="968" spans="1:2" x14ac:dyDescent="0.35">
      <c r="A968" t="s">
        <v>2355</v>
      </c>
      <c r="B968" t="s">
        <v>4499</v>
      </c>
    </row>
    <row r="969" spans="1:2" x14ac:dyDescent="0.35">
      <c r="A969" t="s">
        <v>2356</v>
      </c>
      <c r="B969" t="s">
        <v>4500</v>
      </c>
    </row>
    <row r="970" spans="1:2" x14ac:dyDescent="0.35">
      <c r="A970" t="s">
        <v>2357</v>
      </c>
      <c r="B970" t="s">
        <v>4501</v>
      </c>
    </row>
    <row r="971" spans="1:2" x14ac:dyDescent="0.35">
      <c r="A971" t="s">
        <v>2358</v>
      </c>
      <c r="B971" t="s">
        <v>4502</v>
      </c>
    </row>
    <row r="972" spans="1:2" x14ac:dyDescent="0.35">
      <c r="A972" t="s">
        <v>2359</v>
      </c>
      <c r="B972" t="s">
        <v>4503</v>
      </c>
    </row>
    <row r="973" spans="1:2" x14ac:dyDescent="0.35">
      <c r="A973" t="s">
        <v>2360</v>
      </c>
      <c r="B973" t="s">
        <v>4504</v>
      </c>
    </row>
    <row r="974" spans="1:2" x14ac:dyDescent="0.35">
      <c r="A974" t="s">
        <v>2361</v>
      </c>
      <c r="B974" t="s">
        <v>4505</v>
      </c>
    </row>
    <row r="975" spans="1:2" x14ac:dyDescent="0.35">
      <c r="A975" t="s">
        <v>2362</v>
      </c>
      <c r="B975" t="s">
        <v>4506</v>
      </c>
    </row>
    <row r="976" spans="1:2" x14ac:dyDescent="0.35">
      <c r="A976" t="s">
        <v>2363</v>
      </c>
      <c r="B976" t="s">
        <v>4507</v>
      </c>
    </row>
    <row r="977" spans="1:2" x14ac:dyDescent="0.35">
      <c r="A977" t="s">
        <v>2364</v>
      </c>
      <c r="B977" t="s">
        <v>4508</v>
      </c>
    </row>
    <row r="978" spans="1:2" x14ac:dyDescent="0.35">
      <c r="A978" t="s">
        <v>2365</v>
      </c>
      <c r="B978" t="s">
        <v>4509</v>
      </c>
    </row>
    <row r="979" spans="1:2" x14ac:dyDescent="0.35">
      <c r="A979" t="s">
        <v>2366</v>
      </c>
      <c r="B979" t="s">
        <v>4510</v>
      </c>
    </row>
    <row r="980" spans="1:2" x14ac:dyDescent="0.35">
      <c r="A980" t="s">
        <v>2367</v>
      </c>
      <c r="B980" t="s">
        <v>4511</v>
      </c>
    </row>
    <row r="981" spans="1:2" x14ac:dyDescent="0.35">
      <c r="A981" t="s">
        <v>2368</v>
      </c>
      <c r="B981" t="s">
        <v>4512</v>
      </c>
    </row>
    <row r="982" spans="1:2" x14ac:dyDescent="0.35">
      <c r="A982" t="s">
        <v>2369</v>
      </c>
      <c r="B982" t="s">
        <v>4513</v>
      </c>
    </row>
    <row r="983" spans="1:2" x14ac:dyDescent="0.35">
      <c r="A983" t="s">
        <v>2370</v>
      </c>
      <c r="B983" t="s">
        <v>4514</v>
      </c>
    </row>
    <row r="984" spans="1:2" x14ac:dyDescent="0.35">
      <c r="A984" t="s">
        <v>2371</v>
      </c>
      <c r="B984" t="s">
        <v>4515</v>
      </c>
    </row>
    <row r="985" spans="1:2" x14ac:dyDescent="0.35">
      <c r="A985" t="s">
        <v>2372</v>
      </c>
      <c r="B985" t="s">
        <v>4516</v>
      </c>
    </row>
    <row r="986" spans="1:2" x14ac:dyDescent="0.35">
      <c r="A986" t="s">
        <v>2373</v>
      </c>
      <c r="B986" t="s">
        <v>4517</v>
      </c>
    </row>
    <row r="987" spans="1:2" x14ac:dyDescent="0.35">
      <c r="A987" t="s">
        <v>2374</v>
      </c>
      <c r="B987" t="s">
        <v>4518</v>
      </c>
    </row>
    <row r="988" spans="1:2" x14ac:dyDescent="0.35">
      <c r="A988" t="s">
        <v>2375</v>
      </c>
      <c r="B988" t="s">
        <v>4519</v>
      </c>
    </row>
    <row r="989" spans="1:2" x14ac:dyDescent="0.35">
      <c r="A989" t="s">
        <v>2376</v>
      </c>
      <c r="B989" t="s">
        <v>4520</v>
      </c>
    </row>
    <row r="990" spans="1:2" x14ac:dyDescent="0.35">
      <c r="A990" t="s">
        <v>2377</v>
      </c>
      <c r="B990" t="s">
        <v>4521</v>
      </c>
    </row>
    <row r="991" spans="1:2" x14ac:dyDescent="0.35">
      <c r="A991" t="s">
        <v>2378</v>
      </c>
      <c r="B991" t="s">
        <v>4522</v>
      </c>
    </row>
    <row r="992" spans="1:2" x14ac:dyDescent="0.35">
      <c r="A992" t="s">
        <v>2379</v>
      </c>
      <c r="B992" t="s">
        <v>4523</v>
      </c>
    </row>
    <row r="993" spans="1:2" x14ac:dyDescent="0.35">
      <c r="A993" t="s">
        <v>2380</v>
      </c>
      <c r="B993" t="s">
        <v>4524</v>
      </c>
    </row>
    <row r="994" spans="1:2" x14ac:dyDescent="0.35">
      <c r="A994" t="s">
        <v>2381</v>
      </c>
      <c r="B994" t="s">
        <v>4525</v>
      </c>
    </row>
    <row r="995" spans="1:2" x14ac:dyDescent="0.35">
      <c r="A995" t="s">
        <v>2382</v>
      </c>
      <c r="B995" t="s">
        <v>4526</v>
      </c>
    </row>
    <row r="996" spans="1:2" x14ac:dyDescent="0.35">
      <c r="A996" t="s">
        <v>2383</v>
      </c>
      <c r="B996" t="s">
        <v>4527</v>
      </c>
    </row>
    <row r="997" spans="1:2" x14ac:dyDescent="0.35">
      <c r="A997" t="s">
        <v>2384</v>
      </c>
      <c r="B997" t="s">
        <v>4528</v>
      </c>
    </row>
    <row r="998" spans="1:2" x14ac:dyDescent="0.35">
      <c r="A998" t="s">
        <v>2385</v>
      </c>
      <c r="B998" t="s">
        <v>4529</v>
      </c>
    </row>
    <row r="999" spans="1:2" x14ac:dyDescent="0.35">
      <c r="A999" t="s">
        <v>2386</v>
      </c>
      <c r="B999" t="s">
        <v>4530</v>
      </c>
    </row>
    <row r="1000" spans="1:2" x14ac:dyDescent="0.35">
      <c r="A1000" t="s">
        <v>2387</v>
      </c>
      <c r="B1000" t="s">
        <v>4531</v>
      </c>
    </row>
    <row r="1001" spans="1:2" x14ac:dyDescent="0.35">
      <c r="A1001" t="s">
        <v>2388</v>
      </c>
      <c r="B1001" t="s">
        <v>4532</v>
      </c>
    </row>
    <row r="1002" spans="1:2" x14ac:dyDescent="0.35">
      <c r="A1002" t="s">
        <v>2389</v>
      </c>
      <c r="B1002" t="s">
        <v>4533</v>
      </c>
    </row>
    <row r="1003" spans="1:2" x14ac:dyDescent="0.35">
      <c r="A1003" t="s">
        <v>2390</v>
      </c>
      <c r="B1003" t="s">
        <v>4534</v>
      </c>
    </row>
    <row r="1004" spans="1:2" x14ac:dyDescent="0.35">
      <c r="A1004" t="s">
        <v>2391</v>
      </c>
      <c r="B1004" t="s">
        <v>4535</v>
      </c>
    </row>
    <row r="1005" spans="1:2" x14ac:dyDescent="0.35">
      <c r="A1005" t="s">
        <v>2392</v>
      </c>
      <c r="B1005" t="s">
        <v>4536</v>
      </c>
    </row>
    <row r="1006" spans="1:2" x14ac:dyDescent="0.35">
      <c r="A1006" t="s">
        <v>2393</v>
      </c>
      <c r="B1006" t="s">
        <v>4537</v>
      </c>
    </row>
    <row r="1007" spans="1:2" x14ac:dyDescent="0.35">
      <c r="A1007" t="s">
        <v>2394</v>
      </c>
      <c r="B1007" t="s">
        <v>4538</v>
      </c>
    </row>
    <row r="1008" spans="1:2" x14ac:dyDescent="0.35">
      <c r="A1008" t="s">
        <v>2395</v>
      </c>
      <c r="B1008" t="s">
        <v>4539</v>
      </c>
    </row>
    <row r="1009" spans="1:2" x14ac:dyDescent="0.35">
      <c r="A1009" t="s">
        <v>2396</v>
      </c>
      <c r="B1009" t="s">
        <v>4540</v>
      </c>
    </row>
    <row r="1010" spans="1:2" x14ac:dyDescent="0.35">
      <c r="A1010" t="s">
        <v>2397</v>
      </c>
      <c r="B1010" t="s">
        <v>4541</v>
      </c>
    </row>
    <row r="1011" spans="1:2" x14ac:dyDescent="0.35">
      <c r="A1011" t="s">
        <v>2398</v>
      </c>
      <c r="B1011" t="s">
        <v>4542</v>
      </c>
    </row>
    <row r="1012" spans="1:2" x14ac:dyDescent="0.35">
      <c r="A1012" t="s">
        <v>2399</v>
      </c>
      <c r="B1012" t="s">
        <v>4543</v>
      </c>
    </row>
    <row r="1013" spans="1:2" x14ac:dyDescent="0.35">
      <c r="A1013" t="s">
        <v>2400</v>
      </c>
      <c r="B1013" t="s">
        <v>4544</v>
      </c>
    </row>
    <row r="1014" spans="1:2" x14ac:dyDescent="0.35">
      <c r="A1014" t="s">
        <v>2401</v>
      </c>
      <c r="B1014" t="s">
        <v>4545</v>
      </c>
    </row>
    <row r="1015" spans="1:2" x14ac:dyDescent="0.35">
      <c r="A1015" t="s">
        <v>2402</v>
      </c>
      <c r="B1015" t="s">
        <v>4546</v>
      </c>
    </row>
    <row r="1016" spans="1:2" x14ac:dyDescent="0.35">
      <c r="A1016" t="s">
        <v>2403</v>
      </c>
      <c r="B1016" t="s">
        <v>4547</v>
      </c>
    </row>
    <row r="1017" spans="1:2" x14ac:dyDescent="0.35">
      <c r="A1017" t="s">
        <v>2404</v>
      </c>
      <c r="B1017" t="s">
        <v>4548</v>
      </c>
    </row>
    <row r="1018" spans="1:2" x14ac:dyDescent="0.35">
      <c r="A1018" t="s">
        <v>2405</v>
      </c>
      <c r="B1018" t="s">
        <v>4549</v>
      </c>
    </row>
    <row r="1019" spans="1:2" x14ac:dyDescent="0.35">
      <c r="A1019" t="s">
        <v>2406</v>
      </c>
      <c r="B1019" t="s">
        <v>4550</v>
      </c>
    </row>
    <row r="1020" spans="1:2" x14ac:dyDescent="0.35">
      <c r="A1020" t="s">
        <v>2407</v>
      </c>
      <c r="B1020" t="s">
        <v>4551</v>
      </c>
    </row>
    <row r="1021" spans="1:2" x14ac:dyDescent="0.35">
      <c r="A1021" t="s">
        <v>2408</v>
      </c>
      <c r="B1021" t="s">
        <v>4552</v>
      </c>
    </row>
    <row r="1022" spans="1:2" x14ac:dyDescent="0.35">
      <c r="A1022" t="s">
        <v>2409</v>
      </c>
      <c r="B1022" t="s">
        <v>4553</v>
      </c>
    </row>
    <row r="1023" spans="1:2" x14ac:dyDescent="0.35">
      <c r="A1023" t="s">
        <v>2410</v>
      </c>
      <c r="B1023" t="s">
        <v>4554</v>
      </c>
    </row>
    <row r="1024" spans="1:2" x14ac:dyDescent="0.35">
      <c r="A1024" t="s">
        <v>2411</v>
      </c>
      <c r="B1024" t="s">
        <v>4555</v>
      </c>
    </row>
    <row r="1025" spans="1:2" x14ac:dyDescent="0.35">
      <c r="A1025" t="s">
        <v>2412</v>
      </c>
      <c r="B1025" t="s">
        <v>4556</v>
      </c>
    </row>
    <row r="1026" spans="1:2" x14ac:dyDescent="0.35">
      <c r="A1026" t="s">
        <v>2413</v>
      </c>
      <c r="B1026" t="s">
        <v>4557</v>
      </c>
    </row>
    <row r="1027" spans="1:2" x14ac:dyDescent="0.35">
      <c r="A1027" t="s">
        <v>2414</v>
      </c>
      <c r="B1027" t="s">
        <v>4558</v>
      </c>
    </row>
    <row r="1028" spans="1:2" x14ac:dyDescent="0.35">
      <c r="A1028" t="s">
        <v>2415</v>
      </c>
      <c r="B1028" t="s">
        <v>4559</v>
      </c>
    </row>
    <row r="1029" spans="1:2" x14ac:dyDescent="0.35">
      <c r="A1029" t="s">
        <v>2416</v>
      </c>
      <c r="B1029" t="s">
        <v>4560</v>
      </c>
    </row>
    <row r="1030" spans="1:2" x14ac:dyDescent="0.35">
      <c r="A1030" t="s">
        <v>2417</v>
      </c>
      <c r="B1030" t="s">
        <v>4561</v>
      </c>
    </row>
    <row r="1031" spans="1:2" x14ac:dyDescent="0.35">
      <c r="A1031" t="s">
        <v>2418</v>
      </c>
      <c r="B1031" t="s">
        <v>4562</v>
      </c>
    </row>
    <row r="1032" spans="1:2" x14ac:dyDescent="0.35">
      <c r="A1032" t="s">
        <v>2419</v>
      </c>
      <c r="B1032" t="s">
        <v>4563</v>
      </c>
    </row>
    <row r="1033" spans="1:2" x14ac:dyDescent="0.35">
      <c r="A1033" t="s">
        <v>2420</v>
      </c>
      <c r="B1033" t="s">
        <v>4564</v>
      </c>
    </row>
    <row r="1034" spans="1:2" x14ac:dyDescent="0.35">
      <c r="A1034" t="s">
        <v>2421</v>
      </c>
      <c r="B1034" t="s">
        <v>4565</v>
      </c>
    </row>
    <row r="1035" spans="1:2" x14ac:dyDescent="0.35">
      <c r="A1035" t="s">
        <v>2422</v>
      </c>
      <c r="B1035" t="s">
        <v>4566</v>
      </c>
    </row>
    <row r="1036" spans="1:2" x14ac:dyDescent="0.35">
      <c r="A1036" t="s">
        <v>2423</v>
      </c>
      <c r="B1036" t="s">
        <v>4567</v>
      </c>
    </row>
    <row r="1037" spans="1:2" x14ac:dyDescent="0.35">
      <c r="A1037" t="s">
        <v>2424</v>
      </c>
      <c r="B1037" t="s">
        <v>4568</v>
      </c>
    </row>
    <row r="1038" spans="1:2" x14ac:dyDescent="0.35">
      <c r="A1038" t="s">
        <v>2425</v>
      </c>
      <c r="B1038" t="s">
        <v>4569</v>
      </c>
    </row>
    <row r="1039" spans="1:2" x14ac:dyDescent="0.35">
      <c r="A1039" t="s">
        <v>2426</v>
      </c>
      <c r="B1039" t="s">
        <v>4570</v>
      </c>
    </row>
    <row r="1040" spans="1:2" x14ac:dyDescent="0.35">
      <c r="A1040" t="s">
        <v>2427</v>
      </c>
      <c r="B1040" t="s">
        <v>4571</v>
      </c>
    </row>
    <row r="1041" spans="1:2" x14ac:dyDescent="0.35">
      <c r="A1041" t="s">
        <v>2428</v>
      </c>
      <c r="B1041" t="s">
        <v>4572</v>
      </c>
    </row>
    <row r="1042" spans="1:2" x14ac:dyDescent="0.35">
      <c r="A1042" t="s">
        <v>2429</v>
      </c>
      <c r="B1042" t="s">
        <v>4573</v>
      </c>
    </row>
    <row r="1043" spans="1:2" x14ac:dyDescent="0.35">
      <c r="A1043" t="s">
        <v>2430</v>
      </c>
      <c r="B1043" t="s">
        <v>4574</v>
      </c>
    </row>
    <row r="1044" spans="1:2" x14ac:dyDescent="0.35">
      <c r="A1044" t="s">
        <v>2431</v>
      </c>
      <c r="B1044" t="s">
        <v>4575</v>
      </c>
    </row>
    <row r="1045" spans="1:2" x14ac:dyDescent="0.35">
      <c r="A1045" t="s">
        <v>2432</v>
      </c>
      <c r="B1045" t="s">
        <v>4576</v>
      </c>
    </row>
    <row r="1046" spans="1:2" x14ac:dyDescent="0.35">
      <c r="A1046" t="s">
        <v>2433</v>
      </c>
      <c r="B1046" t="s">
        <v>4577</v>
      </c>
    </row>
    <row r="1047" spans="1:2" x14ac:dyDescent="0.35">
      <c r="A1047" t="s">
        <v>2434</v>
      </c>
      <c r="B1047" t="s">
        <v>4578</v>
      </c>
    </row>
    <row r="1048" spans="1:2" x14ac:dyDescent="0.35">
      <c r="A1048" t="s">
        <v>2435</v>
      </c>
      <c r="B1048" t="s">
        <v>4579</v>
      </c>
    </row>
    <row r="1049" spans="1:2" x14ac:dyDescent="0.35">
      <c r="A1049" t="s">
        <v>2436</v>
      </c>
      <c r="B1049" t="s">
        <v>4580</v>
      </c>
    </row>
    <row r="1050" spans="1:2" x14ac:dyDescent="0.35">
      <c r="A1050" t="s">
        <v>2437</v>
      </c>
      <c r="B1050" t="s">
        <v>4581</v>
      </c>
    </row>
    <row r="1051" spans="1:2" x14ac:dyDescent="0.35">
      <c r="A1051" t="s">
        <v>2438</v>
      </c>
      <c r="B1051" t="s">
        <v>4582</v>
      </c>
    </row>
    <row r="1052" spans="1:2" x14ac:dyDescent="0.35">
      <c r="A1052" t="s">
        <v>2439</v>
      </c>
      <c r="B1052" t="s">
        <v>4583</v>
      </c>
    </row>
    <row r="1053" spans="1:2" x14ac:dyDescent="0.35">
      <c r="A1053" t="s">
        <v>2440</v>
      </c>
      <c r="B1053" t="s">
        <v>4584</v>
      </c>
    </row>
    <row r="1054" spans="1:2" x14ac:dyDescent="0.35">
      <c r="A1054" t="s">
        <v>2441</v>
      </c>
      <c r="B1054" t="s">
        <v>4585</v>
      </c>
    </row>
    <row r="1055" spans="1:2" x14ac:dyDescent="0.35">
      <c r="A1055" t="s">
        <v>2442</v>
      </c>
      <c r="B1055" t="s">
        <v>4586</v>
      </c>
    </row>
    <row r="1056" spans="1:2" x14ac:dyDescent="0.35">
      <c r="A1056" t="s">
        <v>2443</v>
      </c>
      <c r="B1056" t="s">
        <v>4587</v>
      </c>
    </row>
    <row r="1057" spans="1:2" x14ac:dyDescent="0.35">
      <c r="A1057" t="s">
        <v>2444</v>
      </c>
      <c r="B1057" t="s">
        <v>4588</v>
      </c>
    </row>
    <row r="1058" spans="1:2" x14ac:dyDescent="0.35">
      <c r="A1058" t="s">
        <v>2445</v>
      </c>
      <c r="B1058" t="s">
        <v>4589</v>
      </c>
    </row>
    <row r="1059" spans="1:2" x14ac:dyDescent="0.35">
      <c r="A1059" t="s">
        <v>2446</v>
      </c>
      <c r="B1059" t="s">
        <v>4590</v>
      </c>
    </row>
    <row r="1060" spans="1:2" x14ac:dyDescent="0.35">
      <c r="A1060" t="s">
        <v>2447</v>
      </c>
      <c r="B1060" t="s">
        <v>4591</v>
      </c>
    </row>
    <row r="1061" spans="1:2" x14ac:dyDescent="0.35">
      <c r="A1061" t="s">
        <v>2448</v>
      </c>
      <c r="B1061" t="s">
        <v>4592</v>
      </c>
    </row>
    <row r="1062" spans="1:2" x14ac:dyDescent="0.35">
      <c r="A1062" t="s">
        <v>2449</v>
      </c>
      <c r="B1062" t="s">
        <v>4593</v>
      </c>
    </row>
    <row r="1063" spans="1:2" x14ac:dyDescent="0.35">
      <c r="A1063" t="s">
        <v>2450</v>
      </c>
      <c r="B1063" t="s">
        <v>4594</v>
      </c>
    </row>
    <row r="1064" spans="1:2" x14ac:dyDescent="0.35">
      <c r="A1064" t="s">
        <v>2451</v>
      </c>
      <c r="B1064" t="s">
        <v>4595</v>
      </c>
    </row>
    <row r="1065" spans="1:2" x14ac:dyDescent="0.35">
      <c r="A1065" t="s">
        <v>2452</v>
      </c>
      <c r="B1065" t="s">
        <v>4596</v>
      </c>
    </row>
    <row r="1066" spans="1:2" x14ac:dyDescent="0.35">
      <c r="A1066" t="s">
        <v>2453</v>
      </c>
      <c r="B1066" t="s">
        <v>4597</v>
      </c>
    </row>
    <row r="1067" spans="1:2" x14ac:dyDescent="0.35">
      <c r="A1067" t="s">
        <v>2454</v>
      </c>
      <c r="B1067" t="s">
        <v>4598</v>
      </c>
    </row>
    <row r="1068" spans="1:2" x14ac:dyDescent="0.35">
      <c r="A1068" t="s">
        <v>2455</v>
      </c>
      <c r="B1068" t="s">
        <v>4599</v>
      </c>
    </row>
    <row r="1069" spans="1:2" x14ac:dyDescent="0.35">
      <c r="A1069" t="s">
        <v>2456</v>
      </c>
      <c r="B1069" t="s">
        <v>4600</v>
      </c>
    </row>
    <row r="1070" spans="1:2" x14ac:dyDescent="0.35">
      <c r="A1070" t="s">
        <v>2457</v>
      </c>
      <c r="B1070" t="s">
        <v>4601</v>
      </c>
    </row>
    <row r="1071" spans="1:2" x14ac:dyDescent="0.35">
      <c r="A1071" t="s">
        <v>2458</v>
      </c>
      <c r="B1071" t="s">
        <v>4602</v>
      </c>
    </row>
    <row r="1072" spans="1:2" x14ac:dyDescent="0.35">
      <c r="A1072" t="s">
        <v>2459</v>
      </c>
      <c r="B1072" t="s">
        <v>4603</v>
      </c>
    </row>
    <row r="1073" spans="1:2" x14ac:dyDescent="0.35">
      <c r="A1073" t="s">
        <v>2460</v>
      </c>
      <c r="B1073" t="s">
        <v>4604</v>
      </c>
    </row>
    <row r="1074" spans="1:2" x14ac:dyDescent="0.35">
      <c r="A1074" t="s">
        <v>2461</v>
      </c>
      <c r="B1074" t="s">
        <v>4605</v>
      </c>
    </row>
    <row r="1075" spans="1:2" x14ac:dyDescent="0.35">
      <c r="A1075" t="s">
        <v>2462</v>
      </c>
      <c r="B1075" t="s">
        <v>4606</v>
      </c>
    </row>
    <row r="1076" spans="1:2" x14ac:dyDescent="0.35">
      <c r="A1076" t="s">
        <v>2463</v>
      </c>
      <c r="B1076" t="s">
        <v>4607</v>
      </c>
    </row>
    <row r="1077" spans="1:2" x14ac:dyDescent="0.35">
      <c r="A1077" t="s">
        <v>2464</v>
      </c>
      <c r="B1077" t="s">
        <v>4608</v>
      </c>
    </row>
    <row r="1078" spans="1:2" x14ac:dyDescent="0.35">
      <c r="A1078" t="s">
        <v>2465</v>
      </c>
      <c r="B1078" t="s">
        <v>4609</v>
      </c>
    </row>
    <row r="1079" spans="1:2" x14ac:dyDescent="0.35">
      <c r="A1079" t="s">
        <v>2466</v>
      </c>
      <c r="B1079" t="s">
        <v>4610</v>
      </c>
    </row>
    <row r="1080" spans="1:2" x14ac:dyDescent="0.35">
      <c r="A1080" t="s">
        <v>2467</v>
      </c>
      <c r="B1080" t="s">
        <v>4611</v>
      </c>
    </row>
    <row r="1081" spans="1:2" x14ac:dyDescent="0.35">
      <c r="A1081" t="s">
        <v>2468</v>
      </c>
      <c r="B1081" t="s">
        <v>4612</v>
      </c>
    </row>
    <row r="1082" spans="1:2" x14ac:dyDescent="0.35">
      <c r="A1082" t="s">
        <v>2469</v>
      </c>
      <c r="B1082" t="s">
        <v>4613</v>
      </c>
    </row>
    <row r="1083" spans="1:2" x14ac:dyDescent="0.35">
      <c r="A1083" t="s">
        <v>2470</v>
      </c>
      <c r="B1083" t="s">
        <v>4614</v>
      </c>
    </row>
    <row r="1084" spans="1:2" x14ac:dyDescent="0.35">
      <c r="A1084" t="s">
        <v>2471</v>
      </c>
      <c r="B1084" t="s">
        <v>4615</v>
      </c>
    </row>
    <row r="1085" spans="1:2" x14ac:dyDescent="0.35">
      <c r="A1085" t="s">
        <v>2472</v>
      </c>
      <c r="B1085" t="s">
        <v>4616</v>
      </c>
    </row>
    <row r="1086" spans="1:2" x14ac:dyDescent="0.35">
      <c r="A1086" t="s">
        <v>2473</v>
      </c>
      <c r="B1086" t="s">
        <v>4617</v>
      </c>
    </row>
    <row r="1087" spans="1:2" x14ac:dyDescent="0.35">
      <c r="A1087" t="s">
        <v>2474</v>
      </c>
      <c r="B1087" t="s">
        <v>4618</v>
      </c>
    </row>
    <row r="1088" spans="1:2" x14ac:dyDescent="0.35">
      <c r="A1088" t="s">
        <v>2475</v>
      </c>
      <c r="B1088" t="s">
        <v>4619</v>
      </c>
    </row>
    <row r="1089" spans="1:2" x14ac:dyDescent="0.35">
      <c r="A1089" t="s">
        <v>2476</v>
      </c>
      <c r="B1089" t="s">
        <v>4620</v>
      </c>
    </row>
    <row r="1090" spans="1:2" x14ac:dyDescent="0.35">
      <c r="A1090" t="s">
        <v>2477</v>
      </c>
      <c r="B1090" t="s">
        <v>4621</v>
      </c>
    </row>
    <row r="1091" spans="1:2" x14ac:dyDescent="0.35">
      <c r="A1091" t="s">
        <v>2478</v>
      </c>
      <c r="B1091" t="s">
        <v>4622</v>
      </c>
    </row>
    <row r="1092" spans="1:2" x14ac:dyDescent="0.35">
      <c r="A1092" t="s">
        <v>2479</v>
      </c>
      <c r="B1092" t="s">
        <v>4623</v>
      </c>
    </row>
    <row r="1093" spans="1:2" x14ac:dyDescent="0.35">
      <c r="A1093" t="s">
        <v>2480</v>
      </c>
      <c r="B1093" t="s">
        <v>4624</v>
      </c>
    </row>
    <row r="1094" spans="1:2" x14ac:dyDescent="0.35">
      <c r="A1094" t="s">
        <v>2481</v>
      </c>
      <c r="B1094" t="s">
        <v>4625</v>
      </c>
    </row>
    <row r="1095" spans="1:2" x14ac:dyDescent="0.35">
      <c r="A1095" t="s">
        <v>2482</v>
      </c>
      <c r="B1095" t="s">
        <v>4626</v>
      </c>
    </row>
    <row r="1096" spans="1:2" x14ac:dyDescent="0.35">
      <c r="A1096" t="s">
        <v>2483</v>
      </c>
      <c r="B1096" t="s">
        <v>4627</v>
      </c>
    </row>
    <row r="1097" spans="1:2" x14ac:dyDescent="0.35">
      <c r="A1097" t="s">
        <v>2484</v>
      </c>
      <c r="B1097" t="s">
        <v>4628</v>
      </c>
    </row>
    <row r="1098" spans="1:2" x14ac:dyDescent="0.35">
      <c r="A1098" t="s">
        <v>2485</v>
      </c>
      <c r="B1098" t="s">
        <v>4629</v>
      </c>
    </row>
    <row r="1099" spans="1:2" x14ac:dyDescent="0.35">
      <c r="A1099" t="s">
        <v>2486</v>
      </c>
      <c r="B1099" t="s">
        <v>4630</v>
      </c>
    </row>
    <row r="1100" spans="1:2" x14ac:dyDescent="0.35">
      <c r="A1100" t="s">
        <v>2487</v>
      </c>
      <c r="B1100" t="s">
        <v>4631</v>
      </c>
    </row>
    <row r="1101" spans="1:2" x14ac:dyDescent="0.35">
      <c r="A1101" t="s">
        <v>2488</v>
      </c>
      <c r="B1101" t="s">
        <v>4632</v>
      </c>
    </row>
    <row r="1102" spans="1:2" x14ac:dyDescent="0.35">
      <c r="A1102" t="s">
        <v>2489</v>
      </c>
      <c r="B1102" t="s">
        <v>4633</v>
      </c>
    </row>
    <row r="1103" spans="1:2" x14ac:dyDescent="0.35">
      <c r="A1103" t="s">
        <v>2490</v>
      </c>
      <c r="B1103" t="s">
        <v>4634</v>
      </c>
    </row>
    <row r="1104" spans="1:2" x14ac:dyDescent="0.35">
      <c r="A1104" t="s">
        <v>2491</v>
      </c>
      <c r="B1104" t="s">
        <v>4635</v>
      </c>
    </row>
    <row r="1105" spans="1:2" x14ac:dyDescent="0.35">
      <c r="A1105" t="s">
        <v>2492</v>
      </c>
      <c r="B1105" t="s">
        <v>4636</v>
      </c>
    </row>
    <row r="1106" spans="1:2" x14ac:dyDescent="0.35">
      <c r="A1106" t="s">
        <v>2493</v>
      </c>
      <c r="B1106" t="s">
        <v>4637</v>
      </c>
    </row>
    <row r="1107" spans="1:2" x14ac:dyDescent="0.35">
      <c r="A1107" t="s">
        <v>2494</v>
      </c>
      <c r="B1107" t="s">
        <v>4638</v>
      </c>
    </row>
    <row r="1108" spans="1:2" x14ac:dyDescent="0.35">
      <c r="A1108" t="s">
        <v>2495</v>
      </c>
      <c r="B1108" t="s">
        <v>4639</v>
      </c>
    </row>
    <row r="1109" spans="1:2" x14ac:dyDescent="0.35">
      <c r="A1109" t="s">
        <v>2496</v>
      </c>
      <c r="B1109" t="s">
        <v>4640</v>
      </c>
    </row>
    <row r="1110" spans="1:2" x14ac:dyDescent="0.35">
      <c r="A1110" t="s">
        <v>2497</v>
      </c>
      <c r="B1110" t="s">
        <v>4641</v>
      </c>
    </row>
    <row r="1111" spans="1:2" x14ac:dyDescent="0.35">
      <c r="A1111" t="s">
        <v>2498</v>
      </c>
      <c r="B1111" t="s">
        <v>4642</v>
      </c>
    </row>
    <row r="1112" spans="1:2" x14ac:dyDescent="0.35">
      <c r="A1112" t="s">
        <v>2499</v>
      </c>
      <c r="B1112" t="s">
        <v>4643</v>
      </c>
    </row>
    <row r="1113" spans="1:2" x14ac:dyDescent="0.35">
      <c r="A1113" t="s">
        <v>2500</v>
      </c>
      <c r="B1113" t="s">
        <v>4644</v>
      </c>
    </row>
    <row r="1114" spans="1:2" x14ac:dyDescent="0.35">
      <c r="A1114" t="s">
        <v>2501</v>
      </c>
      <c r="B1114" t="s">
        <v>4645</v>
      </c>
    </row>
    <row r="1115" spans="1:2" x14ac:dyDescent="0.35">
      <c r="A1115" t="s">
        <v>2502</v>
      </c>
      <c r="B1115" t="s">
        <v>4646</v>
      </c>
    </row>
    <row r="1116" spans="1:2" x14ac:dyDescent="0.35">
      <c r="A1116" t="s">
        <v>2503</v>
      </c>
      <c r="B1116" t="s">
        <v>4647</v>
      </c>
    </row>
    <row r="1117" spans="1:2" x14ac:dyDescent="0.35">
      <c r="A1117" t="s">
        <v>2504</v>
      </c>
      <c r="B1117" t="s">
        <v>4648</v>
      </c>
    </row>
    <row r="1118" spans="1:2" x14ac:dyDescent="0.35">
      <c r="A1118" t="s">
        <v>2505</v>
      </c>
      <c r="B1118" t="s">
        <v>4649</v>
      </c>
    </row>
    <row r="1119" spans="1:2" x14ac:dyDescent="0.35">
      <c r="A1119" t="s">
        <v>2506</v>
      </c>
      <c r="B1119" t="s">
        <v>4650</v>
      </c>
    </row>
    <row r="1120" spans="1:2" x14ac:dyDescent="0.35">
      <c r="A1120" t="s">
        <v>2507</v>
      </c>
      <c r="B1120" t="s">
        <v>4651</v>
      </c>
    </row>
    <row r="1121" spans="1:2" x14ac:dyDescent="0.35">
      <c r="A1121" t="s">
        <v>2508</v>
      </c>
      <c r="B1121" t="s">
        <v>4652</v>
      </c>
    </row>
    <row r="1122" spans="1:2" x14ac:dyDescent="0.35">
      <c r="A1122" t="s">
        <v>2509</v>
      </c>
      <c r="B1122" t="s">
        <v>4653</v>
      </c>
    </row>
    <row r="1123" spans="1:2" x14ac:dyDescent="0.35">
      <c r="A1123" t="s">
        <v>2510</v>
      </c>
      <c r="B1123" t="s">
        <v>4654</v>
      </c>
    </row>
    <row r="1124" spans="1:2" x14ac:dyDescent="0.35">
      <c r="A1124" t="s">
        <v>2511</v>
      </c>
      <c r="B1124" t="s">
        <v>4655</v>
      </c>
    </row>
    <row r="1125" spans="1:2" x14ac:dyDescent="0.35">
      <c r="A1125" t="s">
        <v>2512</v>
      </c>
      <c r="B1125" t="s">
        <v>4656</v>
      </c>
    </row>
    <row r="1126" spans="1:2" x14ac:dyDescent="0.35">
      <c r="A1126" t="s">
        <v>2513</v>
      </c>
      <c r="B1126" t="s">
        <v>4657</v>
      </c>
    </row>
    <row r="1127" spans="1:2" x14ac:dyDescent="0.35">
      <c r="A1127" t="s">
        <v>2514</v>
      </c>
      <c r="B1127" t="s">
        <v>4658</v>
      </c>
    </row>
    <row r="1128" spans="1:2" x14ac:dyDescent="0.35">
      <c r="A1128" t="s">
        <v>2515</v>
      </c>
      <c r="B1128" t="s">
        <v>4659</v>
      </c>
    </row>
    <row r="1129" spans="1:2" x14ac:dyDescent="0.35">
      <c r="A1129" t="s">
        <v>2516</v>
      </c>
      <c r="B1129" t="s">
        <v>4660</v>
      </c>
    </row>
    <row r="1130" spans="1:2" x14ac:dyDescent="0.35">
      <c r="A1130" t="s">
        <v>2517</v>
      </c>
      <c r="B1130" t="s">
        <v>4661</v>
      </c>
    </row>
    <row r="1131" spans="1:2" x14ac:dyDescent="0.35">
      <c r="A1131" t="s">
        <v>2518</v>
      </c>
      <c r="B1131" t="s">
        <v>4662</v>
      </c>
    </row>
    <row r="1132" spans="1:2" x14ac:dyDescent="0.35">
      <c r="A1132" t="s">
        <v>2519</v>
      </c>
      <c r="B1132" t="s">
        <v>4663</v>
      </c>
    </row>
    <row r="1133" spans="1:2" x14ac:dyDescent="0.35">
      <c r="A1133" t="s">
        <v>2520</v>
      </c>
      <c r="B1133" t="s">
        <v>4664</v>
      </c>
    </row>
    <row r="1134" spans="1:2" x14ac:dyDescent="0.35">
      <c r="A1134" t="s">
        <v>2521</v>
      </c>
      <c r="B1134" t="s">
        <v>4665</v>
      </c>
    </row>
    <row r="1135" spans="1:2" x14ac:dyDescent="0.35">
      <c r="A1135" t="s">
        <v>2522</v>
      </c>
      <c r="B1135" t="s">
        <v>4666</v>
      </c>
    </row>
    <row r="1136" spans="1:2" x14ac:dyDescent="0.35">
      <c r="A1136" t="s">
        <v>2523</v>
      </c>
      <c r="B1136" t="s">
        <v>4667</v>
      </c>
    </row>
    <row r="1137" spans="1:2" x14ac:dyDescent="0.35">
      <c r="A1137" t="s">
        <v>2524</v>
      </c>
      <c r="B1137" t="s">
        <v>4668</v>
      </c>
    </row>
    <row r="1138" spans="1:2" x14ac:dyDescent="0.35">
      <c r="A1138" t="s">
        <v>2525</v>
      </c>
      <c r="B1138" t="s">
        <v>4669</v>
      </c>
    </row>
    <row r="1139" spans="1:2" x14ac:dyDescent="0.35">
      <c r="A1139" t="s">
        <v>2526</v>
      </c>
      <c r="B1139" t="s">
        <v>4670</v>
      </c>
    </row>
    <row r="1140" spans="1:2" x14ac:dyDescent="0.35">
      <c r="A1140" t="s">
        <v>2527</v>
      </c>
      <c r="B1140" t="s">
        <v>4671</v>
      </c>
    </row>
    <row r="1141" spans="1:2" x14ac:dyDescent="0.35">
      <c r="A1141" t="s">
        <v>2528</v>
      </c>
      <c r="B1141" t="s">
        <v>4672</v>
      </c>
    </row>
    <row r="1142" spans="1:2" x14ac:dyDescent="0.35">
      <c r="A1142" t="s">
        <v>2529</v>
      </c>
      <c r="B1142" t="s">
        <v>4673</v>
      </c>
    </row>
    <row r="1143" spans="1:2" x14ac:dyDescent="0.35">
      <c r="A1143" t="s">
        <v>2530</v>
      </c>
      <c r="B1143" t="s">
        <v>4674</v>
      </c>
    </row>
    <row r="1144" spans="1:2" x14ac:dyDescent="0.35">
      <c r="A1144" t="s">
        <v>2531</v>
      </c>
      <c r="B1144" t="s">
        <v>4675</v>
      </c>
    </row>
    <row r="1145" spans="1:2" x14ac:dyDescent="0.35">
      <c r="A1145" t="s">
        <v>2532</v>
      </c>
      <c r="B1145" t="s">
        <v>4676</v>
      </c>
    </row>
    <row r="1146" spans="1:2" x14ac:dyDescent="0.35">
      <c r="A1146" t="s">
        <v>2533</v>
      </c>
      <c r="B1146" t="s">
        <v>4677</v>
      </c>
    </row>
    <row r="1147" spans="1:2" x14ac:dyDescent="0.35">
      <c r="A1147" t="s">
        <v>2534</v>
      </c>
      <c r="B1147" t="s">
        <v>4678</v>
      </c>
    </row>
    <row r="1148" spans="1:2" x14ac:dyDescent="0.35">
      <c r="A1148" t="s">
        <v>2535</v>
      </c>
      <c r="B1148" t="s">
        <v>4679</v>
      </c>
    </row>
    <row r="1149" spans="1:2" x14ac:dyDescent="0.35">
      <c r="A1149" t="s">
        <v>2536</v>
      </c>
      <c r="B1149" t="s">
        <v>4680</v>
      </c>
    </row>
    <row r="1150" spans="1:2" x14ac:dyDescent="0.35">
      <c r="A1150" t="s">
        <v>2537</v>
      </c>
      <c r="B1150" t="s">
        <v>4681</v>
      </c>
    </row>
    <row r="1151" spans="1:2" x14ac:dyDescent="0.35">
      <c r="A1151" t="s">
        <v>2538</v>
      </c>
      <c r="B1151" t="s">
        <v>4682</v>
      </c>
    </row>
    <row r="1152" spans="1:2" x14ac:dyDescent="0.35">
      <c r="A1152" t="s">
        <v>2539</v>
      </c>
      <c r="B1152" t="s">
        <v>4683</v>
      </c>
    </row>
    <row r="1153" spans="1:2" x14ac:dyDescent="0.35">
      <c r="A1153" t="s">
        <v>2540</v>
      </c>
      <c r="B1153" t="s">
        <v>4684</v>
      </c>
    </row>
    <row r="1154" spans="1:2" x14ac:dyDescent="0.35">
      <c r="A1154" t="s">
        <v>2541</v>
      </c>
      <c r="B1154" t="s">
        <v>4685</v>
      </c>
    </row>
    <row r="1155" spans="1:2" x14ac:dyDescent="0.35">
      <c r="A1155" t="s">
        <v>2542</v>
      </c>
      <c r="B1155" t="s">
        <v>4686</v>
      </c>
    </row>
    <row r="1156" spans="1:2" x14ac:dyDescent="0.35">
      <c r="A1156" t="s">
        <v>2543</v>
      </c>
      <c r="B1156" t="s">
        <v>4687</v>
      </c>
    </row>
    <row r="1157" spans="1:2" x14ac:dyDescent="0.35">
      <c r="A1157" t="s">
        <v>2544</v>
      </c>
      <c r="B1157" t="s">
        <v>4688</v>
      </c>
    </row>
    <row r="1158" spans="1:2" x14ac:dyDescent="0.35">
      <c r="A1158" t="s">
        <v>2545</v>
      </c>
      <c r="B1158" t="s">
        <v>4689</v>
      </c>
    </row>
    <row r="1159" spans="1:2" x14ac:dyDescent="0.35">
      <c r="A1159" t="s">
        <v>2546</v>
      </c>
      <c r="B1159" t="s">
        <v>4690</v>
      </c>
    </row>
    <row r="1160" spans="1:2" x14ac:dyDescent="0.35">
      <c r="A1160" t="s">
        <v>2547</v>
      </c>
      <c r="B1160" t="s">
        <v>4691</v>
      </c>
    </row>
    <row r="1161" spans="1:2" x14ac:dyDescent="0.35">
      <c r="A1161" t="s">
        <v>2548</v>
      </c>
      <c r="B1161" t="s">
        <v>4692</v>
      </c>
    </row>
    <row r="1162" spans="1:2" x14ac:dyDescent="0.35">
      <c r="A1162" t="s">
        <v>2549</v>
      </c>
      <c r="B1162" t="s">
        <v>4693</v>
      </c>
    </row>
    <row r="1163" spans="1:2" x14ac:dyDescent="0.35">
      <c r="A1163" t="s">
        <v>2550</v>
      </c>
      <c r="B1163" t="s">
        <v>4694</v>
      </c>
    </row>
    <row r="1164" spans="1:2" x14ac:dyDescent="0.35">
      <c r="A1164" t="s">
        <v>2551</v>
      </c>
      <c r="B1164" t="s">
        <v>4695</v>
      </c>
    </row>
    <row r="1165" spans="1:2" x14ac:dyDescent="0.35">
      <c r="A1165" t="s">
        <v>2552</v>
      </c>
      <c r="B1165" t="s">
        <v>4696</v>
      </c>
    </row>
    <row r="1166" spans="1:2" x14ac:dyDescent="0.35">
      <c r="A1166" t="s">
        <v>2553</v>
      </c>
      <c r="B1166" t="s">
        <v>4697</v>
      </c>
    </row>
    <row r="1167" spans="1:2" x14ac:dyDescent="0.35">
      <c r="A1167" t="s">
        <v>2554</v>
      </c>
      <c r="B1167" t="s">
        <v>4698</v>
      </c>
    </row>
    <row r="1168" spans="1:2" x14ac:dyDescent="0.35">
      <c r="A1168" t="s">
        <v>2555</v>
      </c>
      <c r="B1168" t="s">
        <v>4699</v>
      </c>
    </row>
    <row r="1169" spans="1:2" x14ac:dyDescent="0.35">
      <c r="A1169" t="s">
        <v>2556</v>
      </c>
      <c r="B1169" t="s">
        <v>4700</v>
      </c>
    </row>
    <row r="1170" spans="1:2" x14ac:dyDescent="0.35">
      <c r="A1170" t="s">
        <v>2557</v>
      </c>
      <c r="B1170" t="s">
        <v>4701</v>
      </c>
    </row>
    <row r="1171" spans="1:2" x14ac:dyDescent="0.35">
      <c r="A1171" t="s">
        <v>2558</v>
      </c>
      <c r="B1171" t="s">
        <v>4702</v>
      </c>
    </row>
    <row r="1172" spans="1:2" x14ac:dyDescent="0.35">
      <c r="A1172" t="s">
        <v>2559</v>
      </c>
      <c r="B1172" t="s">
        <v>4703</v>
      </c>
    </row>
    <row r="1173" spans="1:2" x14ac:dyDescent="0.35">
      <c r="A1173" t="s">
        <v>2560</v>
      </c>
      <c r="B1173" t="s">
        <v>4704</v>
      </c>
    </row>
    <row r="1174" spans="1:2" x14ac:dyDescent="0.35">
      <c r="A1174" t="s">
        <v>2561</v>
      </c>
      <c r="B1174" t="s">
        <v>4705</v>
      </c>
    </row>
    <row r="1175" spans="1:2" x14ac:dyDescent="0.35">
      <c r="A1175" t="s">
        <v>2562</v>
      </c>
      <c r="B1175" t="s">
        <v>4706</v>
      </c>
    </row>
    <row r="1176" spans="1:2" x14ac:dyDescent="0.35">
      <c r="A1176" t="s">
        <v>2563</v>
      </c>
      <c r="B1176" t="s">
        <v>4707</v>
      </c>
    </row>
    <row r="1177" spans="1:2" x14ac:dyDescent="0.35">
      <c r="A1177" t="s">
        <v>2564</v>
      </c>
      <c r="B1177" t="s">
        <v>4708</v>
      </c>
    </row>
    <row r="1178" spans="1:2" x14ac:dyDescent="0.35">
      <c r="A1178" t="s">
        <v>2565</v>
      </c>
      <c r="B1178" t="s">
        <v>4709</v>
      </c>
    </row>
    <row r="1179" spans="1:2" x14ac:dyDescent="0.35">
      <c r="A1179" t="s">
        <v>2566</v>
      </c>
      <c r="B1179" t="s">
        <v>4710</v>
      </c>
    </row>
    <row r="1180" spans="1:2" x14ac:dyDescent="0.35">
      <c r="A1180" t="s">
        <v>2567</v>
      </c>
      <c r="B1180" t="s">
        <v>4711</v>
      </c>
    </row>
    <row r="1181" spans="1:2" x14ac:dyDescent="0.35">
      <c r="A1181" t="s">
        <v>2568</v>
      </c>
      <c r="B1181" t="s">
        <v>4712</v>
      </c>
    </row>
    <row r="1182" spans="1:2" x14ac:dyDescent="0.35">
      <c r="A1182" t="s">
        <v>2569</v>
      </c>
      <c r="B1182" t="s">
        <v>4713</v>
      </c>
    </row>
    <row r="1183" spans="1:2" x14ac:dyDescent="0.35">
      <c r="A1183" t="s">
        <v>2570</v>
      </c>
      <c r="B1183" t="s">
        <v>4714</v>
      </c>
    </row>
    <row r="1184" spans="1:2" x14ac:dyDescent="0.35">
      <c r="A1184" t="s">
        <v>2571</v>
      </c>
      <c r="B1184" t="s">
        <v>4715</v>
      </c>
    </row>
    <row r="1185" spans="1:2" x14ac:dyDescent="0.35">
      <c r="A1185" t="s">
        <v>2572</v>
      </c>
      <c r="B1185" t="s">
        <v>4716</v>
      </c>
    </row>
    <row r="1186" spans="1:2" x14ac:dyDescent="0.35">
      <c r="A1186" t="s">
        <v>2573</v>
      </c>
      <c r="B1186" t="s">
        <v>4717</v>
      </c>
    </row>
    <row r="1187" spans="1:2" x14ac:dyDescent="0.35">
      <c r="A1187" t="s">
        <v>2574</v>
      </c>
      <c r="B1187" t="s">
        <v>4718</v>
      </c>
    </row>
    <row r="1188" spans="1:2" x14ac:dyDescent="0.35">
      <c r="A1188" t="s">
        <v>2575</v>
      </c>
      <c r="B1188" t="s">
        <v>4719</v>
      </c>
    </row>
    <row r="1189" spans="1:2" x14ac:dyDescent="0.35">
      <c r="A1189" t="s">
        <v>2576</v>
      </c>
      <c r="B1189" t="s">
        <v>4720</v>
      </c>
    </row>
    <row r="1190" spans="1:2" x14ac:dyDescent="0.35">
      <c r="A1190" t="s">
        <v>2577</v>
      </c>
      <c r="B1190" t="s">
        <v>4721</v>
      </c>
    </row>
    <row r="1191" spans="1:2" x14ac:dyDescent="0.35">
      <c r="A1191" t="s">
        <v>2578</v>
      </c>
      <c r="B1191" t="s">
        <v>4722</v>
      </c>
    </row>
    <row r="1192" spans="1:2" x14ac:dyDescent="0.35">
      <c r="A1192" t="s">
        <v>2579</v>
      </c>
      <c r="B1192" t="s">
        <v>4723</v>
      </c>
    </row>
    <row r="1193" spans="1:2" x14ac:dyDescent="0.35">
      <c r="A1193" t="s">
        <v>2580</v>
      </c>
      <c r="B1193" t="s">
        <v>4724</v>
      </c>
    </row>
    <row r="1194" spans="1:2" x14ac:dyDescent="0.35">
      <c r="A1194" t="s">
        <v>2581</v>
      </c>
      <c r="B1194" t="s">
        <v>4725</v>
      </c>
    </row>
    <row r="1195" spans="1:2" x14ac:dyDescent="0.35">
      <c r="A1195" t="s">
        <v>2582</v>
      </c>
      <c r="B1195" t="s">
        <v>4726</v>
      </c>
    </row>
    <row r="1196" spans="1:2" x14ac:dyDescent="0.35">
      <c r="A1196" t="s">
        <v>2583</v>
      </c>
      <c r="B1196" t="s">
        <v>4727</v>
      </c>
    </row>
    <row r="1197" spans="1:2" x14ac:dyDescent="0.35">
      <c r="A1197" t="s">
        <v>2584</v>
      </c>
      <c r="B1197" t="s">
        <v>4728</v>
      </c>
    </row>
    <row r="1198" spans="1:2" x14ac:dyDescent="0.35">
      <c r="A1198" t="s">
        <v>2585</v>
      </c>
      <c r="B1198" t="s">
        <v>4729</v>
      </c>
    </row>
    <row r="1199" spans="1:2" x14ac:dyDescent="0.35">
      <c r="A1199" t="s">
        <v>2586</v>
      </c>
      <c r="B1199" t="s">
        <v>4730</v>
      </c>
    </row>
    <row r="1200" spans="1:2" x14ac:dyDescent="0.35">
      <c r="A1200" t="s">
        <v>2587</v>
      </c>
      <c r="B1200" t="s">
        <v>4731</v>
      </c>
    </row>
    <row r="1201" spans="1:2" x14ac:dyDescent="0.35">
      <c r="A1201" t="s">
        <v>2588</v>
      </c>
      <c r="B1201" t="s">
        <v>4732</v>
      </c>
    </row>
    <row r="1202" spans="1:2" x14ac:dyDescent="0.35">
      <c r="A1202" t="s">
        <v>2589</v>
      </c>
      <c r="B1202" t="s">
        <v>4733</v>
      </c>
    </row>
    <row r="1203" spans="1:2" x14ac:dyDescent="0.35">
      <c r="A1203" t="s">
        <v>2590</v>
      </c>
      <c r="B1203" t="s">
        <v>4734</v>
      </c>
    </row>
    <row r="1204" spans="1:2" x14ac:dyDescent="0.35">
      <c r="A1204" t="s">
        <v>2591</v>
      </c>
      <c r="B1204" t="s">
        <v>4735</v>
      </c>
    </row>
    <row r="1205" spans="1:2" x14ac:dyDescent="0.35">
      <c r="A1205" t="s">
        <v>2592</v>
      </c>
      <c r="B1205" t="s">
        <v>4736</v>
      </c>
    </row>
    <row r="1206" spans="1:2" x14ac:dyDescent="0.35">
      <c r="A1206" t="s">
        <v>2593</v>
      </c>
      <c r="B1206" t="s">
        <v>4737</v>
      </c>
    </row>
    <row r="1207" spans="1:2" x14ac:dyDescent="0.35">
      <c r="A1207" t="s">
        <v>2594</v>
      </c>
      <c r="B1207" t="s">
        <v>4738</v>
      </c>
    </row>
    <row r="1208" spans="1:2" x14ac:dyDescent="0.35">
      <c r="A1208" t="s">
        <v>2595</v>
      </c>
      <c r="B1208" t="s">
        <v>4739</v>
      </c>
    </row>
    <row r="1209" spans="1:2" x14ac:dyDescent="0.35">
      <c r="A1209" t="s">
        <v>2596</v>
      </c>
      <c r="B1209" t="s">
        <v>4740</v>
      </c>
    </row>
    <row r="1210" spans="1:2" x14ac:dyDescent="0.35">
      <c r="A1210" t="s">
        <v>2597</v>
      </c>
      <c r="B1210" t="s">
        <v>4741</v>
      </c>
    </row>
    <row r="1211" spans="1:2" x14ac:dyDescent="0.35">
      <c r="A1211" t="s">
        <v>2598</v>
      </c>
      <c r="B1211" t="s">
        <v>4742</v>
      </c>
    </row>
    <row r="1212" spans="1:2" x14ac:dyDescent="0.35">
      <c r="A1212" t="s">
        <v>2599</v>
      </c>
      <c r="B1212" t="s">
        <v>4743</v>
      </c>
    </row>
    <row r="1213" spans="1:2" x14ac:dyDescent="0.35">
      <c r="A1213" t="s">
        <v>2600</v>
      </c>
      <c r="B1213" t="s">
        <v>4744</v>
      </c>
    </row>
    <row r="1214" spans="1:2" x14ac:dyDescent="0.35">
      <c r="A1214" t="s">
        <v>2601</v>
      </c>
      <c r="B1214" t="s">
        <v>4745</v>
      </c>
    </row>
    <row r="1215" spans="1:2" x14ac:dyDescent="0.35">
      <c r="A1215" t="s">
        <v>2602</v>
      </c>
      <c r="B1215" t="s">
        <v>4746</v>
      </c>
    </row>
    <row r="1216" spans="1:2" x14ac:dyDescent="0.35">
      <c r="A1216" t="s">
        <v>2603</v>
      </c>
      <c r="B1216" t="s">
        <v>4747</v>
      </c>
    </row>
    <row r="1217" spans="1:2" x14ac:dyDescent="0.35">
      <c r="A1217" t="s">
        <v>2604</v>
      </c>
      <c r="B1217" t="s">
        <v>4748</v>
      </c>
    </row>
    <row r="1218" spans="1:2" x14ac:dyDescent="0.35">
      <c r="A1218" t="s">
        <v>2605</v>
      </c>
      <c r="B1218" t="s">
        <v>4749</v>
      </c>
    </row>
    <row r="1219" spans="1:2" x14ac:dyDescent="0.35">
      <c r="A1219" t="s">
        <v>2606</v>
      </c>
      <c r="B1219" t="s">
        <v>4750</v>
      </c>
    </row>
    <row r="1220" spans="1:2" x14ac:dyDescent="0.35">
      <c r="A1220" t="s">
        <v>2607</v>
      </c>
      <c r="B1220" t="s">
        <v>4751</v>
      </c>
    </row>
    <row r="1221" spans="1:2" x14ac:dyDescent="0.35">
      <c r="A1221" t="s">
        <v>2608</v>
      </c>
      <c r="B1221" t="s">
        <v>4752</v>
      </c>
    </row>
    <row r="1222" spans="1:2" x14ac:dyDescent="0.35">
      <c r="A1222" t="s">
        <v>2609</v>
      </c>
      <c r="B1222" t="s">
        <v>4753</v>
      </c>
    </row>
    <row r="1223" spans="1:2" x14ac:dyDescent="0.35">
      <c r="A1223" t="s">
        <v>2610</v>
      </c>
      <c r="B1223" t="s">
        <v>4754</v>
      </c>
    </row>
    <row r="1224" spans="1:2" x14ac:dyDescent="0.35">
      <c r="A1224" t="s">
        <v>2611</v>
      </c>
      <c r="B1224" t="s">
        <v>4755</v>
      </c>
    </row>
    <row r="1225" spans="1:2" x14ac:dyDescent="0.35">
      <c r="A1225" t="s">
        <v>2612</v>
      </c>
      <c r="B1225" t="s">
        <v>4756</v>
      </c>
    </row>
    <row r="1226" spans="1:2" x14ac:dyDescent="0.35">
      <c r="A1226" t="s">
        <v>2613</v>
      </c>
      <c r="B1226" t="s">
        <v>4757</v>
      </c>
    </row>
    <row r="1227" spans="1:2" x14ac:dyDescent="0.35">
      <c r="A1227" t="s">
        <v>2614</v>
      </c>
      <c r="B1227" t="s">
        <v>4758</v>
      </c>
    </row>
    <row r="1228" spans="1:2" x14ac:dyDescent="0.35">
      <c r="A1228" t="s">
        <v>2615</v>
      </c>
      <c r="B1228" t="s">
        <v>4759</v>
      </c>
    </row>
    <row r="1229" spans="1:2" x14ac:dyDescent="0.35">
      <c r="A1229" t="s">
        <v>2616</v>
      </c>
      <c r="B1229" t="s">
        <v>4760</v>
      </c>
    </row>
    <row r="1230" spans="1:2" x14ac:dyDescent="0.35">
      <c r="A1230" t="s">
        <v>2617</v>
      </c>
      <c r="B1230" t="s">
        <v>4761</v>
      </c>
    </row>
    <row r="1231" spans="1:2" x14ac:dyDescent="0.35">
      <c r="A1231" t="s">
        <v>2618</v>
      </c>
      <c r="B1231" t="s">
        <v>4762</v>
      </c>
    </row>
    <row r="1232" spans="1:2" x14ac:dyDescent="0.35">
      <c r="A1232" t="s">
        <v>2619</v>
      </c>
      <c r="B1232" t="s">
        <v>4763</v>
      </c>
    </row>
    <row r="1233" spans="1:2" x14ac:dyDescent="0.35">
      <c r="A1233" t="s">
        <v>2620</v>
      </c>
      <c r="B1233" t="s">
        <v>4764</v>
      </c>
    </row>
    <row r="1234" spans="1:2" x14ac:dyDescent="0.35">
      <c r="A1234" t="s">
        <v>2621</v>
      </c>
      <c r="B1234" t="s">
        <v>4765</v>
      </c>
    </row>
    <row r="1235" spans="1:2" x14ac:dyDescent="0.35">
      <c r="A1235" t="s">
        <v>2622</v>
      </c>
      <c r="B1235" t="s">
        <v>4766</v>
      </c>
    </row>
    <row r="1236" spans="1:2" x14ac:dyDescent="0.35">
      <c r="A1236" t="s">
        <v>2623</v>
      </c>
      <c r="B1236" t="s">
        <v>4767</v>
      </c>
    </row>
    <row r="1237" spans="1:2" x14ac:dyDescent="0.35">
      <c r="A1237" t="s">
        <v>2624</v>
      </c>
      <c r="B1237" t="s">
        <v>4768</v>
      </c>
    </row>
    <row r="1238" spans="1:2" x14ac:dyDescent="0.35">
      <c r="A1238" t="s">
        <v>2625</v>
      </c>
      <c r="B1238" t="s">
        <v>4769</v>
      </c>
    </row>
    <row r="1239" spans="1:2" x14ac:dyDescent="0.35">
      <c r="A1239" t="s">
        <v>2626</v>
      </c>
      <c r="B1239" t="s">
        <v>4770</v>
      </c>
    </row>
    <row r="1240" spans="1:2" x14ac:dyDescent="0.35">
      <c r="A1240" t="s">
        <v>2627</v>
      </c>
      <c r="B1240" t="s">
        <v>4771</v>
      </c>
    </row>
    <row r="1241" spans="1:2" x14ac:dyDescent="0.35">
      <c r="A1241" t="s">
        <v>2628</v>
      </c>
      <c r="B1241" t="s">
        <v>4772</v>
      </c>
    </row>
    <row r="1242" spans="1:2" x14ac:dyDescent="0.35">
      <c r="A1242" t="s">
        <v>2629</v>
      </c>
      <c r="B1242" t="s">
        <v>4773</v>
      </c>
    </row>
    <row r="1243" spans="1:2" x14ac:dyDescent="0.35">
      <c r="A1243" t="s">
        <v>2630</v>
      </c>
      <c r="B1243" t="s">
        <v>4774</v>
      </c>
    </row>
    <row r="1244" spans="1:2" x14ac:dyDescent="0.35">
      <c r="A1244" t="s">
        <v>2631</v>
      </c>
      <c r="B1244" t="s">
        <v>4775</v>
      </c>
    </row>
    <row r="1245" spans="1:2" x14ac:dyDescent="0.35">
      <c r="A1245" t="s">
        <v>2632</v>
      </c>
      <c r="B1245" t="s">
        <v>4776</v>
      </c>
    </row>
    <row r="1246" spans="1:2" x14ac:dyDescent="0.35">
      <c r="A1246" t="s">
        <v>2633</v>
      </c>
      <c r="B1246" t="s">
        <v>4777</v>
      </c>
    </row>
    <row r="1247" spans="1:2" x14ac:dyDescent="0.35">
      <c r="A1247" t="s">
        <v>2634</v>
      </c>
      <c r="B1247" t="s">
        <v>4778</v>
      </c>
    </row>
    <row r="1248" spans="1:2" x14ac:dyDescent="0.35">
      <c r="A1248" t="s">
        <v>2635</v>
      </c>
      <c r="B1248" t="s">
        <v>4779</v>
      </c>
    </row>
    <row r="1249" spans="1:2" x14ac:dyDescent="0.35">
      <c r="A1249" t="s">
        <v>2636</v>
      </c>
      <c r="B1249" t="s">
        <v>4780</v>
      </c>
    </row>
    <row r="1250" spans="1:2" x14ac:dyDescent="0.35">
      <c r="A1250" t="s">
        <v>2637</v>
      </c>
      <c r="B1250" t="s">
        <v>4781</v>
      </c>
    </row>
    <row r="1251" spans="1:2" x14ac:dyDescent="0.35">
      <c r="A1251" t="s">
        <v>2638</v>
      </c>
      <c r="B1251" t="s">
        <v>4782</v>
      </c>
    </row>
    <row r="1252" spans="1:2" x14ac:dyDescent="0.35">
      <c r="A1252" t="s">
        <v>2639</v>
      </c>
      <c r="B1252" t="s">
        <v>4783</v>
      </c>
    </row>
    <row r="1253" spans="1:2" x14ac:dyDescent="0.35">
      <c r="A1253" t="s">
        <v>2640</v>
      </c>
      <c r="B1253" t="s">
        <v>4784</v>
      </c>
    </row>
    <row r="1254" spans="1:2" x14ac:dyDescent="0.35">
      <c r="A1254" t="s">
        <v>2641</v>
      </c>
      <c r="B1254" t="s">
        <v>4785</v>
      </c>
    </row>
    <row r="1255" spans="1:2" x14ac:dyDescent="0.35">
      <c r="A1255" t="s">
        <v>2642</v>
      </c>
      <c r="B1255" t="s">
        <v>4786</v>
      </c>
    </row>
    <row r="1256" spans="1:2" x14ac:dyDescent="0.35">
      <c r="A1256" t="s">
        <v>2643</v>
      </c>
      <c r="B1256" t="s">
        <v>4787</v>
      </c>
    </row>
    <row r="1257" spans="1:2" x14ac:dyDescent="0.35">
      <c r="A1257" t="s">
        <v>2644</v>
      </c>
      <c r="B1257" t="s">
        <v>4788</v>
      </c>
    </row>
    <row r="1258" spans="1:2" x14ac:dyDescent="0.35">
      <c r="A1258" t="s">
        <v>2645</v>
      </c>
      <c r="B1258" t="s">
        <v>4789</v>
      </c>
    </row>
    <row r="1259" spans="1:2" x14ac:dyDescent="0.35">
      <c r="A1259" t="s">
        <v>2646</v>
      </c>
      <c r="B1259" t="s">
        <v>4790</v>
      </c>
    </row>
    <row r="1260" spans="1:2" x14ac:dyDescent="0.35">
      <c r="A1260" t="s">
        <v>2647</v>
      </c>
      <c r="B1260" t="s">
        <v>4791</v>
      </c>
    </row>
    <row r="1261" spans="1:2" x14ac:dyDescent="0.35">
      <c r="A1261" t="s">
        <v>2648</v>
      </c>
      <c r="B1261" t="s">
        <v>4792</v>
      </c>
    </row>
    <row r="1262" spans="1:2" x14ac:dyDescent="0.35">
      <c r="A1262" t="s">
        <v>2649</v>
      </c>
      <c r="B1262" t="s">
        <v>4793</v>
      </c>
    </row>
    <row r="1263" spans="1:2" x14ac:dyDescent="0.35">
      <c r="A1263" t="s">
        <v>2650</v>
      </c>
      <c r="B1263" t="s">
        <v>4794</v>
      </c>
    </row>
    <row r="1264" spans="1:2" x14ac:dyDescent="0.35">
      <c r="A1264" t="s">
        <v>2651</v>
      </c>
      <c r="B1264" t="s">
        <v>4795</v>
      </c>
    </row>
    <row r="1265" spans="1:2" x14ac:dyDescent="0.35">
      <c r="A1265" t="s">
        <v>2652</v>
      </c>
      <c r="B1265" t="s">
        <v>4796</v>
      </c>
    </row>
    <row r="1266" spans="1:2" x14ac:dyDescent="0.35">
      <c r="A1266" t="s">
        <v>2653</v>
      </c>
      <c r="B1266" t="s">
        <v>4797</v>
      </c>
    </row>
    <row r="1267" spans="1:2" x14ac:dyDescent="0.35">
      <c r="A1267" t="s">
        <v>2654</v>
      </c>
      <c r="B1267" t="s">
        <v>4798</v>
      </c>
    </row>
    <row r="1268" spans="1:2" x14ac:dyDescent="0.35">
      <c r="A1268" t="s">
        <v>2655</v>
      </c>
      <c r="B1268" t="s">
        <v>4799</v>
      </c>
    </row>
    <row r="1269" spans="1:2" x14ac:dyDescent="0.35">
      <c r="A1269" t="s">
        <v>2656</v>
      </c>
      <c r="B1269" t="s">
        <v>4800</v>
      </c>
    </row>
    <row r="1270" spans="1:2" x14ac:dyDescent="0.35">
      <c r="A1270" t="s">
        <v>2657</v>
      </c>
      <c r="B1270" t="s">
        <v>4801</v>
      </c>
    </row>
    <row r="1271" spans="1:2" x14ac:dyDescent="0.35">
      <c r="A1271" t="s">
        <v>2658</v>
      </c>
      <c r="B1271" t="s">
        <v>4802</v>
      </c>
    </row>
    <row r="1272" spans="1:2" x14ac:dyDescent="0.35">
      <c r="A1272" t="s">
        <v>2659</v>
      </c>
      <c r="B1272" t="s">
        <v>4803</v>
      </c>
    </row>
    <row r="1273" spans="1:2" x14ac:dyDescent="0.35">
      <c r="A1273" t="s">
        <v>2660</v>
      </c>
      <c r="B1273" t="s">
        <v>4804</v>
      </c>
    </row>
    <row r="1274" spans="1:2" x14ac:dyDescent="0.35">
      <c r="A1274" t="s">
        <v>2661</v>
      </c>
      <c r="B1274" t="s">
        <v>4805</v>
      </c>
    </row>
    <row r="1275" spans="1:2" x14ac:dyDescent="0.35">
      <c r="A1275" t="s">
        <v>2662</v>
      </c>
      <c r="B1275" t="s">
        <v>4806</v>
      </c>
    </row>
    <row r="1276" spans="1:2" x14ac:dyDescent="0.35">
      <c r="A1276" t="s">
        <v>2663</v>
      </c>
      <c r="B1276" t="s">
        <v>4807</v>
      </c>
    </row>
    <row r="1277" spans="1:2" x14ac:dyDescent="0.35">
      <c r="A1277" t="s">
        <v>2664</v>
      </c>
      <c r="B1277" t="s">
        <v>4808</v>
      </c>
    </row>
    <row r="1278" spans="1:2" x14ac:dyDescent="0.35">
      <c r="A1278" t="s">
        <v>2665</v>
      </c>
      <c r="B1278" t="s">
        <v>4809</v>
      </c>
    </row>
    <row r="1279" spans="1:2" x14ac:dyDescent="0.35">
      <c r="A1279" t="s">
        <v>2666</v>
      </c>
      <c r="B1279" t="s">
        <v>4810</v>
      </c>
    </row>
    <row r="1280" spans="1:2" x14ac:dyDescent="0.35">
      <c r="A1280" t="s">
        <v>2667</v>
      </c>
      <c r="B1280" t="s">
        <v>4811</v>
      </c>
    </row>
    <row r="1281" spans="1:2" x14ac:dyDescent="0.35">
      <c r="A1281" t="s">
        <v>2668</v>
      </c>
      <c r="B1281" t="s">
        <v>4812</v>
      </c>
    </row>
    <row r="1282" spans="1:2" x14ac:dyDescent="0.35">
      <c r="A1282" t="s">
        <v>2669</v>
      </c>
      <c r="B1282" t="s">
        <v>4813</v>
      </c>
    </row>
    <row r="1283" spans="1:2" x14ac:dyDescent="0.35">
      <c r="A1283" t="s">
        <v>2670</v>
      </c>
      <c r="B1283" t="s">
        <v>4814</v>
      </c>
    </row>
    <row r="1284" spans="1:2" x14ac:dyDescent="0.35">
      <c r="A1284" t="s">
        <v>2671</v>
      </c>
      <c r="B1284" t="s">
        <v>4815</v>
      </c>
    </row>
    <row r="1285" spans="1:2" x14ac:dyDescent="0.35">
      <c r="A1285" t="s">
        <v>2672</v>
      </c>
      <c r="B1285" t="s">
        <v>4816</v>
      </c>
    </row>
    <row r="1286" spans="1:2" x14ac:dyDescent="0.35">
      <c r="A1286" t="s">
        <v>2673</v>
      </c>
      <c r="B1286" t="s">
        <v>4817</v>
      </c>
    </row>
    <row r="1287" spans="1:2" x14ac:dyDescent="0.35">
      <c r="A1287" t="s">
        <v>2674</v>
      </c>
      <c r="B1287" t="s">
        <v>4818</v>
      </c>
    </row>
    <row r="1288" spans="1:2" x14ac:dyDescent="0.35">
      <c r="A1288" t="s">
        <v>2675</v>
      </c>
      <c r="B1288" t="s">
        <v>4819</v>
      </c>
    </row>
    <row r="1289" spans="1:2" x14ac:dyDescent="0.35">
      <c r="A1289" t="s">
        <v>2676</v>
      </c>
      <c r="B1289" t="s">
        <v>4820</v>
      </c>
    </row>
    <row r="1290" spans="1:2" x14ac:dyDescent="0.35">
      <c r="A1290" t="s">
        <v>2677</v>
      </c>
      <c r="B1290" t="s">
        <v>4821</v>
      </c>
    </row>
    <row r="1291" spans="1:2" x14ac:dyDescent="0.35">
      <c r="A1291" t="s">
        <v>2678</v>
      </c>
    </row>
    <row r="1292" spans="1:2" x14ac:dyDescent="0.35">
      <c r="A1292" t="s">
        <v>2679</v>
      </c>
    </row>
    <row r="1293" spans="1:2" x14ac:dyDescent="0.35">
      <c r="A1293" t="s">
        <v>2680</v>
      </c>
    </row>
    <row r="1294" spans="1:2" x14ac:dyDescent="0.35">
      <c r="A1294" t="s">
        <v>2681</v>
      </c>
    </row>
    <row r="1295" spans="1:2" x14ac:dyDescent="0.35">
      <c r="A1295" t="s">
        <v>2682</v>
      </c>
    </row>
    <row r="1296" spans="1:2" x14ac:dyDescent="0.35">
      <c r="A1296" t="s">
        <v>2683</v>
      </c>
    </row>
    <row r="1297" spans="1:1" x14ac:dyDescent="0.35">
      <c r="A1297" t="s">
        <v>2684</v>
      </c>
    </row>
    <row r="1298" spans="1:1" x14ac:dyDescent="0.35">
      <c r="A1298" t="s">
        <v>2685</v>
      </c>
    </row>
    <row r="1299" spans="1:1" x14ac:dyDescent="0.35">
      <c r="A1299" t="s">
        <v>2686</v>
      </c>
    </row>
    <row r="1300" spans="1:1" x14ac:dyDescent="0.35">
      <c r="A1300" t="s">
        <v>2687</v>
      </c>
    </row>
    <row r="1301" spans="1:1" x14ac:dyDescent="0.35">
      <c r="A1301" t="s">
        <v>2688</v>
      </c>
    </row>
    <row r="1302" spans="1:1" x14ac:dyDescent="0.35">
      <c r="A1302" t="s">
        <v>2689</v>
      </c>
    </row>
    <row r="1303" spans="1:1" x14ac:dyDescent="0.35">
      <c r="A1303" t="s">
        <v>2690</v>
      </c>
    </row>
    <row r="1304" spans="1:1" x14ac:dyDescent="0.35">
      <c r="A1304" t="s">
        <v>2691</v>
      </c>
    </row>
    <row r="1305" spans="1:1" x14ac:dyDescent="0.35">
      <c r="A1305" t="s">
        <v>2692</v>
      </c>
    </row>
    <row r="1306" spans="1:1" x14ac:dyDescent="0.35">
      <c r="A1306" t="s">
        <v>2693</v>
      </c>
    </row>
    <row r="1307" spans="1:1" x14ac:dyDescent="0.35">
      <c r="A1307" t="s">
        <v>2694</v>
      </c>
    </row>
    <row r="1308" spans="1:1" x14ac:dyDescent="0.35">
      <c r="A1308" t="s">
        <v>2695</v>
      </c>
    </row>
    <row r="1309" spans="1:1" x14ac:dyDescent="0.35">
      <c r="A1309" t="s">
        <v>2696</v>
      </c>
    </row>
    <row r="1310" spans="1:1" x14ac:dyDescent="0.35">
      <c r="A1310" t="s">
        <v>2697</v>
      </c>
    </row>
    <row r="1311" spans="1:1" x14ac:dyDescent="0.35">
      <c r="A1311" t="s">
        <v>2698</v>
      </c>
    </row>
    <row r="1312" spans="1:1" x14ac:dyDescent="0.35">
      <c r="A1312" t="s">
        <v>2699</v>
      </c>
    </row>
    <row r="1313" spans="1:1" x14ac:dyDescent="0.35">
      <c r="A1313" t="s">
        <v>2700</v>
      </c>
    </row>
    <row r="1314" spans="1:1" x14ac:dyDescent="0.35">
      <c r="A1314" t="s">
        <v>2701</v>
      </c>
    </row>
    <row r="1315" spans="1:1" x14ac:dyDescent="0.35">
      <c r="A1315" t="s">
        <v>2702</v>
      </c>
    </row>
    <row r="1316" spans="1:1" x14ac:dyDescent="0.35">
      <c r="A1316" t="s">
        <v>2703</v>
      </c>
    </row>
    <row r="1317" spans="1:1" x14ac:dyDescent="0.35">
      <c r="A1317" t="s">
        <v>2704</v>
      </c>
    </row>
    <row r="1318" spans="1:1" x14ac:dyDescent="0.35">
      <c r="A1318" t="s">
        <v>2705</v>
      </c>
    </row>
    <row r="1319" spans="1:1" x14ac:dyDescent="0.35">
      <c r="A1319" t="s">
        <v>2706</v>
      </c>
    </row>
    <row r="1320" spans="1:1" x14ac:dyDescent="0.35">
      <c r="A1320" t="s">
        <v>2707</v>
      </c>
    </row>
    <row r="1321" spans="1:1" x14ac:dyDescent="0.35">
      <c r="A1321" t="s">
        <v>2708</v>
      </c>
    </row>
    <row r="1322" spans="1:1" x14ac:dyDescent="0.35">
      <c r="A1322" t="s">
        <v>2709</v>
      </c>
    </row>
    <row r="1323" spans="1:1" x14ac:dyDescent="0.35">
      <c r="A1323" t="s">
        <v>2710</v>
      </c>
    </row>
    <row r="1324" spans="1:1" x14ac:dyDescent="0.35">
      <c r="A1324" t="s">
        <v>2711</v>
      </c>
    </row>
    <row r="1325" spans="1:1" x14ac:dyDescent="0.35">
      <c r="A1325" t="s">
        <v>2712</v>
      </c>
    </row>
    <row r="1326" spans="1:1" x14ac:dyDescent="0.35">
      <c r="A1326" t="s">
        <v>2713</v>
      </c>
    </row>
  </sheetData>
  <mergeCells count="1">
    <mergeCell ref="A1:B1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X4404"/>
  <sheetViews>
    <sheetView topLeftCell="D121" zoomScale="95" zoomScaleNormal="95" workbookViewId="0">
      <selection activeCell="S8" sqref="S8"/>
    </sheetView>
  </sheetViews>
  <sheetFormatPr defaultRowHeight="14.15" x14ac:dyDescent="0.35"/>
  <cols>
    <col min="1" max="2" width="71.5" customWidth="1"/>
    <col min="3" max="3" width="0" hidden="1" customWidth="1"/>
    <col min="5" max="5" width="9.140625" customWidth="1"/>
  </cols>
  <sheetData>
    <row r="1" spans="1:336" x14ac:dyDescent="0.35">
      <c r="A1" s="4" t="s">
        <v>5176</v>
      </c>
      <c r="B1" s="6"/>
      <c r="C1" s="6"/>
      <c r="D1" s="6"/>
    </row>
    <row r="2" spans="1:336" x14ac:dyDescent="0.35">
      <c r="A2" s="1" t="s">
        <v>5178</v>
      </c>
      <c r="B2" s="1" t="s">
        <v>5180</v>
      </c>
      <c r="D2" s="1" t="s">
        <v>5177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</row>
    <row r="3" spans="1:336" x14ac:dyDescent="0.35">
      <c r="A3" t="s">
        <v>4822</v>
      </c>
      <c r="B3" s="3">
        <v>7.6366246205436497</v>
      </c>
      <c r="C3" t="str">
        <f t="shared" ref="C3:C66" si="0">IMLOG2(D3)</f>
        <v>7.63662462054365</v>
      </c>
      <c r="D3">
        <v>199</v>
      </c>
    </row>
    <row r="4" spans="1:336" x14ac:dyDescent="0.35">
      <c r="A4" t="s">
        <v>4823</v>
      </c>
      <c r="B4" s="3">
        <v>6.0443941193584498</v>
      </c>
      <c r="C4" t="str">
        <f t="shared" si="0"/>
        <v>6.04439411935845</v>
      </c>
      <c r="D4">
        <v>66</v>
      </c>
    </row>
    <row r="5" spans="1:336" x14ac:dyDescent="0.35">
      <c r="A5" t="s">
        <v>4824</v>
      </c>
      <c r="B5" s="3">
        <v>5.8328900141647404</v>
      </c>
      <c r="C5" t="str">
        <f t="shared" si="0"/>
        <v>5.83289001416474</v>
      </c>
      <c r="D5">
        <v>57</v>
      </c>
    </row>
    <row r="6" spans="1:336" x14ac:dyDescent="0.35">
      <c r="A6" t="s">
        <v>4825</v>
      </c>
      <c r="B6" s="3">
        <v>5.75488750216347</v>
      </c>
      <c r="C6" t="str">
        <f t="shared" si="0"/>
        <v>5.75488750216347</v>
      </c>
      <c r="D6">
        <v>54</v>
      </c>
    </row>
    <row r="7" spans="1:336" x14ac:dyDescent="0.35">
      <c r="A7" t="s">
        <v>4826</v>
      </c>
      <c r="B7" s="3">
        <v>5.70043971814109</v>
      </c>
      <c r="C7" t="str">
        <f t="shared" si="0"/>
        <v>5.70043971814109</v>
      </c>
      <c r="D7">
        <v>52</v>
      </c>
    </row>
    <row r="8" spans="1:336" x14ac:dyDescent="0.35">
      <c r="A8" t="s">
        <v>4827</v>
      </c>
      <c r="B8" s="3">
        <v>5.70043971814109</v>
      </c>
      <c r="C8" t="str">
        <f t="shared" si="0"/>
        <v>5.70043971814109</v>
      </c>
      <c r="D8">
        <v>52</v>
      </c>
    </row>
    <row r="9" spans="1:336" x14ac:dyDescent="0.35">
      <c r="A9" t="s">
        <v>4828</v>
      </c>
      <c r="B9" s="3">
        <v>5.6724253419714996</v>
      </c>
      <c r="C9" t="str">
        <f t="shared" si="0"/>
        <v>5.6724253419715</v>
      </c>
      <c r="D9">
        <v>51</v>
      </c>
    </row>
    <row r="10" spans="1:336" x14ac:dyDescent="0.35">
      <c r="A10" t="s">
        <v>4829</v>
      </c>
      <c r="B10" s="3">
        <v>5.6438561897747297</v>
      </c>
      <c r="C10" t="str">
        <f t="shared" si="0"/>
        <v>5.64385618977473</v>
      </c>
      <c r="D10">
        <v>50</v>
      </c>
    </row>
    <row r="11" spans="1:336" x14ac:dyDescent="0.35">
      <c r="A11" t="s">
        <v>4830</v>
      </c>
      <c r="B11" s="3">
        <v>5.6147098441152101</v>
      </c>
      <c r="C11" t="str">
        <f t="shared" si="0"/>
        <v>5.61470984411521</v>
      </c>
      <c r="D11">
        <v>49</v>
      </c>
    </row>
    <row r="12" spans="1:336" x14ac:dyDescent="0.35">
      <c r="A12" t="s">
        <v>4831</v>
      </c>
      <c r="B12" s="3">
        <v>5.5235619560570104</v>
      </c>
      <c r="C12" t="str">
        <f t="shared" si="0"/>
        <v>5.52356195605701</v>
      </c>
      <c r="D12">
        <v>46</v>
      </c>
    </row>
    <row r="13" spans="1:336" x14ac:dyDescent="0.35">
      <c r="A13" t="s">
        <v>4832</v>
      </c>
      <c r="B13" s="3">
        <v>5.4594316186373</v>
      </c>
      <c r="C13" t="str">
        <f t="shared" si="0"/>
        <v>5.4594316186373</v>
      </c>
      <c r="D13">
        <v>44</v>
      </c>
    </row>
    <row r="14" spans="1:336" x14ac:dyDescent="0.35">
      <c r="A14" t="s">
        <v>4833</v>
      </c>
      <c r="B14" s="3">
        <v>5.4594316186373</v>
      </c>
      <c r="C14" t="str">
        <f t="shared" si="0"/>
        <v>5.4594316186373</v>
      </c>
      <c r="D14">
        <v>44</v>
      </c>
    </row>
    <row r="15" spans="1:336" x14ac:dyDescent="0.35">
      <c r="A15" t="s">
        <v>4834</v>
      </c>
      <c r="B15" s="3">
        <v>5.4262647547020997</v>
      </c>
      <c r="C15" t="str">
        <f t="shared" si="0"/>
        <v>5.4262647547021</v>
      </c>
      <c r="D15">
        <v>43</v>
      </c>
    </row>
    <row r="16" spans="1:336" x14ac:dyDescent="0.35">
      <c r="A16" t="s">
        <v>4835</v>
      </c>
      <c r="B16" s="3">
        <v>5.3923174227787598</v>
      </c>
      <c r="C16" t="str">
        <f t="shared" si="0"/>
        <v>5.39231742277876</v>
      </c>
      <c r="D16">
        <v>42</v>
      </c>
    </row>
    <row r="17" spans="1:4" x14ac:dyDescent="0.35">
      <c r="A17" t="s">
        <v>4836</v>
      </c>
      <c r="B17" s="3">
        <v>5.3575520046180802</v>
      </c>
      <c r="C17" t="str">
        <f t="shared" si="0"/>
        <v>5.35755200461808</v>
      </c>
      <c r="D17">
        <v>41</v>
      </c>
    </row>
    <row r="18" spans="1:4" x14ac:dyDescent="0.35">
      <c r="A18" t="s">
        <v>4837</v>
      </c>
      <c r="B18" s="3">
        <v>5.3575520046180802</v>
      </c>
      <c r="C18" t="str">
        <f t="shared" si="0"/>
        <v>5.35755200461808</v>
      </c>
      <c r="D18">
        <v>41</v>
      </c>
    </row>
    <row r="19" spans="1:4" x14ac:dyDescent="0.35">
      <c r="A19" t="s">
        <v>4838</v>
      </c>
      <c r="B19" s="3">
        <v>5.32192809488736</v>
      </c>
      <c r="C19" t="str">
        <f t="shared" si="0"/>
        <v>5.32192809488736</v>
      </c>
      <c r="D19">
        <v>40</v>
      </c>
    </row>
    <row r="20" spans="1:4" x14ac:dyDescent="0.35">
      <c r="A20" t="s">
        <v>4839</v>
      </c>
      <c r="B20" s="3">
        <v>5.1292830169449699</v>
      </c>
      <c r="C20" t="str">
        <f t="shared" si="0"/>
        <v>5.12928301694497</v>
      </c>
      <c r="D20">
        <v>35</v>
      </c>
    </row>
    <row r="21" spans="1:4" x14ac:dyDescent="0.35">
      <c r="A21" t="s">
        <v>4840</v>
      </c>
      <c r="B21" s="3">
        <v>5.08746284125034</v>
      </c>
      <c r="C21" t="str">
        <f t="shared" si="0"/>
        <v>5.08746284125034</v>
      </c>
      <c r="D21">
        <v>34</v>
      </c>
    </row>
    <row r="22" spans="1:4" x14ac:dyDescent="0.35">
      <c r="A22" t="s">
        <v>4841</v>
      </c>
      <c r="B22" s="3">
        <v>5.08746284125034</v>
      </c>
      <c r="C22" t="str">
        <f t="shared" si="0"/>
        <v>5.08746284125034</v>
      </c>
      <c r="D22">
        <v>34</v>
      </c>
    </row>
    <row r="23" spans="1:4" x14ac:dyDescent="0.35">
      <c r="A23" t="s">
        <v>4842</v>
      </c>
      <c r="B23" s="3">
        <v>5</v>
      </c>
      <c r="C23" t="str">
        <f t="shared" si="0"/>
        <v>5</v>
      </c>
      <c r="D23">
        <v>32</v>
      </c>
    </row>
    <row r="24" spans="1:4" x14ac:dyDescent="0.35">
      <c r="A24" t="s">
        <v>4843</v>
      </c>
      <c r="B24" s="3">
        <v>5</v>
      </c>
      <c r="C24" t="str">
        <f t="shared" si="0"/>
        <v>5</v>
      </c>
      <c r="D24">
        <v>32</v>
      </c>
    </row>
    <row r="25" spans="1:4" x14ac:dyDescent="0.35">
      <c r="A25" t="s">
        <v>4844</v>
      </c>
      <c r="B25" s="3">
        <v>5</v>
      </c>
      <c r="C25" t="str">
        <f t="shared" si="0"/>
        <v>5</v>
      </c>
      <c r="D25">
        <v>32</v>
      </c>
    </row>
    <row r="26" spans="1:4" x14ac:dyDescent="0.35">
      <c r="A26" t="s">
        <v>4845</v>
      </c>
      <c r="B26" s="3">
        <v>4.9541963103868802</v>
      </c>
      <c r="C26" t="str">
        <f t="shared" si="0"/>
        <v>4.95419631038688</v>
      </c>
      <c r="D26">
        <v>31</v>
      </c>
    </row>
    <row r="27" spans="1:4" x14ac:dyDescent="0.35">
      <c r="A27" t="s">
        <v>4846</v>
      </c>
      <c r="B27" s="3">
        <v>4.9541963103868802</v>
      </c>
      <c r="C27" t="str">
        <f t="shared" si="0"/>
        <v>4.95419631038688</v>
      </c>
      <c r="D27">
        <v>31</v>
      </c>
    </row>
    <row r="28" spans="1:4" x14ac:dyDescent="0.35">
      <c r="A28" t="s">
        <v>4847</v>
      </c>
      <c r="B28" s="3">
        <v>4.9068905956085196</v>
      </c>
      <c r="C28" t="str">
        <f t="shared" si="0"/>
        <v>4.90689059560852</v>
      </c>
      <c r="D28">
        <v>30</v>
      </c>
    </row>
    <row r="29" spans="1:4" x14ac:dyDescent="0.35">
      <c r="A29" t="s">
        <v>4848</v>
      </c>
      <c r="B29" s="3">
        <v>4.9068905956085196</v>
      </c>
      <c r="C29" t="str">
        <f t="shared" si="0"/>
        <v>4.90689059560852</v>
      </c>
      <c r="D29">
        <v>30</v>
      </c>
    </row>
    <row r="30" spans="1:4" x14ac:dyDescent="0.35">
      <c r="A30" t="s">
        <v>4849</v>
      </c>
      <c r="B30" s="3">
        <v>4.8073549220576002</v>
      </c>
      <c r="C30" t="str">
        <f t="shared" si="0"/>
        <v>4.8073549220576</v>
      </c>
      <c r="D30">
        <v>28</v>
      </c>
    </row>
    <row r="31" spans="1:4" x14ac:dyDescent="0.35">
      <c r="A31" t="s">
        <v>4850</v>
      </c>
      <c r="B31" s="3">
        <v>4.8073549220576002</v>
      </c>
      <c r="C31" t="str">
        <f t="shared" si="0"/>
        <v>4.8073549220576</v>
      </c>
      <c r="D31">
        <v>28</v>
      </c>
    </row>
    <row r="32" spans="1:4" x14ac:dyDescent="0.35">
      <c r="A32" t="s">
        <v>4851</v>
      </c>
      <c r="B32" s="3">
        <v>4.75488750216347</v>
      </c>
      <c r="C32" t="str">
        <f t="shared" si="0"/>
        <v>4.75488750216347</v>
      </c>
      <c r="D32">
        <v>27</v>
      </c>
    </row>
    <row r="33" spans="1:4" x14ac:dyDescent="0.35">
      <c r="A33" t="s">
        <v>4852</v>
      </c>
      <c r="B33" s="3">
        <v>4.75488750216347</v>
      </c>
      <c r="C33" t="str">
        <f t="shared" si="0"/>
        <v>4.75488750216347</v>
      </c>
      <c r="D33">
        <v>27</v>
      </c>
    </row>
    <row r="34" spans="1:4" x14ac:dyDescent="0.35">
      <c r="A34" t="s">
        <v>4853</v>
      </c>
      <c r="B34" s="3">
        <v>4.75488750216347</v>
      </c>
      <c r="C34" t="str">
        <f t="shared" si="0"/>
        <v>4.75488750216347</v>
      </c>
      <c r="D34">
        <v>27</v>
      </c>
    </row>
    <row r="35" spans="1:4" x14ac:dyDescent="0.35">
      <c r="A35" t="s">
        <v>4854</v>
      </c>
      <c r="B35" s="3">
        <v>4.75488750216347</v>
      </c>
      <c r="C35" t="str">
        <f t="shared" si="0"/>
        <v>4.75488750216347</v>
      </c>
      <c r="D35">
        <v>27</v>
      </c>
    </row>
    <row r="36" spans="1:4" x14ac:dyDescent="0.35">
      <c r="A36" t="s">
        <v>4855</v>
      </c>
      <c r="B36" s="3">
        <v>4.75488750216347</v>
      </c>
      <c r="C36" t="str">
        <f t="shared" si="0"/>
        <v>4.75488750216347</v>
      </c>
      <c r="D36">
        <v>27</v>
      </c>
    </row>
    <row r="37" spans="1:4" x14ac:dyDescent="0.35">
      <c r="A37" t="s">
        <v>4856</v>
      </c>
      <c r="B37" s="3">
        <v>4.70043971814109</v>
      </c>
      <c r="C37" t="str">
        <f t="shared" si="0"/>
        <v>4.70043971814109</v>
      </c>
      <c r="D37">
        <v>26</v>
      </c>
    </row>
    <row r="38" spans="1:4" x14ac:dyDescent="0.35">
      <c r="A38" t="s">
        <v>4857</v>
      </c>
      <c r="B38" s="3">
        <v>4.70043971814109</v>
      </c>
      <c r="C38" t="str">
        <f t="shared" si="0"/>
        <v>4.70043971814109</v>
      </c>
      <c r="D38">
        <v>26</v>
      </c>
    </row>
    <row r="39" spans="1:4" x14ac:dyDescent="0.35">
      <c r="A39" t="s">
        <v>4858</v>
      </c>
      <c r="B39" s="3">
        <v>4.70043971814109</v>
      </c>
      <c r="C39" t="str">
        <f t="shared" si="0"/>
        <v>4.70043971814109</v>
      </c>
      <c r="D39">
        <v>26</v>
      </c>
    </row>
    <row r="40" spans="1:4" x14ac:dyDescent="0.35">
      <c r="A40" t="s">
        <v>4859</v>
      </c>
      <c r="B40" s="3">
        <v>4.70043971814109</v>
      </c>
      <c r="C40" t="str">
        <f t="shared" si="0"/>
        <v>4.70043971814109</v>
      </c>
      <c r="D40">
        <v>26</v>
      </c>
    </row>
    <row r="41" spans="1:4" x14ac:dyDescent="0.35">
      <c r="A41" t="s">
        <v>4860</v>
      </c>
      <c r="B41" s="3">
        <v>4.6438561897747297</v>
      </c>
      <c r="C41" t="str">
        <f t="shared" si="0"/>
        <v>4.64385618977473</v>
      </c>
      <c r="D41">
        <v>25</v>
      </c>
    </row>
    <row r="42" spans="1:4" x14ac:dyDescent="0.35">
      <c r="A42" t="s">
        <v>4861</v>
      </c>
      <c r="B42" s="3">
        <v>4.6438561897747297</v>
      </c>
      <c r="C42" t="str">
        <f t="shared" si="0"/>
        <v>4.64385618977473</v>
      </c>
      <c r="D42">
        <v>25</v>
      </c>
    </row>
    <row r="43" spans="1:4" x14ac:dyDescent="0.35">
      <c r="A43" t="s">
        <v>4862</v>
      </c>
      <c r="B43" s="3">
        <v>4.5849625007211596</v>
      </c>
      <c r="C43" t="str">
        <f t="shared" si="0"/>
        <v>4.58496250072116</v>
      </c>
      <c r="D43">
        <v>24</v>
      </c>
    </row>
    <row r="44" spans="1:4" x14ac:dyDescent="0.35">
      <c r="A44" t="s">
        <v>4863</v>
      </c>
      <c r="B44" s="3">
        <v>4.5849625007211596</v>
      </c>
      <c r="C44" t="str">
        <f t="shared" si="0"/>
        <v>4.58496250072116</v>
      </c>
      <c r="D44">
        <v>24</v>
      </c>
    </row>
    <row r="45" spans="1:4" x14ac:dyDescent="0.35">
      <c r="A45" t="s">
        <v>4864</v>
      </c>
      <c r="B45" s="3">
        <v>4.5849625007211596</v>
      </c>
      <c r="C45" t="str">
        <f t="shared" si="0"/>
        <v>4.58496250072116</v>
      </c>
      <c r="D45">
        <v>24</v>
      </c>
    </row>
    <row r="46" spans="1:4" x14ac:dyDescent="0.35">
      <c r="A46" t="s">
        <v>4865</v>
      </c>
      <c r="B46" s="3">
        <v>4.5849625007211596</v>
      </c>
      <c r="C46" t="str">
        <f t="shared" si="0"/>
        <v>4.58496250072116</v>
      </c>
      <c r="D46">
        <v>24</v>
      </c>
    </row>
    <row r="47" spans="1:4" x14ac:dyDescent="0.35">
      <c r="A47" t="s">
        <v>4866</v>
      </c>
      <c r="B47" s="3">
        <v>4.5235619560570104</v>
      </c>
      <c r="C47" t="str">
        <f t="shared" si="0"/>
        <v>4.52356195605701</v>
      </c>
      <c r="D47">
        <v>23</v>
      </c>
    </row>
    <row r="48" spans="1:4" x14ac:dyDescent="0.35">
      <c r="A48" t="s">
        <v>4867</v>
      </c>
      <c r="B48" s="3">
        <v>4.5235619560570104</v>
      </c>
      <c r="C48" t="str">
        <f t="shared" si="0"/>
        <v>4.52356195605701</v>
      </c>
      <c r="D48">
        <v>23</v>
      </c>
    </row>
    <row r="49" spans="1:4" x14ac:dyDescent="0.35">
      <c r="A49" t="s">
        <v>4868</v>
      </c>
      <c r="B49" s="3">
        <v>4.5235619560570104</v>
      </c>
      <c r="C49" t="str">
        <f t="shared" si="0"/>
        <v>4.52356195605701</v>
      </c>
      <c r="D49">
        <v>23</v>
      </c>
    </row>
    <row r="50" spans="1:4" x14ac:dyDescent="0.35">
      <c r="A50" t="s">
        <v>4869</v>
      </c>
      <c r="B50" s="3">
        <v>4.5235619560570104</v>
      </c>
      <c r="C50" t="str">
        <f t="shared" si="0"/>
        <v>4.52356195605701</v>
      </c>
      <c r="D50">
        <v>23</v>
      </c>
    </row>
    <row r="51" spans="1:4" x14ac:dyDescent="0.35">
      <c r="A51" t="s">
        <v>4870</v>
      </c>
      <c r="B51" s="3">
        <v>4.5235619560570104</v>
      </c>
      <c r="C51" t="str">
        <f t="shared" si="0"/>
        <v>4.52356195605701</v>
      </c>
      <c r="D51">
        <v>23</v>
      </c>
    </row>
    <row r="52" spans="1:4" x14ac:dyDescent="0.35">
      <c r="A52" t="s">
        <v>4871</v>
      </c>
      <c r="B52" s="3">
        <v>4.5235619560570104</v>
      </c>
      <c r="C52" t="str">
        <f t="shared" si="0"/>
        <v>4.52356195605701</v>
      </c>
      <c r="D52">
        <v>23</v>
      </c>
    </row>
    <row r="53" spans="1:4" x14ac:dyDescent="0.35">
      <c r="A53" t="s">
        <v>4872</v>
      </c>
      <c r="B53" s="3">
        <v>4.4594316186373</v>
      </c>
      <c r="C53" t="str">
        <f t="shared" si="0"/>
        <v>4.4594316186373</v>
      </c>
      <c r="D53">
        <v>22</v>
      </c>
    </row>
    <row r="54" spans="1:4" x14ac:dyDescent="0.35">
      <c r="A54" t="s">
        <v>4873</v>
      </c>
      <c r="B54" s="3">
        <v>4.4594316186373</v>
      </c>
      <c r="C54" t="str">
        <f t="shared" si="0"/>
        <v>4.4594316186373</v>
      </c>
      <c r="D54">
        <v>22</v>
      </c>
    </row>
    <row r="55" spans="1:4" x14ac:dyDescent="0.35">
      <c r="A55" t="s">
        <v>4874</v>
      </c>
      <c r="B55" s="3">
        <v>4.4594316186373</v>
      </c>
      <c r="C55" t="str">
        <f t="shared" si="0"/>
        <v>4.4594316186373</v>
      </c>
      <c r="D55">
        <v>22</v>
      </c>
    </row>
    <row r="56" spans="1:4" x14ac:dyDescent="0.35">
      <c r="A56" t="s">
        <v>4875</v>
      </c>
      <c r="B56" s="3">
        <v>4.4594316186373</v>
      </c>
      <c r="C56" t="str">
        <f t="shared" si="0"/>
        <v>4.4594316186373</v>
      </c>
      <c r="D56">
        <v>22</v>
      </c>
    </row>
    <row r="57" spans="1:4" x14ac:dyDescent="0.35">
      <c r="A57" t="s">
        <v>4876</v>
      </c>
      <c r="B57" s="3">
        <v>4.4594316186373</v>
      </c>
      <c r="C57" t="str">
        <f t="shared" si="0"/>
        <v>4.4594316186373</v>
      </c>
      <c r="D57">
        <v>22</v>
      </c>
    </row>
    <row r="58" spans="1:4" x14ac:dyDescent="0.35">
      <c r="A58" t="s">
        <v>4877</v>
      </c>
      <c r="B58" s="3">
        <v>4.4594316186373</v>
      </c>
      <c r="C58" t="str">
        <f t="shared" si="0"/>
        <v>4.4594316186373</v>
      </c>
      <c r="D58">
        <v>22</v>
      </c>
    </row>
    <row r="59" spans="1:4" x14ac:dyDescent="0.35">
      <c r="A59" t="s">
        <v>4878</v>
      </c>
      <c r="B59" s="3">
        <v>4.3923174227787598</v>
      </c>
      <c r="C59" t="str">
        <f t="shared" si="0"/>
        <v>4.39231742277876</v>
      </c>
      <c r="D59">
        <v>21</v>
      </c>
    </row>
    <row r="60" spans="1:4" x14ac:dyDescent="0.35">
      <c r="A60" t="s">
        <v>4879</v>
      </c>
      <c r="B60" s="3">
        <v>4.3923174227787598</v>
      </c>
      <c r="C60" t="str">
        <f t="shared" si="0"/>
        <v>4.39231742277876</v>
      </c>
      <c r="D60">
        <v>21</v>
      </c>
    </row>
    <row r="61" spans="1:4" x14ac:dyDescent="0.35">
      <c r="A61" t="s">
        <v>4880</v>
      </c>
      <c r="B61" s="3">
        <v>4.3923174227787598</v>
      </c>
      <c r="C61" t="str">
        <f t="shared" si="0"/>
        <v>4.39231742277876</v>
      </c>
      <c r="D61">
        <v>21</v>
      </c>
    </row>
    <row r="62" spans="1:4" x14ac:dyDescent="0.35">
      <c r="A62" t="s">
        <v>4881</v>
      </c>
      <c r="B62" s="3">
        <v>4.3923174227787598</v>
      </c>
      <c r="C62" t="str">
        <f t="shared" si="0"/>
        <v>4.39231742277876</v>
      </c>
      <c r="D62">
        <v>21</v>
      </c>
    </row>
    <row r="63" spans="1:4" x14ac:dyDescent="0.35">
      <c r="A63" t="s">
        <v>4882</v>
      </c>
      <c r="B63" s="3">
        <v>4.3923174227787598</v>
      </c>
      <c r="C63" t="str">
        <f t="shared" si="0"/>
        <v>4.39231742277876</v>
      </c>
      <c r="D63">
        <v>21</v>
      </c>
    </row>
    <row r="64" spans="1:4" x14ac:dyDescent="0.35">
      <c r="A64" t="s">
        <v>4883</v>
      </c>
      <c r="B64" s="3">
        <v>4.3923174227787598</v>
      </c>
      <c r="C64" t="str">
        <f t="shared" si="0"/>
        <v>4.39231742277876</v>
      </c>
      <c r="D64">
        <v>21</v>
      </c>
    </row>
    <row r="65" spans="1:7" x14ac:dyDescent="0.35">
      <c r="A65" t="s">
        <v>4884</v>
      </c>
      <c r="B65" s="3">
        <v>4.3923174227787598</v>
      </c>
      <c r="C65" t="str">
        <f t="shared" si="0"/>
        <v>4.39231742277876</v>
      </c>
      <c r="D65">
        <v>21</v>
      </c>
    </row>
    <row r="66" spans="1:7" x14ac:dyDescent="0.35">
      <c r="A66" t="s">
        <v>4885</v>
      </c>
      <c r="B66" s="3">
        <v>4.3923174227787598</v>
      </c>
      <c r="C66" t="str">
        <f t="shared" si="0"/>
        <v>4.39231742277876</v>
      </c>
      <c r="D66">
        <v>21</v>
      </c>
    </row>
    <row r="67" spans="1:7" x14ac:dyDescent="0.35">
      <c r="A67" t="s">
        <v>4886</v>
      </c>
      <c r="B67" s="3">
        <v>4.32192809488736</v>
      </c>
      <c r="C67" t="str">
        <f t="shared" ref="C67:C130" si="1">IMLOG2(D67)</f>
        <v>4.32192809488736</v>
      </c>
      <c r="D67">
        <v>20</v>
      </c>
      <c r="G67" s="3"/>
    </row>
    <row r="68" spans="1:7" x14ac:dyDescent="0.35">
      <c r="A68" t="s">
        <v>4887</v>
      </c>
      <c r="B68" s="3">
        <v>4.32192809488736</v>
      </c>
      <c r="C68" t="str">
        <f t="shared" si="1"/>
        <v>4.32192809488736</v>
      </c>
      <c r="D68">
        <v>20</v>
      </c>
      <c r="G68" s="3"/>
    </row>
    <row r="69" spans="1:7" x14ac:dyDescent="0.35">
      <c r="A69" t="s">
        <v>4888</v>
      </c>
      <c r="B69" s="3">
        <v>4.32192809488736</v>
      </c>
      <c r="C69" t="str">
        <f t="shared" si="1"/>
        <v>4.32192809488736</v>
      </c>
      <c r="D69">
        <v>20</v>
      </c>
      <c r="G69" s="3"/>
    </row>
    <row r="70" spans="1:7" x14ac:dyDescent="0.35">
      <c r="A70" t="s">
        <v>4889</v>
      </c>
      <c r="B70" s="3">
        <v>4.32192809488736</v>
      </c>
      <c r="C70" t="str">
        <f t="shared" si="1"/>
        <v>4.32192809488736</v>
      </c>
      <c r="D70">
        <v>20</v>
      </c>
      <c r="G70" s="3"/>
    </row>
    <row r="71" spans="1:7" x14ac:dyDescent="0.35">
      <c r="A71" t="s">
        <v>4890</v>
      </c>
      <c r="B71" s="3">
        <v>4.32192809488736</v>
      </c>
      <c r="C71" t="str">
        <f t="shared" si="1"/>
        <v>4.32192809488736</v>
      </c>
      <c r="D71">
        <v>20</v>
      </c>
      <c r="G71" s="3"/>
    </row>
    <row r="72" spans="1:7" x14ac:dyDescent="0.35">
      <c r="A72" t="s">
        <v>4891</v>
      </c>
      <c r="B72" s="3">
        <v>4.32192809488736</v>
      </c>
      <c r="C72" t="str">
        <f t="shared" si="1"/>
        <v>4.32192809488736</v>
      </c>
      <c r="D72">
        <v>20</v>
      </c>
      <c r="G72" s="3"/>
    </row>
    <row r="73" spans="1:7" x14ac:dyDescent="0.35">
      <c r="A73" t="s">
        <v>4892</v>
      </c>
      <c r="B73" s="3">
        <v>4.32192809488736</v>
      </c>
      <c r="C73" t="str">
        <f t="shared" si="1"/>
        <v>4.32192809488736</v>
      </c>
      <c r="D73">
        <v>20</v>
      </c>
      <c r="G73" s="3"/>
    </row>
    <row r="74" spans="1:7" x14ac:dyDescent="0.35">
      <c r="A74" t="s">
        <v>4893</v>
      </c>
      <c r="B74" s="3">
        <v>4.2479275134435897</v>
      </c>
      <c r="C74" t="str">
        <f t="shared" si="1"/>
        <v>4.24792751344359</v>
      </c>
      <c r="D74">
        <v>19</v>
      </c>
      <c r="G74" s="3"/>
    </row>
    <row r="75" spans="1:7" x14ac:dyDescent="0.35">
      <c r="A75" t="s">
        <v>4894</v>
      </c>
      <c r="B75" s="3">
        <v>4.2479275134435897</v>
      </c>
      <c r="C75" t="str">
        <f t="shared" si="1"/>
        <v>4.24792751344359</v>
      </c>
      <c r="D75">
        <v>19</v>
      </c>
      <c r="G75" s="3"/>
    </row>
    <row r="76" spans="1:7" x14ac:dyDescent="0.35">
      <c r="A76" t="s">
        <v>4895</v>
      </c>
      <c r="B76" s="3">
        <v>4.2479275134435897</v>
      </c>
      <c r="C76" t="str">
        <f t="shared" si="1"/>
        <v>4.24792751344359</v>
      </c>
      <c r="D76">
        <v>19</v>
      </c>
      <c r="G76" s="3"/>
    </row>
    <row r="77" spans="1:7" x14ac:dyDescent="0.35">
      <c r="A77" t="s">
        <v>4896</v>
      </c>
      <c r="B77" s="3">
        <v>4.2479275134435897</v>
      </c>
      <c r="C77" t="str">
        <f t="shared" si="1"/>
        <v>4.24792751344359</v>
      </c>
      <c r="D77">
        <v>19</v>
      </c>
      <c r="G77" s="3"/>
    </row>
    <row r="78" spans="1:7" x14ac:dyDescent="0.35">
      <c r="A78" t="s">
        <v>4897</v>
      </c>
      <c r="B78" s="3">
        <v>4.2479275134435897</v>
      </c>
      <c r="C78" t="str">
        <f t="shared" si="1"/>
        <v>4.24792751344359</v>
      </c>
      <c r="D78">
        <v>19</v>
      </c>
      <c r="G78" s="3"/>
    </row>
    <row r="79" spans="1:7" x14ac:dyDescent="0.35">
      <c r="A79" t="s">
        <v>4898</v>
      </c>
      <c r="B79" s="3">
        <v>4.2479275134435897</v>
      </c>
      <c r="C79" t="str">
        <f t="shared" si="1"/>
        <v>4.24792751344359</v>
      </c>
      <c r="D79">
        <v>19</v>
      </c>
      <c r="G79" s="3"/>
    </row>
    <row r="80" spans="1:7" x14ac:dyDescent="0.35">
      <c r="A80" t="s">
        <v>4899</v>
      </c>
      <c r="B80" s="3">
        <v>4.1699250014423104</v>
      </c>
      <c r="C80" t="str">
        <f t="shared" si="1"/>
        <v>4.16992500144231</v>
      </c>
      <c r="D80">
        <v>18</v>
      </c>
      <c r="G80" s="3"/>
    </row>
    <row r="81" spans="1:7" x14ac:dyDescent="0.35">
      <c r="A81" t="s">
        <v>4900</v>
      </c>
      <c r="B81" s="3">
        <v>4.1699250014423104</v>
      </c>
      <c r="C81" t="str">
        <f t="shared" si="1"/>
        <v>4.16992500144231</v>
      </c>
      <c r="D81">
        <v>18</v>
      </c>
      <c r="G81" s="3"/>
    </row>
    <row r="82" spans="1:7" x14ac:dyDescent="0.35">
      <c r="A82" t="s">
        <v>4901</v>
      </c>
      <c r="B82" s="3">
        <v>4.1699250014423104</v>
      </c>
      <c r="C82" t="str">
        <f t="shared" si="1"/>
        <v>4.16992500144231</v>
      </c>
      <c r="D82">
        <v>18</v>
      </c>
      <c r="G82" s="3"/>
    </row>
    <row r="83" spans="1:7" x14ac:dyDescent="0.35">
      <c r="A83" t="s">
        <v>4902</v>
      </c>
      <c r="B83" s="3">
        <v>4.1699250014423104</v>
      </c>
      <c r="C83" t="str">
        <f t="shared" si="1"/>
        <v>4.16992500144231</v>
      </c>
      <c r="D83">
        <v>18</v>
      </c>
      <c r="G83" s="3"/>
    </row>
    <row r="84" spans="1:7" x14ac:dyDescent="0.35">
      <c r="A84" t="s">
        <v>4903</v>
      </c>
      <c r="B84" s="3">
        <v>4.1699250014423104</v>
      </c>
      <c r="C84" t="str">
        <f t="shared" si="1"/>
        <v>4.16992500144231</v>
      </c>
      <c r="D84">
        <v>18</v>
      </c>
      <c r="G84" s="3"/>
    </row>
    <row r="85" spans="1:7" x14ac:dyDescent="0.35">
      <c r="A85" t="s">
        <v>4904</v>
      </c>
      <c r="B85" s="3">
        <v>4.1699250014423104</v>
      </c>
      <c r="C85" t="str">
        <f t="shared" si="1"/>
        <v>4.16992500144231</v>
      </c>
      <c r="D85">
        <v>18</v>
      </c>
      <c r="G85" s="3"/>
    </row>
    <row r="86" spans="1:7" x14ac:dyDescent="0.35">
      <c r="A86" t="s">
        <v>4905</v>
      </c>
      <c r="B86" s="3">
        <v>4.1699250014423104</v>
      </c>
      <c r="C86" t="str">
        <f t="shared" si="1"/>
        <v>4.16992500144231</v>
      </c>
      <c r="D86">
        <v>18</v>
      </c>
      <c r="G86" s="3"/>
    </row>
    <row r="87" spans="1:7" x14ac:dyDescent="0.35">
      <c r="A87" t="s">
        <v>4906</v>
      </c>
      <c r="B87" s="3">
        <v>4.1699250014423104</v>
      </c>
      <c r="C87" t="str">
        <f t="shared" si="1"/>
        <v>4.16992500144231</v>
      </c>
      <c r="D87">
        <v>18</v>
      </c>
      <c r="G87" s="3"/>
    </row>
    <row r="88" spans="1:7" x14ac:dyDescent="0.35">
      <c r="A88" t="s">
        <v>4907</v>
      </c>
      <c r="B88" s="3">
        <v>4.08746284125034</v>
      </c>
      <c r="C88" t="str">
        <f t="shared" si="1"/>
        <v>4.08746284125034</v>
      </c>
      <c r="D88">
        <v>17</v>
      </c>
      <c r="G88" s="3"/>
    </row>
    <row r="89" spans="1:7" x14ac:dyDescent="0.35">
      <c r="A89" t="s">
        <v>4908</v>
      </c>
      <c r="B89" s="3">
        <v>4.08746284125034</v>
      </c>
      <c r="C89" t="str">
        <f t="shared" si="1"/>
        <v>4.08746284125034</v>
      </c>
      <c r="D89">
        <v>17</v>
      </c>
      <c r="G89" s="3"/>
    </row>
    <row r="90" spans="1:7" x14ac:dyDescent="0.35">
      <c r="A90" t="s">
        <v>4909</v>
      </c>
      <c r="B90" s="3">
        <v>4.08746284125034</v>
      </c>
      <c r="C90" t="str">
        <f t="shared" si="1"/>
        <v>4.08746284125034</v>
      </c>
      <c r="D90">
        <v>17</v>
      </c>
      <c r="G90" s="3"/>
    </row>
    <row r="91" spans="1:7" x14ac:dyDescent="0.35">
      <c r="A91" t="s">
        <v>4910</v>
      </c>
      <c r="B91" s="3">
        <v>4.08746284125034</v>
      </c>
      <c r="C91" t="str">
        <f t="shared" si="1"/>
        <v>4.08746284125034</v>
      </c>
      <c r="D91">
        <v>17</v>
      </c>
      <c r="G91" s="3"/>
    </row>
    <row r="92" spans="1:7" x14ac:dyDescent="0.35">
      <c r="A92" t="s">
        <v>4911</v>
      </c>
      <c r="B92" s="3">
        <v>4.08746284125034</v>
      </c>
      <c r="C92" t="str">
        <f t="shared" si="1"/>
        <v>4.08746284125034</v>
      </c>
      <c r="D92">
        <v>17</v>
      </c>
      <c r="G92" s="3"/>
    </row>
    <row r="93" spans="1:7" x14ac:dyDescent="0.35">
      <c r="A93" t="s">
        <v>4912</v>
      </c>
      <c r="B93" s="3">
        <v>4</v>
      </c>
      <c r="C93" t="str">
        <f t="shared" si="1"/>
        <v>4</v>
      </c>
      <c r="D93">
        <v>16</v>
      </c>
      <c r="G93" s="3"/>
    </row>
    <row r="94" spans="1:7" x14ac:dyDescent="0.35">
      <c r="A94" t="s">
        <v>4913</v>
      </c>
      <c r="B94" s="3">
        <v>4</v>
      </c>
      <c r="C94" t="str">
        <f t="shared" si="1"/>
        <v>4</v>
      </c>
      <c r="D94">
        <v>16</v>
      </c>
      <c r="G94" s="3"/>
    </row>
    <row r="95" spans="1:7" x14ac:dyDescent="0.35">
      <c r="A95" t="s">
        <v>4914</v>
      </c>
      <c r="B95" s="3">
        <v>4</v>
      </c>
      <c r="C95" t="str">
        <f t="shared" si="1"/>
        <v>4</v>
      </c>
      <c r="D95">
        <v>16</v>
      </c>
      <c r="G95" s="3"/>
    </row>
    <row r="96" spans="1:7" x14ac:dyDescent="0.35">
      <c r="A96" t="s">
        <v>4915</v>
      </c>
      <c r="B96" s="3">
        <v>4</v>
      </c>
      <c r="C96" t="str">
        <f t="shared" si="1"/>
        <v>4</v>
      </c>
      <c r="D96">
        <v>16</v>
      </c>
      <c r="G96" s="3"/>
    </row>
    <row r="97" spans="1:7" x14ac:dyDescent="0.35">
      <c r="A97" t="s">
        <v>4916</v>
      </c>
      <c r="B97" s="3">
        <v>4</v>
      </c>
      <c r="C97" t="str">
        <f t="shared" si="1"/>
        <v>4</v>
      </c>
      <c r="D97">
        <v>16</v>
      </c>
      <c r="G97" s="3"/>
    </row>
    <row r="98" spans="1:7" x14ac:dyDescent="0.35">
      <c r="A98" t="s">
        <v>4917</v>
      </c>
      <c r="B98" s="3">
        <v>4</v>
      </c>
      <c r="C98" t="str">
        <f t="shared" si="1"/>
        <v>4</v>
      </c>
      <c r="D98">
        <v>16</v>
      </c>
      <c r="G98" s="3"/>
    </row>
    <row r="99" spans="1:7" x14ac:dyDescent="0.35">
      <c r="A99" t="s">
        <v>4918</v>
      </c>
      <c r="B99" s="3">
        <v>3.90689059560852</v>
      </c>
      <c r="C99" t="str">
        <f t="shared" si="1"/>
        <v>3.90689059560852</v>
      </c>
      <c r="D99">
        <v>15</v>
      </c>
      <c r="G99" s="3"/>
    </row>
    <row r="100" spans="1:7" x14ac:dyDescent="0.35">
      <c r="A100" t="s">
        <v>4919</v>
      </c>
      <c r="B100" s="3">
        <v>3.90689059560852</v>
      </c>
      <c r="C100" t="str">
        <f t="shared" si="1"/>
        <v>3.90689059560852</v>
      </c>
      <c r="D100">
        <v>15</v>
      </c>
      <c r="G100" s="3"/>
    </row>
    <row r="101" spans="1:7" x14ac:dyDescent="0.35">
      <c r="A101" t="s">
        <v>4920</v>
      </c>
      <c r="B101" s="3">
        <v>3.90689059560852</v>
      </c>
      <c r="C101" t="str">
        <f t="shared" si="1"/>
        <v>3.90689059560852</v>
      </c>
      <c r="D101">
        <v>15</v>
      </c>
      <c r="G101" s="3"/>
    </row>
    <row r="102" spans="1:7" x14ac:dyDescent="0.35">
      <c r="A102" t="s">
        <v>4921</v>
      </c>
      <c r="B102" s="3">
        <v>3.90689059560852</v>
      </c>
      <c r="C102" t="str">
        <f t="shared" si="1"/>
        <v>3.90689059560852</v>
      </c>
      <c r="D102">
        <v>15</v>
      </c>
      <c r="G102" s="3"/>
    </row>
    <row r="103" spans="1:7" x14ac:dyDescent="0.35">
      <c r="A103" t="s">
        <v>4922</v>
      </c>
      <c r="B103" s="3">
        <v>3.90689059560852</v>
      </c>
      <c r="C103" t="str">
        <f t="shared" si="1"/>
        <v>3.90689059560852</v>
      </c>
      <c r="D103">
        <v>15</v>
      </c>
      <c r="G103" s="3"/>
    </row>
    <row r="104" spans="1:7" x14ac:dyDescent="0.35">
      <c r="A104" t="s">
        <v>4923</v>
      </c>
      <c r="B104" s="3">
        <v>3.90689059560852</v>
      </c>
      <c r="C104" t="str">
        <f t="shared" si="1"/>
        <v>3.90689059560852</v>
      </c>
      <c r="D104">
        <v>15</v>
      </c>
      <c r="G104" s="3"/>
    </row>
    <row r="105" spans="1:7" x14ac:dyDescent="0.35">
      <c r="A105" t="s">
        <v>4924</v>
      </c>
      <c r="B105" s="3">
        <v>3.90689059560852</v>
      </c>
      <c r="C105" t="str">
        <f t="shared" si="1"/>
        <v>3.90689059560852</v>
      </c>
      <c r="D105">
        <v>15</v>
      </c>
      <c r="G105" s="3"/>
    </row>
    <row r="106" spans="1:7" x14ac:dyDescent="0.35">
      <c r="A106" t="s">
        <v>4925</v>
      </c>
      <c r="B106" s="3">
        <v>3.90689059560852</v>
      </c>
      <c r="C106" t="str">
        <f t="shared" si="1"/>
        <v>3.90689059560852</v>
      </c>
      <c r="D106">
        <v>15</v>
      </c>
      <c r="G106" s="3"/>
    </row>
    <row r="107" spans="1:7" x14ac:dyDescent="0.35">
      <c r="A107" t="s">
        <v>4926</v>
      </c>
      <c r="B107" s="3">
        <v>3.90689059560852</v>
      </c>
      <c r="C107" t="str">
        <f t="shared" si="1"/>
        <v>3.90689059560852</v>
      </c>
      <c r="D107">
        <v>15</v>
      </c>
      <c r="G107" s="3"/>
    </row>
    <row r="108" spans="1:7" x14ac:dyDescent="0.35">
      <c r="A108" t="s">
        <v>4927</v>
      </c>
      <c r="B108" s="3">
        <v>3.90689059560852</v>
      </c>
      <c r="C108" t="str">
        <f t="shared" si="1"/>
        <v>3.90689059560852</v>
      </c>
      <c r="D108">
        <v>15</v>
      </c>
      <c r="G108" s="3"/>
    </row>
    <row r="109" spans="1:7" x14ac:dyDescent="0.35">
      <c r="A109" t="s">
        <v>4928</v>
      </c>
      <c r="B109" s="3">
        <v>3.90689059560852</v>
      </c>
      <c r="C109" t="str">
        <f t="shared" si="1"/>
        <v>3.90689059560852</v>
      </c>
      <c r="D109">
        <v>15</v>
      </c>
      <c r="G109" s="3"/>
    </row>
    <row r="110" spans="1:7" x14ac:dyDescent="0.35">
      <c r="A110" t="s">
        <v>4929</v>
      </c>
      <c r="B110" s="3">
        <v>3.90689059560852</v>
      </c>
      <c r="C110" t="str">
        <f t="shared" si="1"/>
        <v>3.90689059560852</v>
      </c>
      <c r="D110">
        <v>15</v>
      </c>
      <c r="G110" s="3"/>
    </row>
    <row r="111" spans="1:7" x14ac:dyDescent="0.35">
      <c r="A111" t="s">
        <v>4930</v>
      </c>
      <c r="B111" s="3">
        <v>3.8073549220576002</v>
      </c>
      <c r="C111" t="str">
        <f t="shared" si="1"/>
        <v>3.8073549220576</v>
      </c>
      <c r="D111">
        <v>14</v>
      </c>
      <c r="G111" s="3"/>
    </row>
    <row r="112" spans="1:7" x14ac:dyDescent="0.35">
      <c r="A112" t="s">
        <v>4931</v>
      </c>
      <c r="B112" s="3">
        <v>3.8073549220576002</v>
      </c>
      <c r="C112" t="str">
        <f t="shared" si="1"/>
        <v>3.8073549220576</v>
      </c>
      <c r="D112">
        <v>14</v>
      </c>
      <c r="G112" s="3"/>
    </row>
    <row r="113" spans="1:7" x14ac:dyDescent="0.35">
      <c r="A113" t="s">
        <v>4932</v>
      </c>
      <c r="B113" s="3">
        <v>3.8073549220576002</v>
      </c>
      <c r="C113" t="str">
        <f t="shared" si="1"/>
        <v>3.8073549220576</v>
      </c>
      <c r="D113">
        <v>14</v>
      </c>
      <c r="G113" s="3"/>
    </row>
    <row r="114" spans="1:7" x14ac:dyDescent="0.35">
      <c r="A114" t="s">
        <v>4933</v>
      </c>
      <c r="B114" s="3">
        <v>3.8073549220576002</v>
      </c>
      <c r="C114" t="str">
        <f t="shared" si="1"/>
        <v>3.8073549220576</v>
      </c>
      <c r="D114">
        <v>14</v>
      </c>
      <c r="G114" s="3"/>
    </row>
    <row r="115" spans="1:7" x14ac:dyDescent="0.35">
      <c r="A115" t="s">
        <v>4934</v>
      </c>
      <c r="B115" s="3">
        <v>3.8073549220576002</v>
      </c>
      <c r="C115" t="str">
        <f t="shared" si="1"/>
        <v>3.8073549220576</v>
      </c>
      <c r="D115">
        <v>14</v>
      </c>
      <c r="G115" s="3"/>
    </row>
    <row r="116" spans="1:7" x14ac:dyDescent="0.35">
      <c r="A116" t="s">
        <v>4935</v>
      </c>
      <c r="B116" s="3">
        <v>3.8073549220576002</v>
      </c>
      <c r="C116" t="str">
        <f t="shared" si="1"/>
        <v>3.8073549220576</v>
      </c>
      <c r="D116">
        <v>14</v>
      </c>
      <c r="G116" s="3"/>
    </row>
    <row r="117" spans="1:7" x14ac:dyDescent="0.35">
      <c r="A117" t="s">
        <v>4936</v>
      </c>
      <c r="B117" s="3">
        <v>3.8073549220576002</v>
      </c>
      <c r="C117" t="str">
        <f t="shared" si="1"/>
        <v>3.8073549220576</v>
      </c>
      <c r="D117">
        <v>14</v>
      </c>
      <c r="G117" s="3"/>
    </row>
    <row r="118" spans="1:7" x14ac:dyDescent="0.35">
      <c r="A118" t="s">
        <v>4937</v>
      </c>
      <c r="B118" s="3">
        <v>3.8073549220576002</v>
      </c>
      <c r="C118" t="str">
        <f t="shared" si="1"/>
        <v>3.8073549220576</v>
      </c>
      <c r="D118">
        <v>14</v>
      </c>
      <c r="G118" s="3"/>
    </row>
    <row r="119" spans="1:7" x14ac:dyDescent="0.35">
      <c r="A119" t="s">
        <v>4938</v>
      </c>
      <c r="B119" s="3">
        <v>3.8073549220576002</v>
      </c>
      <c r="C119" t="str">
        <f t="shared" si="1"/>
        <v>3.8073549220576</v>
      </c>
      <c r="D119">
        <v>14</v>
      </c>
      <c r="G119" s="3"/>
    </row>
    <row r="120" spans="1:7" x14ac:dyDescent="0.35">
      <c r="A120" t="s">
        <v>4939</v>
      </c>
      <c r="B120" s="3">
        <v>3.8073549220576002</v>
      </c>
      <c r="C120" t="str">
        <f t="shared" si="1"/>
        <v>3.8073549220576</v>
      </c>
      <c r="D120">
        <v>14</v>
      </c>
      <c r="G120" s="3"/>
    </row>
    <row r="121" spans="1:7" x14ac:dyDescent="0.35">
      <c r="A121" t="s">
        <v>4940</v>
      </c>
      <c r="B121" s="3">
        <v>3.70043971814109</v>
      </c>
      <c r="C121" t="str">
        <f t="shared" si="1"/>
        <v>3.70043971814109</v>
      </c>
      <c r="D121">
        <v>13</v>
      </c>
      <c r="G121" s="3"/>
    </row>
    <row r="122" spans="1:7" x14ac:dyDescent="0.35">
      <c r="A122" t="s">
        <v>4941</v>
      </c>
      <c r="B122" s="3">
        <v>3.70043971814109</v>
      </c>
      <c r="C122" t="str">
        <f t="shared" si="1"/>
        <v>3.70043971814109</v>
      </c>
      <c r="D122">
        <v>13</v>
      </c>
      <c r="G122" s="3"/>
    </row>
    <row r="123" spans="1:7" x14ac:dyDescent="0.35">
      <c r="A123" t="s">
        <v>4942</v>
      </c>
      <c r="B123" s="3">
        <v>3.70043971814109</v>
      </c>
      <c r="C123" t="str">
        <f t="shared" si="1"/>
        <v>3.70043971814109</v>
      </c>
      <c r="D123">
        <v>13</v>
      </c>
      <c r="G123" s="3"/>
    </row>
    <row r="124" spans="1:7" x14ac:dyDescent="0.35">
      <c r="A124" t="s">
        <v>4943</v>
      </c>
      <c r="B124" s="3">
        <v>3.70043971814109</v>
      </c>
      <c r="C124" t="str">
        <f t="shared" si="1"/>
        <v>3.70043971814109</v>
      </c>
      <c r="D124">
        <v>13</v>
      </c>
      <c r="G124" s="3"/>
    </row>
    <row r="125" spans="1:7" x14ac:dyDescent="0.35">
      <c r="A125" t="s">
        <v>4944</v>
      </c>
      <c r="B125" s="3">
        <v>3.70043971814109</v>
      </c>
      <c r="C125" t="str">
        <f t="shared" si="1"/>
        <v>3.70043971814109</v>
      </c>
      <c r="D125">
        <v>13</v>
      </c>
      <c r="G125" s="3"/>
    </row>
    <row r="126" spans="1:7" x14ac:dyDescent="0.35">
      <c r="A126" t="s">
        <v>4945</v>
      </c>
      <c r="B126" s="3">
        <v>3.70043971814109</v>
      </c>
      <c r="C126" t="str">
        <f t="shared" si="1"/>
        <v>3.70043971814109</v>
      </c>
      <c r="D126">
        <v>13</v>
      </c>
      <c r="G126" s="3"/>
    </row>
    <row r="127" spans="1:7" x14ac:dyDescent="0.35">
      <c r="A127" t="s">
        <v>4946</v>
      </c>
      <c r="B127" s="3">
        <v>3.70043971814109</v>
      </c>
      <c r="C127" t="str">
        <f t="shared" si="1"/>
        <v>3.70043971814109</v>
      </c>
      <c r="D127">
        <v>13</v>
      </c>
      <c r="G127" s="3"/>
    </row>
    <row r="128" spans="1:7" x14ac:dyDescent="0.35">
      <c r="A128" t="s">
        <v>4947</v>
      </c>
      <c r="B128" s="3">
        <v>3.70043971814109</v>
      </c>
      <c r="C128" t="str">
        <f t="shared" si="1"/>
        <v>3.70043971814109</v>
      </c>
      <c r="D128">
        <v>13</v>
      </c>
      <c r="G128" s="3"/>
    </row>
    <row r="129" spans="1:7" x14ac:dyDescent="0.35">
      <c r="A129" t="s">
        <v>4948</v>
      </c>
      <c r="B129" s="3">
        <v>3.70043971814109</v>
      </c>
      <c r="C129" t="str">
        <f t="shared" si="1"/>
        <v>3.70043971814109</v>
      </c>
      <c r="D129">
        <v>13</v>
      </c>
      <c r="G129" s="3"/>
    </row>
    <row r="130" spans="1:7" x14ac:dyDescent="0.35">
      <c r="A130" t="s">
        <v>4949</v>
      </c>
      <c r="B130" s="3">
        <v>3.70043971814109</v>
      </c>
      <c r="C130" t="str">
        <f t="shared" si="1"/>
        <v>3.70043971814109</v>
      </c>
      <c r="D130">
        <v>13</v>
      </c>
      <c r="G130" s="3"/>
    </row>
    <row r="131" spans="1:7" x14ac:dyDescent="0.35">
      <c r="A131" t="s">
        <v>4950</v>
      </c>
      <c r="B131" s="3">
        <v>3.70043971814109</v>
      </c>
      <c r="C131" t="str">
        <f t="shared" ref="C131:C194" si="2">IMLOG2(D131)</f>
        <v>3.70043971814109</v>
      </c>
      <c r="D131">
        <v>13</v>
      </c>
      <c r="G131" s="3"/>
    </row>
    <row r="132" spans="1:7" x14ac:dyDescent="0.35">
      <c r="A132" t="s">
        <v>4951</v>
      </c>
      <c r="B132" s="3">
        <v>3.70043971814109</v>
      </c>
      <c r="C132" t="str">
        <f t="shared" si="2"/>
        <v>3.70043971814109</v>
      </c>
      <c r="D132">
        <v>13</v>
      </c>
      <c r="G132" s="3"/>
    </row>
    <row r="133" spans="1:7" x14ac:dyDescent="0.35">
      <c r="A133" t="s">
        <v>4952</v>
      </c>
      <c r="B133" s="3">
        <v>3.70043971814109</v>
      </c>
      <c r="C133" t="str">
        <f t="shared" si="2"/>
        <v>3.70043971814109</v>
      </c>
      <c r="D133">
        <v>13</v>
      </c>
      <c r="G133" s="3"/>
    </row>
    <row r="134" spans="1:7" x14ac:dyDescent="0.35">
      <c r="A134" t="s">
        <v>4953</v>
      </c>
      <c r="B134" s="3">
        <v>3.70043971814109</v>
      </c>
      <c r="C134" t="str">
        <f t="shared" si="2"/>
        <v>3.70043971814109</v>
      </c>
      <c r="D134">
        <v>13</v>
      </c>
      <c r="G134" s="3"/>
    </row>
    <row r="135" spans="1:7" x14ac:dyDescent="0.35">
      <c r="A135" t="s">
        <v>4954</v>
      </c>
      <c r="B135" s="3">
        <v>3.70043971814109</v>
      </c>
      <c r="C135" t="str">
        <f t="shared" si="2"/>
        <v>3.70043971814109</v>
      </c>
      <c r="D135">
        <v>13</v>
      </c>
      <c r="G135" s="3"/>
    </row>
    <row r="136" spans="1:7" x14ac:dyDescent="0.35">
      <c r="A136" t="s">
        <v>4955</v>
      </c>
      <c r="B136" s="3">
        <v>3.70043971814109</v>
      </c>
      <c r="C136" t="str">
        <f t="shared" si="2"/>
        <v>3.70043971814109</v>
      </c>
      <c r="D136">
        <v>13</v>
      </c>
      <c r="G136" s="3"/>
    </row>
    <row r="137" spans="1:7" x14ac:dyDescent="0.35">
      <c r="A137" t="s">
        <v>4956</v>
      </c>
      <c r="B137" s="3">
        <v>3.70043971814109</v>
      </c>
      <c r="C137" t="str">
        <f t="shared" si="2"/>
        <v>3.70043971814109</v>
      </c>
      <c r="D137">
        <v>13</v>
      </c>
      <c r="G137" s="3"/>
    </row>
    <row r="138" spans="1:7" x14ac:dyDescent="0.35">
      <c r="A138" t="s">
        <v>4957</v>
      </c>
      <c r="B138" s="3">
        <v>3.70043971814109</v>
      </c>
      <c r="C138" t="str">
        <f t="shared" si="2"/>
        <v>3.70043971814109</v>
      </c>
      <c r="D138">
        <v>13</v>
      </c>
      <c r="G138" s="3"/>
    </row>
    <row r="139" spans="1:7" x14ac:dyDescent="0.35">
      <c r="A139" t="s">
        <v>4958</v>
      </c>
      <c r="B139" s="3">
        <v>3.70043971814109</v>
      </c>
      <c r="C139" t="str">
        <f t="shared" si="2"/>
        <v>3.70043971814109</v>
      </c>
      <c r="D139">
        <v>13</v>
      </c>
      <c r="G139" s="3"/>
    </row>
    <row r="140" spans="1:7" x14ac:dyDescent="0.35">
      <c r="A140" t="s">
        <v>4959</v>
      </c>
      <c r="B140" s="3">
        <v>3.5849625007211601</v>
      </c>
      <c r="C140" t="str">
        <f t="shared" si="2"/>
        <v>3.58496250072116</v>
      </c>
      <c r="D140">
        <v>12</v>
      </c>
      <c r="G140" s="3"/>
    </row>
    <row r="141" spans="1:7" x14ac:dyDescent="0.35">
      <c r="A141" t="s">
        <v>4960</v>
      </c>
      <c r="B141" s="3">
        <v>3.5849625007211601</v>
      </c>
      <c r="C141" t="str">
        <f t="shared" si="2"/>
        <v>3.58496250072116</v>
      </c>
      <c r="D141">
        <v>12</v>
      </c>
      <c r="G141" s="3"/>
    </row>
    <row r="142" spans="1:7" x14ac:dyDescent="0.35">
      <c r="A142" t="s">
        <v>4961</v>
      </c>
      <c r="B142" s="3">
        <v>3.5849625007211601</v>
      </c>
      <c r="C142" t="str">
        <f t="shared" si="2"/>
        <v>3.58496250072116</v>
      </c>
      <c r="D142">
        <v>12</v>
      </c>
      <c r="G142" s="3"/>
    </row>
    <row r="143" spans="1:7" x14ac:dyDescent="0.35">
      <c r="A143" t="s">
        <v>4962</v>
      </c>
      <c r="B143" s="3">
        <v>3.5849625007211601</v>
      </c>
      <c r="C143" t="str">
        <f t="shared" si="2"/>
        <v>3.58496250072116</v>
      </c>
      <c r="D143">
        <v>12</v>
      </c>
      <c r="G143" s="3"/>
    </row>
    <row r="144" spans="1:7" x14ac:dyDescent="0.35">
      <c r="A144" t="s">
        <v>4963</v>
      </c>
      <c r="B144" s="3">
        <v>3.5849625007211601</v>
      </c>
      <c r="C144" t="str">
        <f t="shared" si="2"/>
        <v>3.58496250072116</v>
      </c>
      <c r="D144">
        <v>12</v>
      </c>
      <c r="G144" s="3"/>
    </row>
    <row r="145" spans="1:7" x14ac:dyDescent="0.35">
      <c r="A145" t="s">
        <v>4964</v>
      </c>
      <c r="B145" s="3">
        <v>3.5849625007211601</v>
      </c>
      <c r="C145" t="str">
        <f t="shared" si="2"/>
        <v>3.58496250072116</v>
      </c>
      <c r="D145">
        <v>12</v>
      </c>
      <c r="G145" s="3"/>
    </row>
    <row r="146" spans="1:7" x14ac:dyDescent="0.35">
      <c r="A146" t="s">
        <v>4965</v>
      </c>
      <c r="B146" s="3">
        <v>3.5849625007211601</v>
      </c>
      <c r="C146" t="str">
        <f t="shared" si="2"/>
        <v>3.58496250072116</v>
      </c>
      <c r="D146">
        <v>12</v>
      </c>
      <c r="G146" s="3"/>
    </row>
    <row r="147" spans="1:7" x14ac:dyDescent="0.35">
      <c r="A147" t="s">
        <v>5179</v>
      </c>
      <c r="B147" s="3">
        <v>3.5849625007211601</v>
      </c>
      <c r="C147" t="str">
        <f t="shared" si="2"/>
        <v>3.58496250072116</v>
      </c>
      <c r="D147">
        <v>12</v>
      </c>
      <c r="G147" s="3"/>
    </row>
    <row r="148" spans="1:7" x14ac:dyDescent="0.35">
      <c r="A148" t="s">
        <v>4966</v>
      </c>
      <c r="B148" s="3">
        <v>3.5849625007211601</v>
      </c>
      <c r="C148" t="str">
        <f t="shared" si="2"/>
        <v>3.58496250072116</v>
      </c>
      <c r="D148">
        <v>12</v>
      </c>
      <c r="G148" s="3"/>
    </row>
    <row r="149" spans="1:7" x14ac:dyDescent="0.35">
      <c r="A149" t="s">
        <v>4967</v>
      </c>
      <c r="B149" s="3">
        <v>3.5849625007211601</v>
      </c>
      <c r="C149" t="str">
        <f t="shared" si="2"/>
        <v>3.58496250072116</v>
      </c>
      <c r="D149">
        <v>12</v>
      </c>
      <c r="G149" s="3"/>
    </row>
    <row r="150" spans="1:7" x14ac:dyDescent="0.35">
      <c r="A150" t="s">
        <v>4968</v>
      </c>
      <c r="B150" s="3">
        <v>3.5849625007211601</v>
      </c>
      <c r="C150" t="str">
        <f t="shared" si="2"/>
        <v>3.58496250072116</v>
      </c>
      <c r="D150">
        <v>12</v>
      </c>
      <c r="G150" s="3"/>
    </row>
    <row r="151" spans="1:7" x14ac:dyDescent="0.35">
      <c r="A151" t="s">
        <v>4969</v>
      </c>
      <c r="B151" s="3">
        <v>3.5849625007211601</v>
      </c>
      <c r="C151" t="str">
        <f t="shared" si="2"/>
        <v>3.58496250072116</v>
      </c>
      <c r="D151">
        <v>12</v>
      </c>
      <c r="G151" s="3"/>
    </row>
    <row r="152" spans="1:7" x14ac:dyDescent="0.35">
      <c r="A152" t="s">
        <v>4970</v>
      </c>
      <c r="B152" s="3">
        <v>3.5849625007211601</v>
      </c>
      <c r="C152" t="str">
        <f t="shared" si="2"/>
        <v>3.58496250072116</v>
      </c>
      <c r="D152">
        <v>12</v>
      </c>
      <c r="G152" s="3"/>
    </row>
    <row r="153" spans="1:7" x14ac:dyDescent="0.35">
      <c r="A153" t="s">
        <v>4971</v>
      </c>
      <c r="B153" s="3">
        <v>3.5849625007211601</v>
      </c>
      <c r="C153" t="str">
        <f t="shared" si="2"/>
        <v>3.58496250072116</v>
      </c>
      <c r="D153">
        <v>12</v>
      </c>
      <c r="G153" s="3"/>
    </row>
    <row r="154" spans="1:7" x14ac:dyDescent="0.35">
      <c r="A154" t="s">
        <v>4972</v>
      </c>
      <c r="B154" s="3">
        <v>3.4594316186373</v>
      </c>
      <c r="C154" t="str">
        <f t="shared" si="2"/>
        <v>3.4594316186373</v>
      </c>
      <c r="D154">
        <v>11</v>
      </c>
      <c r="G154" s="3"/>
    </row>
    <row r="155" spans="1:7" x14ac:dyDescent="0.35">
      <c r="A155" t="s">
        <v>4973</v>
      </c>
      <c r="B155" s="3">
        <v>3.4594316186373</v>
      </c>
      <c r="C155" t="str">
        <f t="shared" si="2"/>
        <v>3.4594316186373</v>
      </c>
      <c r="D155">
        <v>11</v>
      </c>
      <c r="G155" s="3"/>
    </row>
    <row r="156" spans="1:7" x14ac:dyDescent="0.35">
      <c r="A156" t="s">
        <v>4974</v>
      </c>
      <c r="B156" s="3">
        <v>3.4594316186373</v>
      </c>
      <c r="C156" t="str">
        <f t="shared" si="2"/>
        <v>3.4594316186373</v>
      </c>
      <c r="D156">
        <v>11</v>
      </c>
      <c r="G156" s="3"/>
    </row>
    <row r="157" spans="1:7" x14ac:dyDescent="0.35">
      <c r="A157" t="s">
        <v>4975</v>
      </c>
      <c r="B157" s="3">
        <v>3.4594316186373</v>
      </c>
      <c r="C157" t="str">
        <f t="shared" si="2"/>
        <v>3.4594316186373</v>
      </c>
      <c r="D157">
        <v>11</v>
      </c>
      <c r="G157" s="3"/>
    </row>
    <row r="158" spans="1:7" x14ac:dyDescent="0.35">
      <c r="A158" t="s">
        <v>4976</v>
      </c>
      <c r="B158" s="3">
        <v>3.4594316186373</v>
      </c>
      <c r="C158" t="str">
        <f t="shared" si="2"/>
        <v>3.4594316186373</v>
      </c>
      <c r="D158">
        <v>11</v>
      </c>
      <c r="G158" s="3"/>
    </row>
    <row r="159" spans="1:7" x14ac:dyDescent="0.35">
      <c r="A159" t="s">
        <v>4977</v>
      </c>
      <c r="B159" s="3">
        <v>3.4594316186373</v>
      </c>
      <c r="C159" t="str">
        <f t="shared" si="2"/>
        <v>3.4594316186373</v>
      </c>
      <c r="D159">
        <v>11</v>
      </c>
      <c r="G159" s="3"/>
    </row>
    <row r="160" spans="1:7" x14ac:dyDescent="0.35">
      <c r="A160" t="s">
        <v>4978</v>
      </c>
      <c r="B160" s="3">
        <v>3.4594316186373</v>
      </c>
      <c r="C160" t="str">
        <f t="shared" si="2"/>
        <v>3.4594316186373</v>
      </c>
      <c r="D160">
        <v>11</v>
      </c>
      <c r="G160" s="3"/>
    </row>
    <row r="161" spans="1:7" x14ac:dyDescent="0.35">
      <c r="A161" t="s">
        <v>4979</v>
      </c>
      <c r="B161" s="3">
        <v>3.4594316186373</v>
      </c>
      <c r="C161" t="str">
        <f t="shared" si="2"/>
        <v>3.4594316186373</v>
      </c>
      <c r="D161">
        <v>11</v>
      </c>
      <c r="G161" s="3"/>
    </row>
    <row r="162" spans="1:7" x14ac:dyDescent="0.35">
      <c r="A162" t="s">
        <v>4980</v>
      </c>
      <c r="B162" s="3">
        <v>3.4594316186373</v>
      </c>
      <c r="C162" t="str">
        <f t="shared" si="2"/>
        <v>3.4594316186373</v>
      </c>
      <c r="D162">
        <v>11</v>
      </c>
      <c r="G162" s="3"/>
    </row>
    <row r="163" spans="1:7" x14ac:dyDescent="0.35">
      <c r="A163" t="s">
        <v>4981</v>
      </c>
      <c r="B163" s="3">
        <v>3.4594316186373</v>
      </c>
      <c r="C163" t="str">
        <f t="shared" si="2"/>
        <v>3.4594316186373</v>
      </c>
      <c r="D163">
        <v>11</v>
      </c>
      <c r="G163" s="3"/>
    </row>
    <row r="164" spans="1:7" x14ac:dyDescent="0.35">
      <c r="A164" t="s">
        <v>4982</v>
      </c>
      <c r="B164" s="3">
        <v>3.4594316186373</v>
      </c>
      <c r="C164" t="str">
        <f t="shared" si="2"/>
        <v>3.4594316186373</v>
      </c>
      <c r="D164">
        <v>11</v>
      </c>
      <c r="G164" s="3"/>
    </row>
    <row r="165" spans="1:7" x14ac:dyDescent="0.35">
      <c r="A165" t="s">
        <v>4983</v>
      </c>
      <c r="B165" s="3">
        <v>3.4594316186373</v>
      </c>
      <c r="C165" t="str">
        <f t="shared" si="2"/>
        <v>3.4594316186373</v>
      </c>
      <c r="D165">
        <v>11</v>
      </c>
      <c r="G165" s="3"/>
    </row>
    <row r="166" spans="1:7" x14ac:dyDescent="0.35">
      <c r="A166" t="s">
        <v>4984</v>
      </c>
      <c r="B166" s="3">
        <v>3.4594316186373</v>
      </c>
      <c r="C166" t="str">
        <f t="shared" si="2"/>
        <v>3.4594316186373</v>
      </c>
      <c r="D166">
        <v>11</v>
      </c>
      <c r="G166" s="3"/>
    </row>
    <row r="167" spans="1:7" x14ac:dyDescent="0.35">
      <c r="A167" t="s">
        <v>4985</v>
      </c>
      <c r="B167" s="3">
        <v>3.4594316186373</v>
      </c>
      <c r="C167" t="str">
        <f t="shared" si="2"/>
        <v>3.4594316186373</v>
      </c>
      <c r="D167">
        <v>11</v>
      </c>
      <c r="G167" s="3"/>
    </row>
    <row r="168" spans="1:7" x14ac:dyDescent="0.35">
      <c r="A168" t="s">
        <v>4986</v>
      </c>
      <c r="B168" s="3">
        <v>3.4594316186373</v>
      </c>
      <c r="C168" t="str">
        <f t="shared" si="2"/>
        <v>3.4594316186373</v>
      </c>
      <c r="D168">
        <v>11</v>
      </c>
      <c r="G168" s="3"/>
    </row>
    <row r="169" spans="1:7" x14ac:dyDescent="0.35">
      <c r="A169" t="s">
        <v>4987</v>
      </c>
      <c r="B169" s="3">
        <v>3.4594316186373</v>
      </c>
      <c r="C169" t="str">
        <f t="shared" si="2"/>
        <v>3.4594316186373</v>
      </c>
      <c r="D169">
        <v>11</v>
      </c>
      <c r="G169" s="3"/>
    </row>
    <row r="170" spans="1:7" x14ac:dyDescent="0.35">
      <c r="A170" t="s">
        <v>4988</v>
      </c>
      <c r="B170" s="3">
        <v>3.4594316186373</v>
      </c>
      <c r="C170" t="str">
        <f t="shared" si="2"/>
        <v>3.4594316186373</v>
      </c>
      <c r="D170">
        <v>11</v>
      </c>
      <c r="G170" s="3"/>
    </row>
    <row r="171" spans="1:7" x14ac:dyDescent="0.35">
      <c r="A171" t="s">
        <v>4989</v>
      </c>
      <c r="B171" s="3">
        <v>3.32192809488736</v>
      </c>
      <c r="C171" t="str">
        <f t="shared" si="2"/>
        <v>3.32192809488736</v>
      </c>
      <c r="D171">
        <v>10</v>
      </c>
      <c r="G171" s="3"/>
    </row>
    <row r="172" spans="1:7" x14ac:dyDescent="0.35">
      <c r="A172" t="s">
        <v>4990</v>
      </c>
      <c r="B172" s="3">
        <v>3.32192809488736</v>
      </c>
      <c r="C172" t="str">
        <f t="shared" si="2"/>
        <v>3.32192809488736</v>
      </c>
      <c r="D172">
        <v>10</v>
      </c>
      <c r="G172" s="3"/>
    </row>
    <row r="173" spans="1:7" x14ac:dyDescent="0.35">
      <c r="A173" t="s">
        <v>4991</v>
      </c>
      <c r="B173" s="3">
        <v>3.32192809488736</v>
      </c>
      <c r="C173" t="str">
        <f t="shared" si="2"/>
        <v>3.32192809488736</v>
      </c>
      <c r="D173">
        <v>10</v>
      </c>
      <c r="G173" s="3"/>
    </row>
    <row r="174" spans="1:7" x14ac:dyDescent="0.35">
      <c r="A174" t="s">
        <v>4992</v>
      </c>
      <c r="B174" s="3">
        <v>3.32192809488736</v>
      </c>
      <c r="C174" t="str">
        <f t="shared" si="2"/>
        <v>3.32192809488736</v>
      </c>
      <c r="D174">
        <v>10</v>
      </c>
      <c r="G174" s="3"/>
    </row>
    <row r="175" spans="1:7" x14ac:dyDescent="0.35">
      <c r="A175" t="s">
        <v>4993</v>
      </c>
      <c r="B175" s="3">
        <v>3.32192809488736</v>
      </c>
      <c r="C175" t="str">
        <f t="shared" si="2"/>
        <v>3.32192809488736</v>
      </c>
      <c r="D175">
        <v>10</v>
      </c>
      <c r="G175" s="3"/>
    </row>
    <row r="176" spans="1:7" x14ac:dyDescent="0.35">
      <c r="A176" t="s">
        <v>4994</v>
      </c>
      <c r="B176" s="3">
        <v>3.32192809488736</v>
      </c>
      <c r="C176" t="str">
        <f t="shared" si="2"/>
        <v>3.32192809488736</v>
      </c>
      <c r="D176">
        <v>10</v>
      </c>
      <c r="G176" s="3"/>
    </row>
    <row r="177" spans="1:7" x14ac:dyDescent="0.35">
      <c r="A177" t="s">
        <v>4995</v>
      </c>
      <c r="B177" s="3">
        <v>3.32192809488736</v>
      </c>
      <c r="C177" t="str">
        <f t="shared" si="2"/>
        <v>3.32192809488736</v>
      </c>
      <c r="D177">
        <v>10</v>
      </c>
      <c r="G177" s="3"/>
    </row>
    <row r="178" spans="1:7" x14ac:dyDescent="0.35">
      <c r="A178" t="s">
        <v>4996</v>
      </c>
      <c r="B178" s="3">
        <v>3.32192809488736</v>
      </c>
      <c r="C178" t="str">
        <f t="shared" si="2"/>
        <v>3.32192809488736</v>
      </c>
      <c r="D178">
        <v>10</v>
      </c>
      <c r="G178" s="3"/>
    </row>
    <row r="179" spans="1:7" x14ac:dyDescent="0.35">
      <c r="A179" t="s">
        <v>4997</v>
      </c>
      <c r="B179" s="3">
        <v>3.32192809488736</v>
      </c>
      <c r="C179" t="str">
        <f t="shared" si="2"/>
        <v>3.32192809488736</v>
      </c>
      <c r="D179">
        <v>10</v>
      </c>
      <c r="G179" s="3"/>
    </row>
    <row r="180" spans="1:7" x14ac:dyDescent="0.35">
      <c r="A180" t="s">
        <v>4998</v>
      </c>
      <c r="B180" s="3">
        <v>3.32192809488736</v>
      </c>
      <c r="C180" t="str">
        <f t="shared" si="2"/>
        <v>3.32192809488736</v>
      </c>
      <c r="D180">
        <v>10</v>
      </c>
      <c r="G180" s="3"/>
    </row>
    <row r="181" spans="1:7" x14ac:dyDescent="0.35">
      <c r="A181" t="s">
        <v>4999</v>
      </c>
      <c r="B181" s="3">
        <v>3.32192809488736</v>
      </c>
      <c r="C181" t="str">
        <f t="shared" si="2"/>
        <v>3.32192809488736</v>
      </c>
      <c r="D181">
        <v>10</v>
      </c>
      <c r="G181" s="3"/>
    </row>
    <row r="182" spans="1:7" x14ac:dyDescent="0.35">
      <c r="A182" t="s">
        <v>5000</v>
      </c>
      <c r="B182" s="3">
        <v>3.32192809488736</v>
      </c>
      <c r="C182" t="str">
        <f t="shared" si="2"/>
        <v>3.32192809488736</v>
      </c>
      <c r="D182">
        <v>10</v>
      </c>
      <c r="G182" s="3"/>
    </row>
    <row r="183" spans="1:7" x14ac:dyDescent="0.35">
      <c r="A183" t="s">
        <v>5001</v>
      </c>
      <c r="B183" s="3">
        <v>3.32192809488736</v>
      </c>
      <c r="C183" t="str">
        <f t="shared" si="2"/>
        <v>3.32192809488736</v>
      </c>
      <c r="D183">
        <v>10</v>
      </c>
      <c r="G183" s="3"/>
    </row>
    <row r="184" spans="1:7" x14ac:dyDescent="0.35">
      <c r="A184" t="s">
        <v>5002</v>
      </c>
      <c r="B184" s="3">
        <v>3.32192809488736</v>
      </c>
      <c r="C184" t="str">
        <f t="shared" si="2"/>
        <v>3.32192809488736</v>
      </c>
      <c r="D184">
        <v>10</v>
      </c>
      <c r="G184" s="3"/>
    </row>
    <row r="185" spans="1:7" x14ac:dyDescent="0.35">
      <c r="A185" t="s">
        <v>5003</v>
      </c>
      <c r="B185" s="3">
        <v>3.32192809488736</v>
      </c>
      <c r="C185" t="str">
        <f t="shared" si="2"/>
        <v>3.32192809488736</v>
      </c>
      <c r="D185">
        <v>10</v>
      </c>
      <c r="G185" s="3"/>
    </row>
    <row r="186" spans="1:7" x14ac:dyDescent="0.35">
      <c r="A186" t="s">
        <v>5004</v>
      </c>
      <c r="B186" s="3">
        <v>3.32192809488736</v>
      </c>
      <c r="C186" t="str">
        <f t="shared" si="2"/>
        <v>3.32192809488736</v>
      </c>
      <c r="D186">
        <v>10</v>
      </c>
      <c r="G186" s="3"/>
    </row>
    <row r="187" spans="1:7" x14ac:dyDescent="0.35">
      <c r="A187" t="s">
        <v>5005</v>
      </c>
      <c r="B187" s="3">
        <v>3.32192809488736</v>
      </c>
      <c r="C187" t="str">
        <f t="shared" si="2"/>
        <v>3.32192809488736</v>
      </c>
      <c r="D187">
        <v>10</v>
      </c>
      <c r="G187" s="3"/>
    </row>
    <row r="188" spans="1:7" x14ac:dyDescent="0.35">
      <c r="A188" t="s">
        <v>5006</v>
      </c>
      <c r="B188" s="3">
        <v>3.32192809488736</v>
      </c>
      <c r="C188" t="str">
        <f t="shared" si="2"/>
        <v>3.32192809488736</v>
      </c>
      <c r="D188">
        <v>10</v>
      </c>
      <c r="G188" s="3"/>
    </row>
    <row r="189" spans="1:7" x14ac:dyDescent="0.35">
      <c r="A189" t="s">
        <v>5007</v>
      </c>
      <c r="B189" s="3">
        <v>3.32192809488736</v>
      </c>
      <c r="C189" t="str">
        <f t="shared" si="2"/>
        <v>3.32192809488736</v>
      </c>
      <c r="D189">
        <v>10</v>
      </c>
      <c r="G189" s="3"/>
    </row>
    <row r="190" spans="1:7" x14ac:dyDescent="0.35">
      <c r="A190" t="s">
        <v>5008</v>
      </c>
      <c r="B190" s="3">
        <v>3.32192809488736</v>
      </c>
      <c r="C190" t="str">
        <f t="shared" si="2"/>
        <v>3.32192809488736</v>
      </c>
      <c r="D190">
        <v>10</v>
      </c>
      <c r="G190" s="3"/>
    </row>
    <row r="191" spans="1:7" x14ac:dyDescent="0.35">
      <c r="A191" t="s">
        <v>5009</v>
      </c>
      <c r="B191" s="3">
        <v>3.1699250014423099</v>
      </c>
      <c r="C191" t="str">
        <f t="shared" si="2"/>
        <v>3.16992500144231</v>
      </c>
      <c r="D191">
        <v>9</v>
      </c>
      <c r="G191" s="3"/>
    </row>
    <row r="192" spans="1:7" x14ac:dyDescent="0.35">
      <c r="A192" t="s">
        <v>5010</v>
      </c>
      <c r="B192" s="3">
        <v>3.1699250014423099</v>
      </c>
      <c r="C192" t="str">
        <f t="shared" si="2"/>
        <v>3.16992500144231</v>
      </c>
      <c r="D192">
        <v>9</v>
      </c>
      <c r="G192" s="3"/>
    </row>
    <row r="193" spans="1:7" x14ac:dyDescent="0.35">
      <c r="A193" t="s">
        <v>5011</v>
      </c>
      <c r="B193" s="3">
        <v>3.1699250014423099</v>
      </c>
      <c r="C193" t="str">
        <f t="shared" si="2"/>
        <v>3.16992500144231</v>
      </c>
      <c r="D193">
        <v>9</v>
      </c>
      <c r="G193" s="3"/>
    </row>
    <row r="194" spans="1:7" x14ac:dyDescent="0.35">
      <c r="A194" t="s">
        <v>5012</v>
      </c>
      <c r="B194" s="3">
        <v>3.1699250014423099</v>
      </c>
      <c r="C194" t="str">
        <f t="shared" si="2"/>
        <v>3.16992500144231</v>
      </c>
      <c r="D194">
        <v>9</v>
      </c>
      <c r="G194" s="3"/>
    </row>
    <row r="195" spans="1:7" x14ac:dyDescent="0.35">
      <c r="A195" t="s">
        <v>5013</v>
      </c>
      <c r="B195" s="3">
        <v>3.1699250014423099</v>
      </c>
      <c r="C195" t="str">
        <f t="shared" ref="C195:C258" si="3">IMLOG2(D195)</f>
        <v>3.16992500144231</v>
      </c>
      <c r="D195">
        <v>9</v>
      </c>
      <c r="G195" s="3"/>
    </row>
    <row r="196" spans="1:7" x14ac:dyDescent="0.35">
      <c r="A196" t="s">
        <v>5014</v>
      </c>
      <c r="B196" s="3">
        <v>3.1699250014423099</v>
      </c>
      <c r="C196" t="str">
        <f t="shared" si="3"/>
        <v>3.16992500144231</v>
      </c>
      <c r="D196">
        <v>9</v>
      </c>
      <c r="G196" s="3"/>
    </row>
    <row r="197" spans="1:7" x14ac:dyDescent="0.35">
      <c r="A197" t="s">
        <v>5015</v>
      </c>
      <c r="B197" s="3">
        <v>3.1699250014423099</v>
      </c>
      <c r="C197" t="str">
        <f t="shared" si="3"/>
        <v>3.16992500144231</v>
      </c>
      <c r="D197">
        <v>9</v>
      </c>
      <c r="G197" s="3"/>
    </row>
    <row r="198" spans="1:7" x14ac:dyDescent="0.35">
      <c r="A198" t="s">
        <v>5016</v>
      </c>
      <c r="B198" s="3">
        <v>3.1699250014423099</v>
      </c>
      <c r="C198" t="str">
        <f t="shared" si="3"/>
        <v>3.16992500144231</v>
      </c>
      <c r="D198">
        <v>9</v>
      </c>
      <c r="G198" s="3"/>
    </row>
    <row r="199" spans="1:7" x14ac:dyDescent="0.35">
      <c r="A199" t="s">
        <v>5017</v>
      </c>
      <c r="B199" s="3">
        <v>3.1699250014423099</v>
      </c>
      <c r="C199" t="str">
        <f t="shared" si="3"/>
        <v>3.16992500144231</v>
      </c>
      <c r="D199">
        <v>9</v>
      </c>
      <c r="G199" s="3"/>
    </row>
    <row r="200" spans="1:7" x14ac:dyDescent="0.35">
      <c r="A200" t="s">
        <v>5018</v>
      </c>
      <c r="B200" s="3">
        <v>3.1699250014423099</v>
      </c>
      <c r="C200" t="str">
        <f t="shared" si="3"/>
        <v>3.16992500144231</v>
      </c>
      <c r="D200">
        <v>9</v>
      </c>
      <c r="G200" s="3"/>
    </row>
    <row r="201" spans="1:7" x14ac:dyDescent="0.35">
      <c r="A201" t="s">
        <v>5019</v>
      </c>
      <c r="B201" s="3">
        <v>3.1699250014423099</v>
      </c>
      <c r="C201" t="str">
        <f t="shared" si="3"/>
        <v>3.16992500144231</v>
      </c>
      <c r="D201">
        <v>9</v>
      </c>
      <c r="G201" s="3"/>
    </row>
    <row r="202" spans="1:7" x14ac:dyDescent="0.35">
      <c r="A202" t="s">
        <v>5020</v>
      </c>
      <c r="B202" s="3">
        <v>3.1699250014423099</v>
      </c>
      <c r="C202" t="str">
        <f t="shared" si="3"/>
        <v>3.16992500144231</v>
      </c>
      <c r="D202">
        <v>9</v>
      </c>
      <c r="G202" s="3"/>
    </row>
    <row r="203" spans="1:7" x14ac:dyDescent="0.35">
      <c r="A203" t="s">
        <v>5021</v>
      </c>
      <c r="B203" s="3">
        <v>3.1699250014423099</v>
      </c>
      <c r="C203" t="str">
        <f t="shared" si="3"/>
        <v>3.16992500144231</v>
      </c>
      <c r="D203">
        <v>9</v>
      </c>
      <c r="G203" s="3"/>
    </row>
    <row r="204" spans="1:7" x14ac:dyDescent="0.35">
      <c r="A204" t="s">
        <v>5022</v>
      </c>
      <c r="B204" s="3">
        <v>3.1699250014423099</v>
      </c>
      <c r="C204" t="str">
        <f t="shared" si="3"/>
        <v>3.16992500144231</v>
      </c>
      <c r="D204">
        <v>9</v>
      </c>
      <c r="G204" s="3"/>
    </row>
    <row r="205" spans="1:7" x14ac:dyDescent="0.35">
      <c r="A205" t="s">
        <v>5023</v>
      </c>
      <c r="B205" s="3">
        <v>3.1699250014423099</v>
      </c>
      <c r="C205" t="str">
        <f t="shared" si="3"/>
        <v>3.16992500144231</v>
      </c>
      <c r="D205">
        <v>9</v>
      </c>
      <c r="G205" s="3"/>
    </row>
    <row r="206" spans="1:7" x14ac:dyDescent="0.35">
      <c r="A206" t="s">
        <v>5024</v>
      </c>
      <c r="B206" s="3">
        <v>3</v>
      </c>
      <c r="C206" t="str">
        <f t="shared" si="3"/>
        <v>3</v>
      </c>
      <c r="D206">
        <v>8</v>
      </c>
      <c r="G206" s="3"/>
    </row>
    <row r="207" spans="1:7" x14ac:dyDescent="0.35">
      <c r="A207" t="s">
        <v>5025</v>
      </c>
      <c r="B207" s="3">
        <v>3</v>
      </c>
      <c r="C207" t="str">
        <f t="shared" si="3"/>
        <v>3</v>
      </c>
      <c r="D207">
        <v>8</v>
      </c>
      <c r="G207" s="3"/>
    </row>
    <row r="208" spans="1:7" x14ac:dyDescent="0.35">
      <c r="A208" t="s">
        <v>5026</v>
      </c>
      <c r="B208" s="3">
        <v>3</v>
      </c>
      <c r="C208" t="str">
        <f t="shared" si="3"/>
        <v>3</v>
      </c>
      <c r="D208">
        <v>8</v>
      </c>
      <c r="G208" s="3"/>
    </row>
    <row r="209" spans="1:7" x14ac:dyDescent="0.35">
      <c r="A209" t="s">
        <v>5027</v>
      </c>
      <c r="B209" s="3">
        <v>3</v>
      </c>
      <c r="C209" t="str">
        <f t="shared" si="3"/>
        <v>3</v>
      </c>
      <c r="D209">
        <v>8</v>
      </c>
      <c r="G209" s="3"/>
    </row>
    <row r="210" spans="1:7" x14ac:dyDescent="0.35">
      <c r="A210" t="s">
        <v>5028</v>
      </c>
      <c r="B210" s="3">
        <v>3</v>
      </c>
      <c r="C210" t="str">
        <f t="shared" si="3"/>
        <v>3</v>
      </c>
      <c r="D210">
        <v>8</v>
      </c>
      <c r="G210" s="3"/>
    </row>
    <row r="211" spans="1:7" x14ac:dyDescent="0.35">
      <c r="A211" t="s">
        <v>5029</v>
      </c>
      <c r="B211" s="3">
        <v>3</v>
      </c>
      <c r="C211" t="str">
        <f t="shared" si="3"/>
        <v>3</v>
      </c>
      <c r="D211">
        <v>8</v>
      </c>
      <c r="G211" s="3"/>
    </row>
    <row r="212" spans="1:7" x14ac:dyDescent="0.35">
      <c r="A212" t="s">
        <v>5030</v>
      </c>
      <c r="B212" s="3">
        <v>3</v>
      </c>
      <c r="C212" t="str">
        <f t="shared" si="3"/>
        <v>3</v>
      </c>
      <c r="D212">
        <v>8</v>
      </c>
      <c r="G212" s="3"/>
    </row>
    <row r="213" spans="1:7" x14ac:dyDescent="0.35">
      <c r="A213" t="s">
        <v>5031</v>
      </c>
      <c r="B213" s="3">
        <v>3</v>
      </c>
      <c r="C213" t="str">
        <f t="shared" si="3"/>
        <v>3</v>
      </c>
      <c r="D213">
        <v>8</v>
      </c>
      <c r="G213" s="3"/>
    </row>
    <row r="214" spans="1:7" x14ac:dyDescent="0.35">
      <c r="A214" t="s">
        <v>5032</v>
      </c>
      <c r="B214" s="3">
        <v>3</v>
      </c>
      <c r="C214" t="str">
        <f t="shared" si="3"/>
        <v>3</v>
      </c>
      <c r="D214">
        <v>8</v>
      </c>
      <c r="G214" s="3"/>
    </row>
    <row r="215" spans="1:7" x14ac:dyDescent="0.35">
      <c r="A215" t="s">
        <v>5033</v>
      </c>
      <c r="B215" s="3">
        <v>3</v>
      </c>
      <c r="C215" t="str">
        <f t="shared" si="3"/>
        <v>3</v>
      </c>
      <c r="D215">
        <v>8</v>
      </c>
      <c r="G215" s="3"/>
    </row>
    <row r="216" spans="1:7" x14ac:dyDescent="0.35">
      <c r="A216" t="s">
        <v>5034</v>
      </c>
      <c r="B216" s="3">
        <v>3</v>
      </c>
      <c r="C216" t="str">
        <f t="shared" si="3"/>
        <v>3</v>
      </c>
      <c r="D216">
        <v>8</v>
      </c>
      <c r="G216" s="3"/>
    </row>
    <row r="217" spans="1:7" x14ac:dyDescent="0.35">
      <c r="A217" t="s">
        <v>5035</v>
      </c>
      <c r="B217" s="3">
        <v>3</v>
      </c>
      <c r="C217" t="str">
        <f t="shared" si="3"/>
        <v>3</v>
      </c>
      <c r="D217">
        <v>8</v>
      </c>
      <c r="G217" s="3"/>
    </row>
    <row r="218" spans="1:7" x14ac:dyDescent="0.35">
      <c r="A218" t="s">
        <v>5036</v>
      </c>
      <c r="B218" s="3">
        <v>3</v>
      </c>
      <c r="C218" t="str">
        <f t="shared" si="3"/>
        <v>3</v>
      </c>
      <c r="D218">
        <v>8</v>
      </c>
      <c r="G218" s="3"/>
    </row>
    <row r="219" spans="1:7" x14ac:dyDescent="0.35">
      <c r="A219" t="s">
        <v>5037</v>
      </c>
      <c r="B219" s="3">
        <v>3</v>
      </c>
      <c r="C219" t="str">
        <f t="shared" si="3"/>
        <v>3</v>
      </c>
      <c r="D219">
        <v>8</v>
      </c>
      <c r="G219" s="3"/>
    </row>
    <row r="220" spans="1:7" x14ac:dyDescent="0.35">
      <c r="A220" t="s">
        <v>5038</v>
      </c>
      <c r="B220" s="3">
        <v>3</v>
      </c>
      <c r="C220" t="str">
        <f t="shared" si="3"/>
        <v>3</v>
      </c>
      <c r="D220">
        <v>8</v>
      </c>
      <c r="G220" s="3"/>
    </row>
    <row r="221" spans="1:7" x14ac:dyDescent="0.35">
      <c r="A221" t="s">
        <v>5039</v>
      </c>
      <c r="B221" s="3">
        <v>2.8073549220576002</v>
      </c>
      <c r="C221" t="str">
        <f t="shared" si="3"/>
        <v>2.8073549220576</v>
      </c>
      <c r="D221">
        <v>7</v>
      </c>
      <c r="G221" s="3"/>
    </row>
    <row r="222" spans="1:7" x14ac:dyDescent="0.35">
      <c r="A222" t="s">
        <v>5040</v>
      </c>
      <c r="B222" s="3">
        <v>2.8073549220576002</v>
      </c>
      <c r="C222" t="str">
        <f t="shared" si="3"/>
        <v>2.8073549220576</v>
      </c>
      <c r="D222">
        <v>7</v>
      </c>
      <c r="G222" s="3"/>
    </row>
    <row r="223" spans="1:7" x14ac:dyDescent="0.35">
      <c r="A223" t="s">
        <v>5041</v>
      </c>
      <c r="B223" s="3">
        <v>2.8073549220576002</v>
      </c>
      <c r="C223" t="str">
        <f t="shared" si="3"/>
        <v>2.8073549220576</v>
      </c>
      <c r="D223">
        <v>7</v>
      </c>
      <c r="G223" s="3"/>
    </row>
    <row r="224" spans="1:7" x14ac:dyDescent="0.35">
      <c r="A224" t="s">
        <v>5042</v>
      </c>
      <c r="B224" s="3">
        <v>2.8073549220576002</v>
      </c>
      <c r="C224" t="str">
        <f t="shared" si="3"/>
        <v>2.8073549220576</v>
      </c>
      <c r="D224">
        <v>7</v>
      </c>
      <c r="G224" s="3"/>
    </row>
    <row r="225" spans="1:7" x14ac:dyDescent="0.35">
      <c r="A225" t="s">
        <v>5043</v>
      </c>
      <c r="B225" s="3">
        <v>2.8073549220576002</v>
      </c>
      <c r="C225" t="str">
        <f t="shared" si="3"/>
        <v>2.8073549220576</v>
      </c>
      <c r="D225">
        <v>7</v>
      </c>
      <c r="G225" s="3"/>
    </row>
    <row r="226" spans="1:7" x14ac:dyDescent="0.35">
      <c r="A226" t="s">
        <v>5044</v>
      </c>
      <c r="B226" s="3">
        <v>2.8073549220576002</v>
      </c>
      <c r="C226" t="str">
        <f t="shared" si="3"/>
        <v>2.8073549220576</v>
      </c>
      <c r="D226">
        <v>7</v>
      </c>
      <c r="G226" s="3"/>
    </row>
    <row r="227" spans="1:7" x14ac:dyDescent="0.35">
      <c r="A227" t="s">
        <v>5045</v>
      </c>
      <c r="B227" s="3">
        <v>2.8073549220576002</v>
      </c>
      <c r="C227" t="str">
        <f t="shared" si="3"/>
        <v>2.8073549220576</v>
      </c>
      <c r="D227">
        <v>7</v>
      </c>
      <c r="G227" s="3"/>
    </row>
    <row r="228" spans="1:7" x14ac:dyDescent="0.35">
      <c r="A228" t="s">
        <v>5046</v>
      </c>
      <c r="B228" s="3">
        <v>2.8073549220576002</v>
      </c>
      <c r="C228" t="str">
        <f t="shared" si="3"/>
        <v>2.8073549220576</v>
      </c>
      <c r="D228">
        <v>7</v>
      </c>
      <c r="G228" s="3"/>
    </row>
    <row r="229" spans="1:7" x14ac:dyDescent="0.35">
      <c r="A229" t="s">
        <v>5047</v>
      </c>
      <c r="B229" s="3">
        <v>2.8073549220576002</v>
      </c>
      <c r="C229" t="str">
        <f t="shared" si="3"/>
        <v>2.8073549220576</v>
      </c>
      <c r="D229">
        <v>7</v>
      </c>
      <c r="G229" s="3"/>
    </row>
    <row r="230" spans="1:7" x14ac:dyDescent="0.35">
      <c r="A230" t="s">
        <v>5048</v>
      </c>
      <c r="B230" s="3">
        <v>2.8073549220576002</v>
      </c>
      <c r="C230" t="str">
        <f t="shared" si="3"/>
        <v>2.8073549220576</v>
      </c>
      <c r="D230">
        <v>7</v>
      </c>
      <c r="G230" s="3"/>
    </row>
    <row r="231" spans="1:7" x14ac:dyDescent="0.35">
      <c r="A231" t="s">
        <v>5049</v>
      </c>
      <c r="B231" s="3">
        <v>2.8073549220576002</v>
      </c>
      <c r="C231" t="str">
        <f t="shared" si="3"/>
        <v>2.8073549220576</v>
      </c>
      <c r="D231">
        <v>7</v>
      </c>
      <c r="G231" s="3"/>
    </row>
    <row r="232" spans="1:7" x14ac:dyDescent="0.35">
      <c r="A232" t="s">
        <v>5050</v>
      </c>
      <c r="B232" s="3">
        <v>2.8073549220576002</v>
      </c>
      <c r="C232" t="str">
        <f t="shared" si="3"/>
        <v>2.8073549220576</v>
      </c>
      <c r="D232">
        <v>7</v>
      </c>
      <c r="G232" s="3"/>
    </row>
    <row r="233" spans="1:7" x14ac:dyDescent="0.35">
      <c r="A233" t="s">
        <v>5065</v>
      </c>
      <c r="B233" s="3">
        <v>2.8073549220576002</v>
      </c>
      <c r="C233" t="str">
        <f t="shared" si="3"/>
        <v>2.8073549220576</v>
      </c>
      <c r="D233">
        <v>7</v>
      </c>
      <c r="G233" s="3"/>
    </row>
    <row r="234" spans="1:7" x14ac:dyDescent="0.35">
      <c r="A234" t="s">
        <v>5051</v>
      </c>
      <c r="B234" s="3">
        <v>2.5849625007211601</v>
      </c>
      <c r="C234" t="str">
        <f t="shared" si="3"/>
        <v>2.58496250072116</v>
      </c>
      <c r="D234">
        <v>6</v>
      </c>
      <c r="G234" s="3"/>
    </row>
    <row r="235" spans="1:7" x14ac:dyDescent="0.35">
      <c r="A235" t="s">
        <v>5066</v>
      </c>
      <c r="B235" s="3">
        <v>2.5849625007211601</v>
      </c>
      <c r="C235" t="str">
        <f t="shared" si="3"/>
        <v>2.58496250072116</v>
      </c>
      <c r="D235">
        <v>6</v>
      </c>
      <c r="G235" s="3"/>
    </row>
    <row r="236" spans="1:7" x14ac:dyDescent="0.35">
      <c r="A236" t="s">
        <v>5067</v>
      </c>
      <c r="B236" s="3">
        <v>2.5849625007211601</v>
      </c>
      <c r="C236" t="str">
        <f t="shared" si="3"/>
        <v>2.58496250072116</v>
      </c>
      <c r="D236">
        <v>6</v>
      </c>
      <c r="G236" s="3"/>
    </row>
    <row r="237" spans="1:7" x14ac:dyDescent="0.35">
      <c r="A237" t="s">
        <v>5068</v>
      </c>
      <c r="B237" s="3">
        <v>2.5849625007211601</v>
      </c>
      <c r="C237" t="str">
        <f t="shared" si="3"/>
        <v>2.58496250072116</v>
      </c>
      <c r="D237">
        <v>6</v>
      </c>
      <c r="G237" s="3"/>
    </row>
    <row r="238" spans="1:7" x14ac:dyDescent="0.35">
      <c r="A238" t="s">
        <v>5069</v>
      </c>
      <c r="B238" s="3">
        <v>2.5849625007211601</v>
      </c>
      <c r="C238" t="str">
        <f t="shared" si="3"/>
        <v>2.58496250072116</v>
      </c>
      <c r="D238">
        <v>6</v>
      </c>
      <c r="G238" s="3"/>
    </row>
    <row r="239" spans="1:7" x14ac:dyDescent="0.35">
      <c r="A239" t="s">
        <v>5070</v>
      </c>
      <c r="B239" s="3">
        <v>2.5849625007211601</v>
      </c>
      <c r="C239" t="str">
        <f t="shared" si="3"/>
        <v>2.58496250072116</v>
      </c>
      <c r="D239">
        <v>6</v>
      </c>
      <c r="G239" s="3"/>
    </row>
    <row r="240" spans="1:7" x14ac:dyDescent="0.35">
      <c r="A240" t="s">
        <v>5071</v>
      </c>
      <c r="B240" s="3">
        <v>2.5849625007211601</v>
      </c>
      <c r="C240" t="str">
        <f t="shared" si="3"/>
        <v>2.58496250072116</v>
      </c>
      <c r="D240">
        <v>6</v>
      </c>
      <c r="G240" s="3"/>
    </row>
    <row r="241" spans="1:7" x14ac:dyDescent="0.35">
      <c r="A241" t="s">
        <v>5072</v>
      </c>
      <c r="B241" s="3">
        <v>2.5849625007211601</v>
      </c>
      <c r="C241" t="str">
        <f t="shared" si="3"/>
        <v>2.58496250072116</v>
      </c>
      <c r="D241">
        <v>6</v>
      </c>
      <c r="G241" s="3"/>
    </row>
    <row r="242" spans="1:7" x14ac:dyDescent="0.35">
      <c r="A242" t="s">
        <v>5073</v>
      </c>
      <c r="B242" s="3">
        <v>2.5849625007211601</v>
      </c>
      <c r="C242" t="str">
        <f t="shared" si="3"/>
        <v>2.58496250072116</v>
      </c>
      <c r="D242">
        <v>6</v>
      </c>
      <c r="G242" s="3"/>
    </row>
    <row r="243" spans="1:7" x14ac:dyDescent="0.35">
      <c r="A243" t="s">
        <v>5074</v>
      </c>
      <c r="B243" s="3">
        <v>2.32192809488736</v>
      </c>
      <c r="C243" t="str">
        <f t="shared" si="3"/>
        <v>2.32192809488736</v>
      </c>
      <c r="D243">
        <v>5</v>
      </c>
      <c r="G243" s="3"/>
    </row>
    <row r="244" spans="1:7" x14ac:dyDescent="0.35">
      <c r="A244" t="s">
        <v>5075</v>
      </c>
      <c r="B244" s="3">
        <v>2.32192809488736</v>
      </c>
      <c r="C244" t="str">
        <f t="shared" si="3"/>
        <v>2.32192809488736</v>
      </c>
      <c r="D244">
        <v>5</v>
      </c>
      <c r="G244" s="3"/>
    </row>
    <row r="245" spans="1:7" x14ac:dyDescent="0.35">
      <c r="A245" t="s">
        <v>5076</v>
      </c>
      <c r="B245" s="3">
        <v>2.32192809488736</v>
      </c>
      <c r="C245" t="str">
        <f t="shared" si="3"/>
        <v>2.32192809488736</v>
      </c>
      <c r="D245">
        <v>5</v>
      </c>
      <c r="G245" s="3"/>
    </row>
    <row r="246" spans="1:7" x14ac:dyDescent="0.35">
      <c r="A246" t="s">
        <v>5077</v>
      </c>
      <c r="B246" s="3">
        <v>2.32192809488736</v>
      </c>
      <c r="C246" t="str">
        <f t="shared" si="3"/>
        <v>2.32192809488736</v>
      </c>
      <c r="D246">
        <v>5</v>
      </c>
      <c r="G246" s="3"/>
    </row>
    <row r="247" spans="1:7" x14ac:dyDescent="0.35">
      <c r="A247" t="s">
        <v>5078</v>
      </c>
      <c r="B247" s="3">
        <v>2.32192809488736</v>
      </c>
      <c r="C247" t="str">
        <f t="shared" si="3"/>
        <v>2.32192809488736</v>
      </c>
      <c r="D247">
        <v>5</v>
      </c>
      <c r="G247" s="3"/>
    </row>
    <row r="248" spans="1:7" x14ac:dyDescent="0.35">
      <c r="A248" t="s">
        <v>5079</v>
      </c>
      <c r="B248" s="3">
        <v>2.32192809488736</v>
      </c>
      <c r="C248" t="str">
        <f t="shared" si="3"/>
        <v>2.32192809488736</v>
      </c>
      <c r="D248">
        <v>5</v>
      </c>
      <c r="G248" s="3"/>
    </row>
    <row r="249" spans="1:7" x14ac:dyDescent="0.35">
      <c r="A249" t="s">
        <v>5080</v>
      </c>
      <c r="B249" s="3">
        <v>2.32192809488736</v>
      </c>
      <c r="C249" t="str">
        <f t="shared" si="3"/>
        <v>2.32192809488736</v>
      </c>
      <c r="D249">
        <v>5</v>
      </c>
      <c r="G249" s="3"/>
    </row>
    <row r="250" spans="1:7" x14ac:dyDescent="0.35">
      <c r="A250" t="s">
        <v>5081</v>
      </c>
      <c r="B250" s="3">
        <v>2.32192809488736</v>
      </c>
      <c r="C250" t="str">
        <f t="shared" si="3"/>
        <v>2.32192809488736</v>
      </c>
      <c r="D250">
        <v>5</v>
      </c>
      <c r="G250" s="3"/>
    </row>
    <row r="251" spans="1:7" x14ac:dyDescent="0.35">
      <c r="A251" t="s">
        <v>5082</v>
      </c>
      <c r="B251" s="3">
        <v>2.32192809488736</v>
      </c>
      <c r="C251" t="str">
        <f t="shared" si="3"/>
        <v>2.32192809488736</v>
      </c>
      <c r="D251">
        <v>5</v>
      </c>
      <c r="G251" s="3"/>
    </row>
    <row r="252" spans="1:7" x14ac:dyDescent="0.35">
      <c r="A252" t="s">
        <v>5083</v>
      </c>
      <c r="B252" s="3">
        <v>2.32192809488736</v>
      </c>
      <c r="C252" t="str">
        <f t="shared" si="3"/>
        <v>2.32192809488736</v>
      </c>
      <c r="D252">
        <v>5</v>
      </c>
      <c r="G252" s="3"/>
    </row>
    <row r="253" spans="1:7" x14ac:dyDescent="0.35">
      <c r="A253" t="s">
        <v>5084</v>
      </c>
      <c r="B253" s="3">
        <v>2</v>
      </c>
      <c r="C253" t="str">
        <f t="shared" si="3"/>
        <v>2</v>
      </c>
      <c r="D253">
        <v>4</v>
      </c>
      <c r="G253" s="3"/>
    </row>
    <row r="254" spans="1:7" x14ac:dyDescent="0.35">
      <c r="A254" t="s">
        <v>5085</v>
      </c>
      <c r="B254" s="3">
        <v>2</v>
      </c>
      <c r="C254" t="str">
        <f t="shared" si="3"/>
        <v>2</v>
      </c>
      <c r="D254">
        <v>4</v>
      </c>
      <c r="G254" s="3"/>
    </row>
    <row r="255" spans="1:7" x14ac:dyDescent="0.35">
      <c r="A255" t="s">
        <v>5086</v>
      </c>
      <c r="B255" s="3">
        <v>2</v>
      </c>
      <c r="C255" t="str">
        <f t="shared" si="3"/>
        <v>2</v>
      </c>
      <c r="D255">
        <v>4</v>
      </c>
      <c r="G255" s="3"/>
    </row>
    <row r="256" spans="1:7" x14ac:dyDescent="0.35">
      <c r="A256" t="s">
        <v>5087</v>
      </c>
      <c r="B256" s="3">
        <v>2</v>
      </c>
      <c r="C256" t="str">
        <f t="shared" si="3"/>
        <v>2</v>
      </c>
      <c r="D256">
        <v>4</v>
      </c>
      <c r="G256" s="3"/>
    </row>
    <row r="257" spans="1:7" x14ac:dyDescent="0.35">
      <c r="A257" t="s">
        <v>5088</v>
      </c>
      <c r="B257" s="3">
        <v>2</v>
      </c>
      <c r="C257" t="str">
        <f t="shared" si="3"/>
        <v>2</v>
      </c>
      <c r="D257">
        <v>4</v>
      </c>
      <c r="G257" s="3"/>
    </row>
    <row r="258" spans="1:7" x14ac:dyDescent="0.35">
      <c r="A258" t="s">
        <v>5089</v>
      </c>
      <c r="B258" s="3">
        <v>2</v>
      </c>
      <c r="C258" t="str">
        <f t="shared" si="3"/>
        <v>2</v>
      </c>
      <c r="D258">
        <v>4</v>
      </c>
      <c r="G258" s="3"/>
    </row>
    <row r="259" spans="1:7" x14ac:dyDescent="0.35">
      <c r="A259" t="s">
        <v>5090</v>
      </c>
      <c r="B259" s="3">
        <v>2</v>
      </c>
      <c r="C259" t="str">
        <f t="shared" ref="C259:C322" si="4">IMLOG2(D259)</f>
        <v>2</v>
      </c>
      <c r="D259">
        <v>4</v>
      </c>
      <c r="G259" s="3"/>
    </row>
    <row r="260" spans="1:7" x14ac:dyDescent="0.35">
      <c r="A260" t="s">
        <v>5091</v>
      </c>
      <c r="B260" s="3">
        <v>2</v>
      </c>
      <c r="C260" t="str">
        <f t="shared" si="4"/>
        <v>2</v>
      </c>
      <c r="D260">
        <v>4</v>
      </c>
      <c r="G260" s="3"/>
    </row>
    <row r="261" spans="1:7" x14ac:dyDescent="0.35">
      <c r="A261" t="s">
        <v>5092</v>
      </c>
      <c r="B261" s="3">
        <v>2</v>
      </c>
      <c r="C261" t="str">
        <f t="shared" si="4"/>
        <v>2</v>
      </c>
      <c r="D261">
        <v>4</v>
      </c>
      <c r="G261" s="3"/>
    </row>
    <row r="262" spans="1:7" x14ac:dyDescent="0.35">
      <c r="A262" t="s">
        <v>5093</v>
      </c>
      <c r="B262" s="3">
        <v>2</v>
      </c>
      <c r="C262" t="str">
        <f t="shared" si="4"/>
        <v>2</v>
      </c>
      <c r="D262">
        <v>4</v>
      </c>
      <c r="G262" s="3"/>
    </row>
    <row r="263" spans="1:7" x14ac:dyDescent="0.35">
      <c r="A263" t="s">
        <v>5094</v>
      </c>
      <c r="B263" s="3">
        <v>2</v>
      </c>
      <c r="C263" t="str">
        <f t="shared" si="4"/>
        <v>2</v>
      </c>
      <c r="D263">
        <v>4</v>
      </c>
      <c r="G263" s="3"/>
    </row>
    <row r="264" spans="1:7" x14ac:dyDescent="0.35">
      <c r="A264" t="s">
        <v>5095</v>
      </c>
      <c r="B264" s="3">
        <v>2</v>
      </c>
      <c r="C264" t="str">
        <f t="shared" si="4"/>
        <v>2</v>
      </c>
      <c r="D264">
        <v>4</v>
      </c>
      <c r="G264" s="3"/>
    </row>
    <row r="265" spans="1:7" x14ac:dyDescent="0.35">
      <c r="A265" t="s">
        <v>5096</v>
      </c>
      <c r="B265" s="3">
        <v>2</v>
      </c>
      <c r="C265" t="str">
        <f t="shared" si="4"/>
        <v>2</v>
      </c>
      <c r="D265">
        <v>4</v>
      </c>
      <c r="G265" s="3"/>
    </row>
    <row r="266" spans="1:7" x14ac:dyDescent="0.35">
      <c r="A266" t="s">
        <v>5097</v>
      </c>
      <c r="B266" s="3">
        <v>2</v>
      </c>
      <c r="C266" t="str">
        <f t="shared" si="4"/>
        <v>2</v>
      </c>
      <c r="D266">
        <v>4</v>
      </c>
      <c r="G266" s="3"/>
    </row>
    <row r="267" spans="1:7" x14ac:dyDescent="0.35">
      <c r="A267" t="s">
        <v>5098</v>
      </c>
      <c r="B267" s="3">
        <v>2</v>
      </c>
      <c r="C267" t="str">
        <f t="shared" si="4"/>
        <v>2</v>
      </c>
      <c r="D267">
        <v>4</v>
      </c>
      <c r="G267" s="3"/>
    </row>
    <row r="268" spans="1:7" x14ac:dyDescent="0.35">
      <c r="A268" t="s">
        <v>5099</v>
      </c>
      <c r="B268" s="3">
        <v>2</v>
      </c>
      <c r="C268" t="str">
        <f t="shared" si="4"/>
        <v>2</v>
      </c>
      <c r="D268">
        <v>4</v>
      </c>
      <c r="G268" s="3"/>
    </row>
    <row r="269" spans="1:7" x14ac:dyDescent="0.35">
      <c r="A269" t="s">
        <v>5100</v>
      </c>
      <c r="B269" s="3">
        <v>2</v>
      </c>
      <c r="C269" t="str">
        <f t="shared" si="4"/>
        <v>2</v>
      </c>
      <c r="D269">
        <v>4</v>
      </c>
      <c r="G269" s="3"/>
    </row>
    <row r="270" spans="1:7" x14ac:dyDescent="0.35">
      <c r="A270" t="s">
        <v>5101</v>
      </c>
      <c r="B270" s="3">
        <v>2</v>
      </c>
      <c r="C270" t="str">
        <f t="shared" si="4"/>
        <v>2</v>
      </c>
      <c r="D270">
        <v>4</v>
      </c>
      <c r="G270" s="3"/>
    </row>
    <row r="271" spans="1:7" x14ac:dyDescent="0.35">
      <c r="A271" t="s">
        <v>5102</v>
      </c>
      <c r="B271" s="3">
        <v>2</v>
      </c>
      <c r="C271" t="str">
        <f t="shared" si="4"/>
        <v>2</v>
      </c>
      <c r="D271">
        <v>4</v>
      </c>
      <c r="G271" s="3"/>
    </row>
    <row r="272" spans="1:7" x14ac:dyDescent="0.35">
      <c r="A272" t="s">
        <v>5103</v>
      </c>
      <c r="B272" s="3">
        <v>2</v>
      </c>
      <c r="C272" t="str">
        <f t="shared" si="4"/>
        <v>2</v>
      </c>
      <c r="D272">
        <v>4</v>
      </c>
      <c r="G272" s="3"/>
    </row>
    <row r="273" spans="1:7" x14ac:dyDescent="0.35">
      <c r="A273" t="s">
        <v>5104</v>
      </c>
      <c r="B273" s="3">
        <v>2</v>
      </c>
      <c r="C273" t="str">
        <f t="shared" si="4"/>
        <v>2</v>
      </c>
      <c r="D273">
        <v>4</v>
      </c>
      <c r="G273" s="3"/>
    </row>
    <row r="274" spans="1:7" x14ac:dyDescent="0.35">
      <c r="A274" t="s">
        <v>5105</v>
      </c>
      <c r="B274" s="3">
        <v>2</v>
      </c>
      <c r="C274" t="str">
        <f t="shared" si="4"/>
        <v>2</v>
      </c>
      <c r="D274">
        <v>4</v>
      </c>
      <c r="G274" s="3"/>
    </row>
    <row r="275" spans="1:7" x14ac:dyDescent="0.35">
      <c r="A275" t="s">
        <v>5106</v>
      </c>
      <c r="B275" s="3">
        <v>2</v>
      </c>
      <c r="C275" t="str">
        <f t="shared" si="4"/>
        <v>2</v>
      </c>
      <c r="D275">
        <v>4</v>
      </c>
      <c r="G275" s="3"/>
    </row>
    <row r="276" spans="1:7" x14ac:dyDescent="0.35">
      <c r="A276" t="s">
        <v>5107</v>
      </c>
      <c r="B276" s="3">
        <v>1.5849625007211601</v>
      </c>
      <c r="C276" t="str">
        <f t="shared" si="4"/>
        <v>1.58496250072116</v>
      </c>
      <c r="D276">
        <v>3</v>
      </c>
      <c r="G276" s="3"/>
    </row>
    <row r="277" spans="1:7" x14ac:dyDescent="0.35">
      <c r="A277" t="s">
        <v>5108</v>
      </c>
      <c r="B277" s="3">
        <v>1.5849625007211601</v>
      </c>
      <c r="C277" t="str">
        <f t="shared" si="4"/>
        <v>1.58496250072116</v>
      </c>
      <c r="D277">
        <v>3</v>
      </c>
      <c r="G277" s="3"/>
    </row>
    <row r="278" spans="1:7" x14ac:dyDescent="0.35">
      <c r="A278" t="s">
        <v>5109</v>
      </c>
      <c r="B278" s="3">
        <v>1.5849625007211601</v>
      </c>
      <c r="C278" t="str">
        <f t="shared" si="4"/>
        <v>1.58496250072116</v>
      </c>
      <c r="D278">
        <v>3</v>
      </c>
      <c r="G278" s="3"/>
    </row>
    <row r="279" spans="1:7" x14ac:dyDescent="0.35">
      <c r="A279" t="s">
        <v>5110</v>
      </c>
      <c r="B279" s="3">
        <v>1.5849625007211601</v>
      </c>
      <c r="C279" t="str">
        <f t="shared" si="4"/>
        <v>1.58496250072116</v>
      </c>
      <c r="D279">
        <v>3</v>
      </c>
      <c r="G279" s="3"/>
    </row>
    <row r="280" spans="1:7" x14ac:dyDescent="0.35">
      <c r="A280" t="s">
        <v>5111</v>
      </c>
      <c r="B280" s="3">
        <v>1.5849625007211601</v>
      </c>
      <c r="C280" t="str">
        <f t="shared" si="4"/>
        <v>1.58496250072116</v>
      </c>
      <c r="D280">
        <v>3</v>
      </c>
      <c r="G280" s="3"/>
    </row>
    <row r="281" spans="1:7" x14ac:dyDescent="0.35">
      <c r="A281" t="s">
        <v>5112</v>
      </c>
      <c r="B281" s="3">
        <v>1.5849625007211601</v>
      </c>
      <c r="C281" t="str">
        <f t="shared" si="4"/>
        <v>1.58496250072116</v>
      </c>
      <c r="D281">
        <v>3</v>
      </c>
      <c r="G281" s="3"/>
    </row>
    <row r="282" spans="1:7" x14ac:dyDescent="0.35">
      <c r="A282" t="s">
        <v>5113</v>
      </c>
      <c r="B282" s="3">
        <v>1.5849625007211601</v>
      </c>
      <c r="C282" t="str">
        <f t="shared" si="4"/>
        <v>1.58496250072116</v>
      </c>
      <c r="D282">
        <v>3</v>
      </c>
      <c r="G282" s="3"/>
    </row>
    <row r="283" spans="1:7" x14ac:dyDescent="0.35">
      <c r="A283" t="s">
        <v>5114</v>
      </c>
      <c r="B283" s="3">
        <v>1.5849625007211601</v>
      </c>
      <c r="C283" t="str">
        <f t="shared" si="4"/>
        <v>1.58496250072116</v>
      </c>
      <c r="D283">
        <v>3</v>
      </c>
      <c r="G283" s="3"/>
    </row>
    <row r="284" spans="1:7" x14ac:dyDescent="0.35">
      <c r="A284" t="s">
        <v>5115</v>
      </c>
      <c r="B284" s="3">
        <v>1.5849625007211601</v>
      </c>
      <c r="C284" t="str">
        <f t="shared" si="4"/>
        <v>1.58496250072116</v>
      </c>
      <c r="D284">
        <v>3</v>
      </c>
      <c r="G284" s="3"/>
    </row>
    <row r="285" spans="1:7" x14ac:dyDescent="0.35">
      <c r="A285" t="s">
        <v>5116</v>
      </c>
      <c r="B285" s="3">
        <v>1.5849625007211601</v>
      </c>
      <c r="C285" t="str">
        <f t="shared" si="4"/>
        <v>1.58496250072116</v>
      </c>
      <c r="D285">
        <v>3</v>
      </c>
      <c r="G285" s="3"/>
    </row>
    <row r="286" spans="1:7" x14ac:dyDescent="0.35">
      <c r="A286" t="s">
        <v>5117</v>
      </c>
      <c r="B286" s="3">
        <v>1.5849625007211601</v>
      </c>
      <c r="C286" t="str">
        <f t="shared" si="4"/>
        <v>1.58496250072116</v>
      </c>
      <c r="D286">
        <v>3</v>
      </c>
      <c r="G286" s="3"/>
    </row>
    <row r="287" spans="1:7" x14ac:dyDescent="0.35">
      <c r="A287" t="s">
        <v>5118</v>
      </c>
      <c r="B287" s="3">
        <v>1.5849625007211601</v>
      </c>
      <c r="C287" t="str">
        <f t="shared" si="4"/>
        <v>1.58496250072116</v>
      </c>
      <c r="D287">
        <v>3</v>
      </c>
      <c r="G287" s="3"/>
    </row>
    <row r="288" spans="1:7" x14ac:dyDescent="0.35">
      <c r="A288" t="s">
        <v>5119</v>
      </c>
      <c r="B288" s="3">
        <v>1.5849625007211601</v>
      </c>
      <c r="C288" t="str">
        <f t="shared" si="4"/>
        <v>1.58496250072116</v>
      </c>
      <c r="D288">
        <v>3</v>
      </c>
      <c r="G288" s="3"/>
    </row>
    <row r="289" spans="1:7" x14ac:dyDescent="0.35">
      <c r="A289" t="s">
        <v>5120</v>
      </c>
      <c r="B289" s="3">
        <v>1.5849625007211601</v>
      </c>
      <c r="C289" t="str">
        <f t="shared" si="4"/>
        <v>1.58496250072116</v>
      </c>
      <c r="D289">
        <v>3</v>
      </c>
      <c r="G289" s="3"/>
    </row>
    <row r="290" spans="1:7" x14ac:dyDescent="0.35">
      <c r="A290" t="s">
        <v>5121</v>
      </c>
      <c r="B290" s="3">
        <v>1.5849625007211601</v>
      </c>
      <c r="C290" t="str">
        <f t="shared" si="4"/>
        <v>1.58496250072116</v>
      </c>
      <c r="D290">
        <v>3</v>
      </c>
      <c r="G290" s="3"/>
    </row>
    <row r="291" spans="1:7" x14ac:dyDescent="0.35">
      <c r="A291" t="s">
        <v>5122</v>
      </c>
      <c r="B291" s="3">
        <v>1.5849625007211601</v>
      </c>
      <c r="C291" t="str">
        <f t="shared" si="4"/>
        <v>1.58496250072116</v>
      </c>
      <c r="D291">
        <v>3</v>
      </c>
      <c r="G291" s="3"/>
    </row>
    <row r="292" spans="1:7" x14ac:dyDescent="0.35">
      <c r="A292" t="s">
        <v>5123</v>
      </c>
      <c r="B292" s="3">
        <v>1.5849625007211601</v>
      </c>
      <c r="C292" t="str">
        <f t="shared" si="4"/>
        <v>1.58496250072116</v>
      </c>
      <c r="D292">
        <v>3</v>
      </c>
      <c r="G292" s="3"/>
    </row>
    <row r="293" spans="1:7" x14ac:dyDescent="0.35">
      <c r="A293" t="s">
        <v>5124</v>
      </c>
      <c r="B293" s="3">
        <v>1.5849625007211601</v>
      </c>
      <c r="C293" t="str">
        <f t="shared" si="4"/>
        <v>1.58496250072116</v>
      </c>
      <c r="D293">
        <v>3</v>
      </c>
      <c r="G293" s="3"/>
    </row>
    <row r="294" spans="1:7" x14ac:dyDescent="0.35">
      <c r="A294" t="s">
        <v>5125</v>
      </c>
      <c r="B294" s="3">
        <v>1.5849625007211601</v>
      </c>
      <c r="C294" t="str">
        <f t="shared" si="4"/>
        <v>1.58496250072116</v>
      </c>
      <c r="D294">
        <v>3</v>
      </c>
      <c r="G294" s="3"/>
    </row>
    <row r="295" spans="1:7" x14ac:dyDescent="0.35">
      <c r="A295" t="s">
        <v>5126</v>
      </c>
      <c r="B295" s="3">
        <v>1.5849625007211601</v>
      </c>
      <c r="C295" t="str">
        <f t="shared" si="4"/>
        <v>1.58496250072116</v>
      </c>
      <c r="D295">
        <v>3</v>
      </c>
      <c r="G295" s="3"/>
    </row>
    <row r="296" spans="1:7" x14ac:dyDescent="0.35">
      <c r="A296" t="s">
        <v>5127</v>
      </c>
      <c r="B296" s="3">
        <v>1.5849625007211601</v>
      </c>
      <c r="C296" t="str">
        <f t="shared" si="4"/>
        <v>1.58496250072116</v>
      </c>
      <c r="D296">
        <v>3</v>
      </c>
      <c r="G296" s="3"/>
    </row>
    <row r="297" spans="1:7" x14ac:dyDescent="0.35">
      <c r="A297" t="s">
        <v>5128</v>
      </c>
      <c r="B297" s="3">
        <v>1.5849625007211601</v>
      </c>
      <c r="C297" t="str">
        <f t="shared" si="4"/>
        <v>1.58496250072116</v>
      </c>
      <c r="D297">
        <v>3</v>
      </c>
      <c r="G297" s="3"/>
    </row>
    <row r="298" spans="1:7" x14ac:dyDescent="0.35">
      <c r="A298" t="s">
        <v>5129</v>
      </c>
      <c r="B298" s="3">
        <v>1.5849625007211601</v>
      </c>
      <c r="C298" t="str">
        <f t="shared" si="4"/>
        <v>1.58496250072116</v>
      </c>
      <c r="D298">
        <v>3</v>
      </c>
      <c r="G298" s="3"/>
    </row>
    <row r="299" spans="1:7" x14ac:dyDescent="0.35">
      <c r="A299" t="s">
        <v>5130</v>
      </c>
      <c r="B299" s="3">
        <v>1.5849625007211601</v>
      </c>
      <c r="C299" t="str">
        <f t="shared" si="4"/>
        <v>1.58496250072116</v>
      </c>
      <c r="D299">
        <v>3</v>
      </c>
      <c r="G299" s="3"/>
    </row>
    <row r="300" spans="1:7" x14ac:dyDescent="0.35">
      <c r="A300" t="s">
        <v>5131</v>
      </c>
      <c r="B300" s="3">
        <v>1.5849625007211601</v>
      </c>
      <c r="C300" t="str">
        <f t="shared" si="4"/>
        <v>1.58496250072116</v>
      </c>
      <c r="D300">
        <v>3</v>
      </c>
      <c r="G300" s="3"/>
    </row>
    <row r="301" spans="1:7" x14ac:dyDescent="0.35">
      <c r="A301" t="s">
        <v>5132</v>
      </c>
      <c r="B301" s="3">
        <v>1.5849625007211601</v>
      </c>
      <c r="C301" t="str">
        <f t="shared" si="4"/>
        <v>1.58496250072116</v>
      </c>
      <c r="D301">
        <v>3</v>
      </c>
      <c r="G301" s="3"/>
    </row>
    <row r="302" spans="1:7" x14ac:dyDescent="0.35">
      <c r="A302" t="s">
        <v>5133</v>
      </c>
      <c r="B302" s="3">
        <v>1.5849625007211601</v>
      </c>
      <c r="C302" t="str">
        <f t="shared" si="4"/>
        <v>1.58496250072116</v>
      </c>
      <c r="D302">
        <v>3</v>
      </c>
      <c r="G302" s="3"/>
    </row>
    <row r="303" spans="1:7" x14ac:dyDescent="0.35">
      <c r="A303" t="s">
        <v>5134</v>
      </c>
      <c r="B303" s="3">
        <v>1.5849625007211601</v>
      </c>
      <c r="C303" t="str">
        <f t="shared" si="4"/>
        <v>1.58496250072116</v>
      </c>
      <c r="D303">
        <v>3</v>
      </c>
      <c r="G303" s="3"/>
    </row>
    <row r="304" spans="1:7" x14ac:dyDescent="0.35">
      <c r="A304" t="s">
        <v>5135</v>
      </c>
      <c r="B304" s="3">
        <v>1.5849625007211601</v>
      </c>
      <c r="C304" t="str">
        <f t="shared" si="4"/>
        <v>1.58496250072116</v>
      </c>
      <c r="D304">
        <v>3</v>
      </c>
      <c r="G304" s="3"/>
    </row>
    <row r="305" spans="1:7" x14ac:dyDescent="0.35">
      <c r="A305" t="s">
        <v>5136</v>
      </c>
      <c r="B305" s="3">
        <v>1</v>
      </c>
      <c r="C305" t="str">
        <f t="shared" si="4"/>
        <v>1</v>
      </c>
      <c r="D305">
        <v>2</v>
      </c>
      <c r="G305" s="3"/>
    </row>
    <row r="306" spans="1:7" x14ac:dyDescent="0.35">
      <c r="A306" t="s">
        <v>5137</v>
      </c>
      <c r="B306" s="3">
        <v>1</v>
      </c>
      <c r="C306" t="str">
        <f t="shared" si="4"/>
        <v>1</v>
      </c>
      <c r="D306">
        <v>2</v>
      </c>
      <c r="G306" s="3"/>
    </row>
    <row r="307" spans="1:7" x14ac:dyDescent="0.35">
      <c r="A307" t="s">
        <v>5138</v>
      </c>
      <c r="B307" s="3">
        <v>1</v>
      </c>
      <c r="C307" t="str">
        <f t="shared" si="4"/>
        <v>1</v>
      </c>
      <c r="D307">
        <v>2</v>
      </c>
      <c r="G307" s="3"/>
    </row>
    <row r="308" spans="1:7" x14ac:dyDescent="0.35">
      <c r="A308" t="s">
        <v>5139</v>
      </c>
      <c r="B308" s="3">
        <v>1</v>
      </c>
      <c r="C308" t="str">
        <f t="shared" si="4"/>
        <v>1</v>
      </c>
      <c r="D308">
        <v>2</v>
      </c>
      <c r="G308" s="3"/>
    </row>
    <row r="309" spans="1:7" x14ac:dyDescent="0.35">
      <c r="A309" t="s">
        <v>5140</v>
      </c>
      <c r="B309" s="3">
        <v>1</v>
      </c>
      <c r="C309" t="str">
        <f t="shared" si="4"/>
        <v>1</v>
      </c>
      <c r="D309">
        <v>2</v>
      </c>
      <c r="G309" s="3"/>
    </row>
    <row r="310" spans="1:7" x14ac:dyDescent="0.35">
      <c r="A310" t="s">
        <v>5141</v>
      </c>
      <c r="B310" s="3">
        <v>1</v>
      </c>
      <c r="C310" t="str">
        <f t="shared" si="4"/>
        <v>1</v>
      </c>
      <c r="D310">
        <v>2</v>
      </c>
      <c r="G310" s="3"/>
    </row>
    <row r="311" spans="1:7" x14ac:dyDescent="0.35">
      <c r="A311" t="s">
        <v>5142</v>
      </c>
      <c r="B311" s="3">
        <v>1</v>
      </c>
      <c r="C311" t="str">
        <f t="shared" si="4"/>
        <v>1</v>
      </c>
      <c r="D311">
        <v>2</v>
      </c>
      <c r="G311" s="3"/>
    </row>
    <row r="312" spans="1:7" x14ac:dyDescent="0.35">
      <c r="A312" t="s">
        <v>5143</v>
      </c>
      <c r="B312" s="3">
        <v>1</v>
      </c>
      <c r="C312" t="str">
        <f t="shared" si="4"/>
        <v>1</v>
      </c>
      <c r="D312">
        <v>2</v>
      </c>
      <c r="G312" s="3"/>
    </row>
    <row r="313" spans="1:7" x14ac:dyDescent="0.35">
      <c r="A313" t="s">
        <v>5144</v>
      </c>
      <c r="B313" s="3">
        <v>1</v>
      </c>
      <c r="C313" t="str">
        <f t="shared" si="4"/>
        <v>1</v>
      </c>
      <c r="D313">
        <v>2</v>
      </c>
      <c r="G313" s="3"/>
    </row>
    <row r="314" spans="1:7" x14ac:dyDescent="0.35">
      <c r="A314" t="s">
        <v>5145</v>
      </c>
      <c r="B314" s="3">
        <v>1</v>
      </c>
      <c r="C314" t="str">
        <f t="shared" si="4"/>
        <v>1</v>
      </c>
      <c r="D314">
        <v>2</v>
      </c>
      <c r="G314" s="3"/>
    </row>
    <row r="315" spans="1:7" x14ac:dyDescent="0.35">
      <c r="A315" t="s">
        <v>5146</v>
      </c>
      <c r="B315" s="3">
        <v>1</v>
      </c>
      <c r="C315" t="str">
        <f t="shared" si="4"/>
        <v>1</v>
      </c>
      <c r="D315">
        <v>2</v>
      </c>
      <c r="G315" s="3"/>
    </row>
    <row r="316" spans="1:7" x14ac:dyDescent="0.35">
      <c r="A316" t="s">
        <v>5147</v>
      </c>
      <c r="B316" s="3">
        <v>1</v>
      </c>
      <c r="C316" t="str">
        <f t="shared" si="4"/>
        <v>1</v>
      </c>
      <c r="D316">
        <v>2</v>
      </c>
      <c r="G316" s="3"/>
    </row>
    <row r="317" spans="1:7" x14ac:dyDescent="0.35">
      <c r="A317" t="s">
        <v>5148</v>
      </c>
      <c r="B317" s="3">
        <v>1</v>
      </c>
      <c r="C317" t="str">
        <f t="shared" si="4"/>
        <v>1</v>
      </c>
      <c r="D317">
        <v>2</v>
      </c>
      <c r="G317" s="3"/>
    </row>
    <row r="318" spans="1:7" x14ac:dyDescent="0.35">
      <c r="A318" t="s">
        <v>5149</v>
      </c>
      <c r="B318" s="3">
        <v>1</v>
      </c>
      <c r="C318" t="str">
        <f t="shared" si="4"/>
        <v>1</v>
      </c>
      <c r="D318">
        <v>2</v>
      </c>
      <c r="G318" s="3"/>
    </row>
    <row r="319" spans="1:7" x14ac:dyDescent="0.35">
      <c r="A319" t="s">
        <v>5150</v>
      </c>
      <c r="B319" s="3">
        <v>0</v>
      </c>
      <c r="C319" t="str">
        <f t="shared" si="4"/>
        <v>0</v>
      </c>
      <c r="D319">
        <v>1</v>
      </c>
      <c r="G319" s="3"/>
    </row>
    <row r="320" spans="1:7" x14ac:dyDescent="0.35">
      <c r="A320" t="s">
        <v>5151</v>
      </c>
      <c r="B320" s="3">
        <v>0</v>
      </c>
      <c r="C320" t="str">
        <f t="shared" si="4"/>
        <v>0</v>
      </c>
      <c r="D320">
        <v>1</v>
      </c>
      <c r="G320" s="3"/>
    </row>
    <row r="321" spans="1:7" x14ac:dyDescent="0.35">
      <c r="A321" t="s">
        <v>5152</v>
      </c>
      <c r="B321" s="3">
        <v>0</v>
      </c>
      <c r="C321" t="str">
        <f t="shared" si="4"/>
        <v>0</v>
      </c>
      <c r="D321">
        <v>1</v>
      </c>
      <c r="G321" s="3"/>
    </row>
    <row r="322" spans="1:7" x14ac:dyDescent="0.35">
      <c r="A322" t="s">
        <v>5153</v>
      </c>
      <c r="B322" s="3">
        <v>0</v>
      </c>
      <c r="C322" t="str">
        <f t="shared" si="4"/>
        <v>0</v>
      </c>
      <c r="D322">
        <v>1</v>
      </c>
      <c r="G322" s="3"/>
    </row>
    <row r="323" spans="1:7" x14ac:dyDescent="0.35">
      <c r="A323" t="s">
        <v>5154</v>
      </c>
      <c r="B323" s="3">
        <v>0</v>
      </c>
      <c r="C323" t="str">
        <f t="shared" ref="C323:C334" si="5">IMLOG2(D323)</f>
        <v>0</v>
      </c>
      <c r="D323">
        <v>1</v>
      </c>
      <c r="G323" s="3"/>
    </row>
    <row r="324" spans="1:7" x14ac:dyDescent="0.35">
      <c r="A324" t="s">
        <v>5155</v>
      </c>
      <c r="B324" s="3">
        <v>0</v>
      </c>
      <c r="C324" t="str">
        <f t="shared" si="5"/>
        <v>0</v>
      </c>
      <c r="D324">
        <v>1</v>
      </c>
      <c r="G324" s="3"/>
    </row>
    <row r="325" spans="1:7" x14ac:dyDescent="0.35">
      <c r="A325" t="s">
        <v>5156</v>
      </c>
      <c r="B325" s="3">
        <v>0</v>
      </c>
      <c r="C325" t="str">
        <f t="shared" si="5"/>
        <v>0</v>
      </c>
      <c r="D325">
        <v>1</v>
      </c>
      <c r="G325" s="3"/>
    </row>
    <row r="326" spans="1:7" x14ac:dyDescent="0.35">
      <c r="A326" t="s">
        <v>5157</v>
      </c>
      <c r="B326" s="3">
        <v>0</v>
      </c>
      <c r="C326" t="str">
        <f t="shared" si="5"/>
        <v>0</v>
      </c>
      <c r="D326">
        <v>1</v>
      </c>
      <c r="G326" s="3"/>
    </row>
    <row r="327" spans="1:7" x14ac:dyDescent="0.35">
      <c r="A327" t="s">
        <v>5158</v>
      </c>
      <c r="B327" s="3">
        <v>0</v>
      </c>
      <c r="C327" t="str">
        <f t="shared" si="5"/>
        <v>0</v>
      </c>
      <c r="D327">
        <v>1</v>
      </c>
      <c r="G327" s="3"/>
    </row>
    <row r="328" spans="1:7" x14ac:dyDescent="0.35">
      <c r="A328" t="s">
        <v>5159</v>
      </c>
      <c r="B328" s="3">
        <v>0</v>
      </c>
      <c r="C328" t="str">
        <f t="shared" si="5"/>
        <v>0</v>
      </c>
      <c r="D328">
        <v>1</v>
      </c>
      <c r="G328" s="3"/>
    </row>
    <row r="329" spans="1:7" x14ac:dyDescent="0.35">
      <c r="A329" t="s">
        <v>5160</v>
      </c>
      <c r="B329" s="3">
        <v>0</v>
      </c>
      <c r="C329" t="str">
        <f t="shared" si="5"/>
        <v>0</v>
      </c>
      <c r="D329">
        <v>1</v>
      </c>
      <c r="G329" s="3"/>
    </row>
    <row r="330" spans="1:7" x14ac:dyDescent="0.35">
      <c r="A330" t="s">
        <v>5161</v>
      </c>
      <c r="B330" s="3">
        <v>0</v>
      </c>
      <c r="C330" t="str">
        <f t="shared" si="5"/>
        <v>0</v>
      </c>
      <c r="D330">
        <v>1</v>
      </c>
      <c r="G330" s="3"/>
    </row>
    <row r="331" spans="1:7" x14ac:dyDescent="0.35">
      <c r="A331" t="s">
        <v>5162</v>
      </c>
      <c r="B331" s="3">
        <v>0</v>
      </c>
      <c r="C331" t="str">
        <f t="shared" si="5"/>
        <v>0</v>
      </c>
      <c r="D331">
        <v>1</v>
      </c>
      <c r="G331" s="3"/>
    </row>
    <row r="332" spans="1:7" x14ac:dyDescent="0.35">
      <c r="A332" t="s">
        <v>5163</v>
      </c>
      <c r="B332" s="3">
        <v>0</v>
      </c>
      <c r="C332" t="str">
        <f t="shared" si="5"/>
        <v>0</v>
      </c>
      <c r="D332">
        <v>1</v>
      </c>
      <c r="G332" s="3"/>
    </row>
    <row r="333" spans="1:7" x14ac:dyDescent="0.35">
      <c r="A333" t="s">
        <v>5164</v>
      </c>
      <c r="B333" s="3">
        <v>0</v>
      </c>
      <c r="C333" t="str">
        <f t="shared" si="5"/>
        <v>0</v>
      </c>
      <c r="D333">
        <v>1</v>
      </c>
      <c r="G333" s="3"/>
    </row>
    <row r="334" spans="1:7" x14ac:dyDescent="0.35">
      <c r="A334" t="s">
        <v>5165</v>
      </c>
      <c r="B334" s="3">
        <v>0</v>
      </c>
      <c r="C334" t="str">
        <f t="shared" si="5"/>
        <v>0</v>
      </c>
      <c r="D334">
        <v>1</v>
      </c>
      <c r="G334" s="3"/>
    </row>
    <row r="335" spans="1:7" x14ac:dyDescent="0.35">
      <c r="G335" s="3"/>
    </row>
    <row r="336" spans="1:7" x14ac:dyDescent="0.35">
      <c r="G336" s="3"/>
    </row>
    <row r="337" spans="7:7" x14ac:dyDescent="0.35">
      <c r="G337" s="3"/>
    </row>
    <row r="338" spans="7:7" x14ac:dyDescent="0.35">
      <c r="G338" s="3"/>
    </row>
    <row r="339" spans="7:7" x14ac:dyDescent="0.35">
      <c r="G339" s="3"/>
    </row>
    <row r="340" spans="7:7" x14ac:dyDescent="0.35">
      <c r="G340" s="3"/>
    </row>
    <row r="341" spans="7:7" x14ac:dyDescent="0.35">
      <c r="G341" s="3"/>
    </row>
    <row r="342" spans="7:7" x14ac:dyDescent="0.35">
      <c r="G342" s="3"/>
    </row>
    <row r="343" spans="7:7" x14ac:dyDescent="0.35">
      <c r="G343" s="3"/>
    </row>
    <row r="344" spans="7:7" x14ac:dyDescent="0.35">
      <c r="G344" s="3"/>
    </row>
    <row r="345" spans="7:7" x14ac:dyDescent="0.35">
      <c r="G345" s="3"/>
    </row>
    <row r="346" spans="7:7" x14ac:dyDescent="0.35">
      <c r="G346" s="3"/>
    </row>
    <row r="347" spans="7:7" x14ac:dyDescent="0.35">
      <c r="G347" s="3"/>
    </row>
    <row r="348" spans="7:7" x14ac:dyDescent="0.35">
      <c r="G348" s="3"/>
    </row>
    <row r="349" spans="7:7" x14ac:dyDescent="0.35">
      <c r="G349" s="3"/>
    </row>
    <row r="350" spans="7:7" x14ac:dyDescent="0.35">
      <c r="G350" s="3"/>
    </row>
    <row r="351" spans="7:7" x14ac:dyDescent="0.35">
      <c r="G351" s="3"/>
    </row>
    <row r="352" spans="7:7" x14ac:dyDescent="0.35">
      <c r="G352" s="3"/>
    </row>
    <row r="353" spans="7:7" x14ac:dyDescent="0.35">
      <c r="G353" s="3"/>
    </row>
    <row r="354" spans="7:7" x14ac:dyDescent="0.35">
      <c r="G354" s="3"/>
    </row>
    <row r="355" spans="7:7" x14ac:dyDescent="0.35">
      <c r="G355" s="3"/>
    </row>
    <row r="356" spans="7:7" x14ac:dyDescent="0.35">
      <c r="G356" s="3"/>
    </row>
    <row r="357" spans="7:7" x14ac:dyDescent="0.35">
      <c r="G357" s="3"/>
    </row>
    <row r="358" spans="7:7" x14ac:dyDescent="0.35">
      <c r="G358" s="3"/>
    </row>
    <row r="359" spans="7:7" x14ac:dyDescent="0.35">
      <c r="G359" s="3"/>
    </row>
    <row r="360" spans="7:7" x14ac:dyDescent="0.35">
      <c r="G360" s="3"/>
    </row>
    <row r="361" spans="7:7" x14ac:dyDescent="0.35">
      <c r="G361" s="3"/>
    </row>
    <row r="362" spans="7:7" x14ac:dyDescent="0.35">
      <c r="G362" s="3"/>
    </row>
    <row r="363" spans="7:7" x14ac:dyDescent="0.35">
      <c r="G363" s="3"/>
    </row>
    <row r="364" spans="7:7" x14ac:dyDescent="0.35">
      <c r="G364" s="3"/>
    </row>
    <row r="365" spans="7:7" x14ac:dyDescent="0.35">
      <c r="G365" s="3"/>
    </row>
    <row r="366" spans="7:7" x14ac:dyDescent="0.35">
      <c r="G366" s="3"/>
    </row>
    <row r="367" spans="7:7" x14ac:dyDescent="0.35">
      <c r="G367" s="3"/>
    </row>
    <row r="368" spans="7:7" x14ac:dyDescent="0.35">
      <c r="G368" s="3"/>
    </row>
    <row r="369" spans="7:7" x14ac:dyDescent="0.35">
      <c r="G369" s="3"/>
    </row>
    <row r="370" spans="7:7" x14ac:dyDescent="0.35">
      <c r="G370" s="3"/>
    </row>
    <row r="371" spans="7:7" x14ac:dyDescent="0.35">
      <c r="G371" s="3"/>
    </row>
    <row r="372" spans="7:7" x14ac:dyDescent="0.35">
      <c r="G372" s="3"/>
    </row>
    <row r="373" spans="7:7" x14ac:dyDescent="0.35">
      <c r="G373" s="3"/>
    </row>
    <row r="374" spans="7:7" x14ac:dyDescent="0.35">
      <c r="G374" s="3"/>
    </row>
    <row r="375" spans="7:7" x14ac:dyDescent="0.35">
      <c r="G375" s="3"/>
    </row>
    <row r="376" spans="7:7" x14ac:dyDescent="0.35">
      <c r="G376" s="3"/>
    </row>
    <row r="377" spans="7:7" x14ac:dyDescent="0.35">
      <c r="G377" s="3"/>
    </row>
    <row r="378" spans="7:7" x14ac:dyDescent="0.35">
      <c r="G378" s="3"/>
    </row>
    <row r="379" spans="7:7" x14ac:dyDescent="0.35">
      <c r="G379" s="3"/>
    </row>
    <row r="380" spans="7:7" x14ac:dyDescent="0.35">
      <c r="G380" s="3"/>
    </row>
    <row r="381" spans="7:7" x14ac:dyDescent="0.35">
      <c r="G381" s="3"/>
    </row>
    <row r="382" spans="7:7" x14ac:dyDescent="0.35">
      <c r="G382" s="3"/>
    </row>
    <row r="383" spans="7:7" x14ac:dyDescent="0.35">
      <c r="G383" s="3"/>
    </row>
    <row r="384" spans="7:7" x14ac:dyDescent="0.35">
      <c r="G384" s="3"/>
    </row>
    <row r="385" spans="7:7" x14ac:dyDescent="0.35">
      <c r="G385" s="3"/>
    </row>
    <row r="386" spans="7:7" x14ac:dyDescent="0.35">
      <c r="G386" s="3"/>
    </row>
    <row r="387" spans="7:7" x14ac:dyDescent="0.35">
      <c r="G387" s="3"/>
    </row>
    <row r="388" spans="7:7" x14ac:dyDescent="0.35">
      <c r="G388" s="3"/>
    </row>
    <row r="389" spans="7:7" x14ac:dyDescent="0.35">
      <c r="G389" s="3"/>
    </row>
    <row r="390" spans="7:7" x14ac:dyDescent="0.35">
      <c r="G390" s="3"/>
    </row>
    <row r="391" spans="7:7" x14ac:dyDescent="0.35">
      <c r="G391" s="3"/>
    </row>
    <row r="392" spans="7:7" x14ac:dyDescent="0.35">
      <c r="G392" s="3"/>
    </row>
    <row r="393" spans="7:7" x14ac:dyDescent="0.35">
      <c r="G393" s="3"/>
    </row>
    <row r="394" spans="7:7" x14ac:dyDescent="0.35">
      <c r="G394" s="3"/>
    </row>
    <row r="395" spans="7:7" x14ac:dyDescent="0.35">
      <c r="G395" s="3"/>
    </row>
    <row r="396" spans="7:7" x14ac:dyDescent="0.35">
      <c r="G396" s="3"/>
    </row>
    <row r="397" spans="7:7" x14ac:dyDescent="0.35">
      <c r="G397" s="3"/>
    </row>
    <row r="398" spans="7:7" x14ac:dyDescent="0.35">
      <c r="G398" s="3"/>
    </row>
    <row r="474" spans="1:1" x14ac:dyDescent="0.35">
      <c r="A474" t="s">
        <v>5052</v>
      </c>
    </row>
    <row r="796" spans="1:1" x14ac:dyDescent="0.35">
      <c r="A796" t="s">
        <v>5053</v>
      </c>
    </row>
    <row r="1119" spans="1:1" x14ac:dyDescent="0.35">
      <c r="A1119" t="s">
        <v>5054</v>
      </c>
    </row>
    <row r="1443" spans="1:1" x14ac:dyDescent="0.35">
      <c r="A1443" t="s">
        <v>5055</v>
      </c>
    </row>
    <row r="1768" spans="1:1" x14ac:dyDescent="0.35">
      <c r="A1768" t="s">
        <v>5056</v>
      </c>
    </row>
    <row r="2094" spans="1:1" x14ac:dyDescent="0.35">
      <c r="A2094" t="s">
        <v>5057</v>
      </c>
    </row>
    <row r="2421" spans="1:1" x14ac:dyDescent="0.35">
      <c r="A2421" t="s">
        <v>5058</v>
      </c>
    </row>
    <row r="2749" spans="1:1" x14ac:dyDescent="0.35">
      <c r="A2749" t="s">
        <v>5059</v>
      </c>
    </row>
    <row r="3078" spans="1:1" x14ac:dyDescent="0.35">
      <c r="A3078" t="s">
        <v>5060</v>
      </c>
    </row>
    <row r="3408" spans="1:1" x14ac:dyDescent="0.35">
      <c r="A3408" t="s">
        <v>5061</v>
      </c>
    </row>
    <row r="3739" spans="1:1" x14ac:dyDescent="0.35">
      <c r="A3739" t="s">
        <v>5062</v>
      </c>
    </row>
    <row r="4071" spans="1:1" x14ac:dyDescent="0.35">
      <c r="A4071" t="s">
        <v>5063</v>
      </c>
    </row>
    <row r="4404" spans="1:1" x14ac:dyDescent="0.35">
      <c r="A4404" t="s">
        <v>5064</v>
      </c>
    </row>
  </sheetData>
  <mergeCells count="1">
    <mergeCell ref="B1:D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17A9-381B-4394-B24D-4D4F76869FB0}">
  <dimension ref="A1:I781"/>
  <sheetViews>
    <sheetView tabSelected="1" workbookViewId="0">
      <selection activeCell="I2" sqref="I2"/>
    </sheetView>
  </sheetViews>
  <sheetFormatPr defaultRowHeight="14.15" x14ac:dyDescent="0.35"/>
  <cols>
    <col min="1" max="1" width="14.2109375" customWidth="1"/>
    <col min="5" max="5" width="4.5" customWidth="1"/>
    <col min="6" max="6" width="20.7109375" customWidth="1"/>
  </cols>
  <sheetData>
    <row r="1" spans="1:9" x14ac:dyDescent="0.35">
      <c r="A1" s="7" t="s">
        <v>5199</v>
      </c>
      <c r="B1" s="7"/>
      <c r="C1" s="7"/>
      <c r="F1" s="7" t="s">
        <v>5200</v>
      </c>
      <c r="G1" s="7"/>
      <c r="H1" s="7"/>
    </row>
    <row r="2" spans="1:9" x14ac:dyDescent="0.35">
      <c r="A2" t="s">
        <v>5198</v>
      </c>
      <c r="B2" t="s">
        <v>5197</v>
      </c>
      <c r="C2" t="s">
        <v>5196</v>
      </c>
      <c r="F2" t="s">
        <v>5198</v>
      </c>
      <c r="G2" t="s">
        <v>5197</v>
      </c>
      <c r="H2" t="s">
        <v>5196</v>
      </c>
      <c r="I2" t="s">
        <v>5213</v>
      </c>
    </row>
    <row r="3" spans="1:9" x14ac:dyDescent="0.35">
      <c r="A3" s="8" t="s">
        <v>5181</v>
      </c>
      <c r="B3" s="8">
        <v>105</v>
      </c>
      <c r="C3" t="s">
        <v>61</v>
      </c>
      <c r="F3" s="8" t="s">
        <v>5181</v>
      </c>
      <c r="G3" s="8">
        <v>80</v>
      </c>
      <c r="H3" t="s">
        <v>61</v>
      </c>
      <c r="I3">
        <v>3</v>
      </c>
    </row>
    <row r="4" spans="1:9" x14ac:dyDescent="0.35">
      <c r="C4" t="s">
        <v>1508</v>
      </c>
      <c r="H4" t="s">
        <v>1508</v>
      </c>
      <c r="I4">
        <v>0</v>
      </c>
    </row>
    <row r="5" spans="1:9" x14ac:dyDescent="0.35">
      <c r="C5" t="s">
        <v>27</v>
      </c>
      <c r="H5" t="s">
        <v>27</v>
      </c>
      <c r="I5">
        <v>1</v>
      </c>
    </row>
    <row r="6" spans="1:9" x14ac:dyDescent="0.35">
      <c r="C6" t="s">
        <v>20</v>
      </c>
      <c r="H6" t="s">
        <v>20</v>
      </c>
      <c r="I6">
        <v>1</v>
      </c>
    </row>
    <row r="7" spans="1:9" x14ac:dyDescent="0.35">
      <c r="C7" t="s">
        <v>511</v>
      </c>
      <c r="H7" t="s">
        <v>511</v>
      </c>
      <c r="I7">
        <v>2</v>
      </c>
    </row>
    <row r="8" spans="1:9" x14ac:dyDescent="0.35">
      <c r="C8" t="s">
        <v>1598</v>
      </c>
      <c r="H8" t="s">
        <v>1598</v>
      </c>
      <c r="I8">
        <v>1</v>
      </c>
    </row>
    <row r="9" spans="1:9" x14ac:dyDescent="0.35">
      <c r="C9" t="s">
        <v>37</v>
      </c>
      <c r="H9" t="s">
        <v>37</v>
      </c>
      <c r="I9">
        <v>3</v>
      </c>
    </row>
    <row r="10" spans="1:9" x14ac:dyDescent="0.35">
      <c r="C10" t="s">
        <v>286</v>
      </c>
      <c r="H10" t="s">
        <v>286</v>
      </c>
      <c r="I10">
        <v>2</v>
      </c>
    </row>
    <row r="11" spans="1:9" x14ac:dyDescent="0.35">
      <c r="C11" t="s">
        <v>572</v>
      </c>
      <c r="H11" t="s">
        <v>572</v>
      </c>
      <c r="I11">
        <v>0</v>
      </c>
    </row>
    <row r="12" spans="1:9" x14ac:dyDescent="0.35">
      <c r="C12" t="s">
        <v>1829</v>
      </c>
      <c r="H12" t="s">
        <v>1829</v>
      </c>
      <c r="I12">
        <v>0</v>
      </c>
    </row>
    <row r="13" spans="1:9" x14ac:dyDescent="0.35">
      <c r="C13" t="s">
        <v>1889</v>
      </c>
      <c r="H13" t="s">
        <v>1889</v>
      </c>
      <c r="I13">
        <v>0</v>
      </c>
    </row>
    <row r="14" spans="1:9" x14ac:dyDescent="0.35">
      <c r="C14" t="s">
        <v>949</v>
      </c>
      <c r="H14" t="s">
        <v>949</v>
      </c>
      <c r="I14">
        <v>1</v>
      </c>
    </row>
    <row r="15" spans="1:9" x14ac:dyDescent="0.35">
      <c r="C15" t="s">
        <v>608</v>
      </c>
      <c r="H15" t="s">
        <v>608</v>
      </c>
      <c r="I15">
        <v>1</v>
      </c>
    </row>
    <row r="16" spans="1:9" x14ac:dyDescent="0.35">
      <c r="C16" t="s">
        <v>736</v>
      </c>
      <c r="H16" t="s">
        <v>736</v>
      </c>
      <c r="I16">
        <v>1</v>
      </c>
    </row>
    <row r="17" spans="3:9" x14ac:dyDescent="0.35">
      <c r="C17" t="s">
        <v>498</v>
      </c>
      <c r="H17" t="s">
        <v>498</v>
      </c>
      <c r="I17">
        <v>2</v>
      </c>
    </row>
    <row r="18" spans="3:9" x14ac:dyDescent="0.35">
      <c r="C18" t="s">
        <v>801</v>
      </c>
      <c r="H18" t="s">
        <v>801</v>
      </c>
      <c r="I18">
        <v>0</v>
      </c>
    </row>
    <row r="19" spans="3:9" x14ac:dyDescent="0.35">
      <c r="C19" t="s">
        <v>230</v>
      </c>
      <c r="H19" t="s">
        <v>230</v>
      </c>
      <c r="I19">
        <v>1</v>
      </c>
    </row>
    <row r="20" spans="3:9" x14ac:dyDescent="0.35">
      <c r="C20" t="s">
        <v>129</v>
      </c>
      <c r="H20" t="s">
        <v>129</v>
      </c>
      <c r="I20">
        <v>1</v>
      </c>
    </row>
    <row r="21" spans="3:9" x14ac:dyDescent="0.35">
      <c r="C21" t="s">
        <v>217</v>
      </c>
      <c r="H21" t="s">
        <v>217</v>
      </c>
      <c r="I21">
        <v>2</v>
      </c>
    </row>
    <row r="22" spans="3:9" x14ac:dyDescent="0.35">
      <c r="C22" t="s">
        <v>2326</v>
      </c>
      <c r="H22" t="s">
        <v>2326</v>
      </c>
      <c r="I22">
        <v>6</v>
      </c>
    </row>
    <row r="23" spans="3:9" x14ac:dyDescent="0.35">
      <c r="C23" t="s">
        <v>239</v>
      </c>
      <c r="H23" t="s">
        <v>239</v>
      </c>
      <c r="I23">
        <v>0</v>
      </c>
    </row>
    <row r="24" spans="3:9" x14ac:dyDescent="0.35">
      <c r="C24" t="s">
        <v>108</v>
      </c>
      <c r="H24" t="s">
        <v>108</v>
      </c>
      <c r="I24">
        <v>0</v>
      </c>
    </row>
    <row r="25" spans="3:9" x14ac:dyDescent="0.35">
      <c r="C25" t="s">
        <v>352</v>
      </c>
      <c r="H25" t="s">
        <v>352</v>
      </c>
      <c r="I25">
        <v>1</v>
      </c>
    </row>
    <row r="26" spans="3:9" x14ac:dyDescent="0.35">
      <c r="C26" t="s">
        <v>565</v>
      </c>
      <c r="H26" t="s">
        <v>565</v>
      </c>
      <c r="I26">
        <v>2</v>
      </c>
    </row>
    <row r="27" spans="3:9" x14ac:dyDescent="0.35">
      <c r="C27" t="s">
        <v>1501</v>
      </c>
      <c r="H27" t="s">
        <v>1501</v>
      </c>
      <c r="I27">
        <v>1</v>
      </c>
    </row>
    <row r="28" spans="3:9" x14ac:dyDescent="0.35">
      <c r="C28" t="s">
        <v>302</v>
      </c>
      <c r="H28" t="s">
        <v>302</v>
      </c>
      <c r="I28">
        <v>1</v>
      </c>
    </row>
    <row r="29" spans="3:9" x14ac:dyDescent="0.35">
      <c r="C29" t="s">
        <v>222</v>
      </c>
      <c r="H29" t="s">
        <v>222</v>
      </c>
      <c r="I29">
        <v>2</v>
      </c>
    </row>
    <row r="30" spans="3:9" x14ac:dyDescent="0.35">
      <c r="C30" t="s">
        <v>4</v>
      </c>
      <c r="H30" t="s">
        <v>4</v>
      </c>
      <c r="I30">
        <v>1</v>
      </c>
    </row>
    <row r="31" spans="3:9" x14ac:dyDescent="0.35">
      <c r="C31" t="s">
        <v>2436</v>
      </c>
      <c r="H31" t="s">
        <v>2436</v>
      </c>
      <c r="I31">
        <v>1</v>
      </c>
    </row>
    <row r="32" spans="3:9" x14ac:dyDescent="0.35">
      <c r="C32" t="s">
        <v>367</v>
      </c>
      <c r="H32" t="s">
        <v>367</v>
      </c>
      <c r="I32">
        <v>0</v>
      </c>
    </row>
    <row r="33" spans="3:9" x14ac:dyDescent="0.35">
      <c r="C33" t="s">
        <v>170</v>
      </c>
      <c r="H33" t="s">
        <v>170</v>
      </c>
      <c r="I33">
        <v>0</v>
      </c>
    </row>
    <row r="34" spans="3:9" x14ac:dyDescent="0.35">
      <c r="C34" t="s">
        <v>2489</v>
      </c>
      <c r="H34" t="s">
        <v>2489</v>
      </c>
      <c r="I34">
        <v>1</v>
      </c>
    </row>
    <row r="35" spans="3:9" x14ac:dyDescent="0.35">
      <c r="C35" t="s">
        <v>57</v>
      </c>
      <c r="H35" t="s">
        <v>57</v>
      </c>
      <c r="I35">
        <v>2</v>
      </c>
    </row>
    <row r="36" spans="3:9" x14ac:dyDescent="0.35">
      <c r="C36" t="s">
        <v>55</v>
      </c>
      <c r="H36" t="s">
        <v>55</v>
      </c>
      <c r="I36">
        <v>1</v>
      </c>
    </row>
    <row r="37" spans="3:9" x14ac:dyDescent="0.35">
      <c r="C37" t="s">
        <v>215</v>
      </c>
      <c r="H37" t="s">
        <v>215</v>
      </c>
      <c r="I37">
        <v>0</v>
      </c>
    </row>
    <row r="38" spans="3:9" x14ac:dyDescent="0.35">
      <c r="C38" t="s">
        <v>188</v>
      </c>
      <c r="H38" t="s">
        <v>188</v>
      </c>
      <c r="I38">
        <v>1</v>
      </c>
    </row>
    <row r="39" spans="3:9" x14ac:dyDescent="0.35">
      <c r="C39" t="s">
        <v>369</v>
      </c>
      <c r="H39" t="s">
        <v>369</v>
      </c>
      <c r="I39">
        <v>0</v>
      </c>
    </row>
    <row r="40" spans="3:9" x14ac:dyDescent="0.35">
      <c r="C40" t="s">
        <v>405</v>
      </c>
      <c r="H40" t="s">
        <v>405</v>
      </c>
      <c r="I40">
        <v>0</v>
      </c>
    </row>
    <row r="41" spans="3:9" x14ac:dyDescent="0.35">
      <c r="C41" t="s">
        <v>282</v>
      </c>
      <c r="H41" t="s">
        <v>282</v>
      </c>
      <c r="I41">
        <v>0</v>
      </c>
    </row>
    <row r="42" spans="3:9" x14ac:dyDescent="0.35">
      <c r="C42" t="s">
        <v>2144</v>
      </c>
      <c r="H42" t="s">
        <v>2144</v>
      </c>
      <c r="I42">
        <v>0</v>
      </c>
    </row>
    <row r="43" spans="3:9" x14ac:dyDescent="0.35">
      <c r="C43" t="s">
        <v>2410</v>
      </c>
      <c r="H43" t="s">
        <v>2410</v>
      </c>
      <c r="I43">
        <v>0</v>
      </c>
    </row>
    <row r="44" spans="3:9" x14ac:dyDescent="0.35">
      <c r="C44" t="s">
        <v>183</v>
      </c>
      <c r="H44" t="s">
        <v>183</v>
      </c>
      <c r="I44">
        <v>0</v>
      </c>
    </row>
    <row r="45" spans="3:9" x14ac:dyDescent="0.35">
      <c r="C45" t="s">
        <v>291</v>
      </c>
      <c r="H45" t="s">
        <v>291</v>
      </c>
      <c r="I45">
        <v>0</v>
      </c>
    </row>
    <row r="46" spans="3:9" x14ac:dyDescent="0.35">
      <c r="C46" t="s">
        <v>189</v>
      </c>
      <c r="H46" t="s">
        <v>189</v>
      </c>
      <c r="I46">
        <v>1</v>
      </c>
    </row>
    <row r="47" spans="3:9" x14ac:dyDescent="0.35">
      <c r="C47" t="s">
        <v>546</v>
      </c>
      <c r="H47" t="s">
        <v>546</v>
      </c>
      <c r="I47">
        <v>0</v>
      </c>
    </row>
    <row r="48" spans="3:9" x14ac:dyDescent="0.35">
      <c r="C48" t="s">
        <v>133</v>
      </c>
      <c r="H48" t="s">
        <v>133</v>
      </c>
      <c r="I48">
        <v>2</v>
      </c>
    </row>
    <row r="49" spans="3:9" x14ac:dyDescent="0.35">
      <c r="C49" t="s">
        <v>474</v>
      </c>
      <c r="H49" t="s">
        <v>474</v>
      </c>
      <c r="I49">
        <v>0</v>
      </c>
    </row>
    <row r="50" spans="3:9" x14ac:dyDescent="0.35">
      <c r="C50" t="s">
        <v>585</v>
      </c>
      <c r="H50" t="s">
        <v>585</v>
      </c>
      <c r="I50">
        <v>0</v>
      </c>
    </row>
    <row r="51" spans="3:9" x14ac:dyDescent="0.35">
      <c r="C51" t="s">
        <v>362</v>
      </c>
      <c r="H51" t="s">
        <v>362</v>
      </c>
      <c r="I51">
        <v>1</v>
      </c>
    </row>
    <row r="52" spans="3:9" x14ac:dyDescent="0.35">
      <c r="C52" t="s">
        <v>1578</v>
      </c>
      <c r="H52" t="s">
        <v>1578</v>
      </c>
      <c r="I52">
        <v>0</v>
      </c>
    </row>
    <row r="53" spans="3:9" x14ac:dyDescent="0.35">
      <c r="C53" t="s">
        <v>308</v>
      </c>
      <c r="H53" t="s">
        <v>308</v>
      </c>
      <c r="I53">
        <v>0</v>
      </c>
    </row>
    <row r="54" spans="3:9" x14ac:dyDescent="0.35">
      <c r="C54" t="s">
        <v>2452</v>
      </c>
      <c r="H54" t="s">
        <v>2452</v>
      </c>
      <c r="I54">
        <v>1</v>
      </c>
    </row>
    <row r="55" spans="3:9" x14ac:dyDescent="0.35">
      <c r="C55" t="s">
        <v>420</v>
      </c>
      <c r="H55" t="s">
        <v>420</v>
      </c>
      <c r="I55">
        <v>1</v>
      </c>
    </row>
    <row r="56" spans="3:9" x14ac:dyDescent="0.35">
      <c r="C56" t="s">
        <v>321</v>
      </c>
      <c r="H56" t="s">
        <v>321</v>
      </c>
      <c r="I56">
        <v>1</v>
      </c>
    </row>
    <row r="57" spans="3:9" x14ac:dyDescent="0.35">
      <c r="C57" t="s">
        <v>141</v>
      </c>
      <c r="H57" t="s">
        <v>141</v>
      </c>
      <c r="I57">
        <v>1</v>
      </c>
    </row>
    <row r="58" spans="3:9" x14ac:dyDescent="0.35">
      <c r="C58" t="s">
        <v>276</v>
      </c>
      <c r="H58" t="s">
        <v>276</v>
      </c>
      <c r="I58">
        <v>2</v>
      </c>
    </row>
    <row r="59" spans="3:9" x14ac:dyDescent="0.35">
      <c r="C59" t="s">
        <v>649</v>
      </c>
      <c r="H59" t="s">
        <v>649</v>
      </c>
      <c r="I59">
        <v>0</v>
      </c>
    </row>
    <row r="60" spans="3:9" x14ac:dyDescent="0.35">
      <c r="C60" t="s">
        <v>52</v>
      </c>
      <c r="H60" t="s">
        <v>52</v>
      </c>
      <c r="I60">
        <v>0</v>
      </c>
    </row>
    <row r="61" spans="3:9" x14ac:dyDescent="0.35">
      <c r="C61" t="s">
        <v>538</v>
      </c>
      <c r="H61" t="s">
        <v>538</v>
      </c>
      <c r="I61">
        <v>5</v>
      </c>
    </row>
    <row r="62" spans="3:9" x14ac:dyDescent="0.35">
      <c r="C62" t="s">
        <v>150</v>
      </c>
      <c r="H62" t="s">
        <v>150</v>
      </c>
      <c r="I62">
        <v>0</v>
      </c>
    </row>
    <row r="63" spans="3:9" x14ac:dyDescent="0.35">
      <c r="C63" t="s">
        <v>330</v>
      </c>
      <c r="H63" t="s">
        <v>330</v>
      </c>
      <c r="I63">
        <v>2</v>
      </c>
    </row>
    <row r="64" spans="3:9" x14ac:dyDescent="0.35">
      <c r="C64" t="s">
        <v>470</v>
      </c>
      <c r="H64" t="s">
        <v>470</v>
      </c>
      <c r="I64">
        <v>2</v>
      </c>
    </row>
    <row r="65" spans="3:9" x14ac:dyDescent="0.35">
      <c r="C65" t="s">
        <v>396</v>
      </c>
      <c r="H65" t="s">
        <v>396</v>
      </c>
      <c r="I65">
        <v>1</v>
      </c>
    </row>
    <row r="66" spans="3:9" x14ac:dyDescent="0.35">
      <c r="C66" t="s">
        <v>33</v>
      </c>
      <c r="H66" t="s">
        <v>33</v>
      </c>
      <c r="I66">
        <v>0</v>
      </c>
    </row>
    <row r="67" spans="3:9" x14ac:dyDescent="0.35">
      <c r="C67" t="s">
        <v>760</v>
      </c>
      <c r="H67" t="s">
        <v>760</v>
      </c>
      <c r="I67">
        <v>0</v>
      </c>
    </row>
    <row r="68" spans="3:9" x14ac:dyDescent="0.35">
      <c r="C68" t="s">
        <v>193</v>
      </c>
      <c r="H68" t="s">
        <v>193</v>
      </c>
      <c r="I68">
        <v>0</v>
      </c>
    </row>
    <row r="69" spans="3:9" x14ac:dyDescent="0.35">
      <c r="C69" t="s">
        <v>913</v>
      </c>
      <c r="H69" t="s">
        <v>913</v>
      </c>
      <c r="I69">
        <v>1</v>
      </c>
    </row>
    <row r="70" spans="3:9" x14ac:dyDescent="0.35">
      <c r="C70" t="s">
        <v>223</v>
      </c>
      <c r="H70" t="s">
        <v>223</v>
      </c>
      <c r="I70">
        <v>0</v>
      </c>
    </row>
    <row r="71" spans="3:9" x14ac:dyDescent="0.35">
      <c r="C71" t="s">
        <v>294</v>
      </c>
      <c r="H71" t="s">
        <v>294</v>
      </c>
      <c r="I71">
        <v>0</v>
      </c>
    </row>
    <row r="72" spans="3:9" x14ac:dyDescent="0.35">
      <c r="C72" t="s">
        <v>847</v>
      </c>
      <c r="H72" t="s">
        <v>847</v>
      </c>
      <c r="I72">
        <v>1</v>
      </c>
    </row>
    <row r="73" spans="3:9" x14ac:dyDescent="0.35">
      <c r="C73" t="s">
        <v>504</v>
      </c>
      <c r="H73" t="s">
        <v>504</v>
      </c>
      <c r="I73">
        <v>0</v>
      </c>
    </row>
    <row r="74" spans="3:9" x14ac:dyDescent="0.35">
      <c r="C74" t="s">
        <v>2588</v>
      </c>
      <c r="H74" t="s">
        <v>2588</v>
      </c>
      <c r="I74">
        <v>0</v>
      </c>
    </row>
    <row r="75" spans="3:9" x14ac:dyDescent="0.35">
      <c r="C75" t="s">
        <v>192</v>
      </c>
      <c r="H75" t="s">
        <v>192</v>
      </c>
      <c r="I75">
        <v>0</v>
      </c>
    </row>
    <row r="76" spans="3:9" x14ac:dyDescent="0.35">
      <c r="C76" t="s">
        <v>11</v>
      </c>
      <c r="H76" t="s">
        <v>11</v>
      </c>
      <c r="I76">
        <v>0</v>
      </c>
    </row>
    <row r="77" spans="3:9" x14ac:dyDescent="0.35">
      <c r="C77" t="s">
        <v>1885</v>
      </c>
      <c r="H77" t="s">
        <v>1885</v>
      </c>
      <c r="I77">
        <v>0</v>
      </c>
    </row>
    <row r="78" spans="3:9" x14ac:dyDescent="0.35">
      <c r="C78" t="s">
        <v>380</v>
      </c>
      <c r="H78" t="s">
        <v>380</v>
      </c>
      <c r="I78">
        <v>2</v>
      </c>
    </row>
    <row r="79" spans="3:9" x14ac:dyDescent="0.35">
      <c r="C79" t="s">
        <v>205</v>
      </c>
      <c r="H79" t="s">
        <v>205</v>
      </c>
      <c r="I79">
        <v>0</v>
      </c>
    </row>
    <row r="80" spans="3:9" x14ac:dyDescent="0.35">
      <c r="C80" t="s">
        <v>167</v>
      </c>
      <c r="H80" t="s">
        <v>167</v>
      </c>
      <c r="I80">
        <v>2</v>
      </c>
    </row>
    <row r="81" spans="3:9" x14ac:dyDescent="0.35">
      <c r="C81" t="s">
        <v>292</v>
      </c>
      <c r="H81" t="s">
        <v>292</v>
      </c>
      <c r="I81">
        <v>3</v>
      </c>
    </row>
    <row r="82" spans="3:9" x14ac:dyDescent="0.35">
      <c r="C82" t="s">
        <v>2569</v>
      </c>
      <c r="H82" t="s">
        <v>2569</v>
      </c>
      <c r="I82">
        <v>0</v>
      </c>
    </row>
    <row r="83" spans="3:9" x14ac:dyDescent="0.35">
      <c r="C83" t="s">
        <v>375</v>
      </c>
      <c r="H83" t="s">
        <v>375</v>
      </c>
      <c r="I83">
        <v>0</v>
      </c>
    </row>
    <row r="84" spans="3:9" x14ac:dyDescent="0.35">
      <c r="C84" t="s">
        <v>160</v>
      </c>
      <c r="H84" t="s">
        <v>160</v>
      </c>
      <c r="I84">
        <v>1</v>
      </c>
    </row>
    <row r="85" spans="3:9" x14ac:dyDescent="0.35">
      <c r="C85" t="s">
        <v>44</v>
      </c>
      <c r="H85" t="s">
        <v>44</v>
      </c>
      <c r="I85">
        <v>0</v>
      </c>
    </row>
    <row r="86" spans="3:9" x14ac:dyDescent="0.35">
      <c r="C86" t="s">
        <v>611</v>
      </c>
      <c r="H86" t="s">
        <v>611</v>
      </c>
      <c r="I86">
        <v>1</v>
      </c>
    </row>
    <row r="87" spans="3:9" x14ac:dyDescent="0.35">
      <c r="C87" t="s">
        <v>2045</v>
      </c>
      <c r="H87" t="s">
        <v>2045</v>
      </c>
      <c r="I87">
        <v>0</v>
      </c>
    </row>
    <row r="88" spans="3:9" x14ac:dyDescent="0.35">
      <c r="C88" t="s">
        <v>309</v>
      </c>
      <c r="H88" t="s">
        <v>309</v>
      </c>
      <c r="I88">
        <v>0</v>
      </c>
    </row>
    <row r="89" spans="3:9" x14ac:dyDescent="0.35">
      <c r="C89" t="s">
        <v>946</v>
      </c>
      <c r="H89" t="s">
        <v>946</v>
      </c>
      <c r="I89">
        <v>1</v>
      </c>
    </row>
    <row r="90" spans="3:9" x14ac:dyDescent="0.35">
      <c r="C90" t="s">
        <v>96</v>
      </c>
      <c r="H90" t="s">
        <v>96</v>
      </c>
      <c r="I90">
        <v>0</v>
      </c>
    </row>
    <row r="91" spans="3:9" x14ac:dyDescent="0.35">
      <c r="C91" t="s">
        <v>29</v>
      </c>
      <c r="H91" t="s">
        <v>29</v>
      </c>
      <c r="I91">
        <v>1</v>
      </c>
    </row>
    <row r="92" spans="3:9" x14ac:dyDescent="0.35">
      <c r="C92" t="s">
        <v>398</v>
      </c>
      <c r="H92" t="s">
        <v>398</v>
      </c>
      <c r="I92">
        <v>0</v>
      </c>
    </row>
    <row r="93" spans="3:9" x14ac:dyDescent="0.35">
      <c r="C93" t="s">
        <v>433</v>
      </c>
      <c r="H93" t="s">
        <v>433</v>
      </c>
      <c r="I93">
        <v>0</v>
      </c>
    </row>
    <row r="94" spans="3:9" x14ac:dyDescent="0.35">
      <c r="C94" t="s">
        <v>101</v>
      </c>
      <c r="H94" t="s">
        <v>101</v>
      </c>
      <c r="I94">
        <v>0</v>
      </c>
    </row>
    <row r="95" spans="3:9" x14ac:dyDescent="0.35">
      <c r="C95" t="s">
        <v>711</v>
      </c>
      <c r="H95" t="s">
        <v>711</v>
      </c>
      <c r="I95">
        <v>0</v>
      </c>
    </row>
    <row r="96" spans="3:9" x14ac:dyDescent="0.35">
      <c r="C96" t="s">
        <v>1502</v>
      </c>
      <c r="H96" t="s">
        <v>1502</v>
      </c>
      <c r="I96">
        <v>0</v>
      </c>
    </row>
    <row r="97" spans="1:9" x14ac:dyDescent="0.35">
      <c r="C97" t="s">
        <v>1568</v>
      </c>
      <c r="H97" t="s">
        <v>1568</v>
      </c>
      <c r="I97">
        <v>0</v>
      </c>
    </row>
    <row r="98" spans="1:9" x14ac:dyDescent="0.35">
      <c r="C98" t="s">
        <v>696</v>
      </c>
      <c r="H98" t="s">
        <v>696</v>
      </c>
      <c r="I98">
        <v>0</v>
      </c>
    </row>
    <row r="99" spans="1:9" x14ac:dyDescent="0.35">
      <c r="C99" t="s">
        <v>1534</v>
      </c>
      <c r="H99" t="s">
        <v>1534</v>
      </c>
      <c r="I99">
        <v>1</v>
      </c>
    </row>
    <row r="100" spans="1:9" x14ac:dyDescent="0.35">
      <c r="C100" t="s">
        <v>280</v>
      </c>
      <c r="H100" t="s">
        <v>280</v>
      </c>
      <c r="I100">
        <v>0</v>
      </c>
    </row>
    <row r="101" spans="1:9" x14ac:dyDescent="0.35">
      <c r="C101" t="s">
        <v>297</v>
      </c>
      <c r="H101" t="s">
        <v>297</v>
      </c>
      <c r="I101">
        <v>0</v>
      </c>
    </row>
    <row r="102" spans="1:9" x14ac:dyDescent="0.35">
      <c r="C102" t="s">
        <v>597</v>
      </c>
      <c r="H102" t="s">
        <v>597</v>
      </c>
      <c r="I102">
        <v>2</v>
      </c>
    </row>
    <row r="103" spans="1:9" x14ac:dyDescent="0.35">
      <c r="C103" t="s">
        <v>210</v>
      </c>
      <c r="H103" t="s">
        <v>210</v>
      </c>
      <c r="I103">
        <v>0</v>
      </c>
    </row>
    <row r="104" spans="1:9" x14ac:dyDescent="0.35">
      <c r="C104" t="s">
        <v>2263</v>
      </c>
      <c r="H104" t="s">
        <v>2263</v>
      </c>
      <c r="I104">
        <v>0</v>
      </c>
    </row>
    <row r="105" spans="1:9" x14ac:dyDescent="0.35">
      <c r="C105" t="s">
        <v>1619</v>
      </c>
      <c r="H105" t="s">
        <v>1619</v>
      </c>
      <c r="I105">
        <v>1</v>
      </c>
    </row>
    <row r="106" spans="1:9" x14ac:dyDescent="0.35">
      <c r="C106" t="s">
        <v>89</v>
      </c>
      <c r="H106" t="s">
        <v>89</v>
      </c>
      <c r="I106">
        <v>0</v>
      </c>
    </row>
    <row r="107" spans="1:9" x14ac:dyDescent="0.35">
      <c r="C107" t="s">
        <v>1939</v>
      </c>
      <c r="H107" t="s">
        <v>1939</v>
      </c>
      <c r="I107">
        <v>1</v>
      </c>
    </row>
    <row r="108" spans="1:9" x14ac:dyDescent="0.35">
      <c r="A108" s="8" t="s">
        <v>5210</v>
      </c>
      <c r="B108" s="8">
        <v>135</v>
      </c>
      <c r="C108" t="s">
        <v>5201</v>
      </c>
      <c r="F108" s="8" t="s">
        <v>5210</v>
      </c>
      <c r="G108" s="8">
        <v>164</v>
      </c>
      <c r="H108" t="s">
        <v>5201</v>
      </c>
      <c r="I108">
        <v>0</v>
      </c>
    </row>
    <row r="109" spans="1:9" x14ac:dyDescent="0.35">
      <c r="C109" t="s">
        <v>5194</v>
      </c>
      <c r="H109" t="s">
        <v>5194</v>
      </c>
      <c r="I109">
        <v>2</v>
      </c>
    </row>
    <row r="110" spans="1:9" x14ac:dyDescent="0.35">
      <c r="C110" t="s">
        <v>5193</v>
      </c>
      <c r="H110" t="s">
        <v>5193</v>
      </c>
      <c r="I110">
        <v>9</v>
      </c>
    </row>
    <row r="111" spans="1:9" x14ac:dyDescent="0.35">
      <c r="C111" t="s">
        <v>5192</v>
      </c>
      <c r="H111" t="s">
        <v>5192</v>
      </c>
      <c r="I111">
        <v>10</v>
      </c>
    </row>
    <row r="112" spans="1:9" x14ac:dyDescent="0.35">
      <c r="C112" t="s">
        <v>5202</v>
      </c>
      <c r="H112" t="s">
        <v>5202</v>
      </c>
      <c r="I112">
        <v>18</v>
      </c>
    </row>
    <row r="113" spans="3:9" x14ac:dyDescent="0.35">
      <c r="C113" t="s">
        <v>61</v>
      </c>
      <c r="H113" t="s">
        <v>61</v>
      </c>
      <c r="I113">
        <v>3</v>
      </c>
    </row>
    <row r="114" spans="3:9" x14ac:dyDescent="0.35">
      <c r="C114" t="s">
        <v>5195</v>
      </c>
      <c r="H114" t="s">
        <v>5195</v>
      </c>
      <c r="I114">
        <v>6</v>
      </c>
    </row>
    <row r="115" spans="3:9" x14ac:dyDescent="0.35">
      <c r="C115" t="s">
        <v>5203</v>
      </c>
      <c r="H115" t="s">
        <v>5203</v>
      </c>
      <c r="I115">
        <v>2</v>
      </c>
    </row>
    <row r="116" spans="3:9" x14ac:dyDescent="0.35">
      <c r="C116" t="s">
        <v>5204</v>
      </c>
      <c r="H116" t="s">
        <v>5204</v>
      </c>
      <c r="I116">
        <v>1</v>
      </c>
    </row>
    <row r="117" spans="3:9" x14ac:dyDescent="0.35">
      <c r="C117" t="s">
        <v>5205</v>
      </c>
      <c r="H117" t="s">
        <v>5205</v>
      </c>
      <c r="I117">
        <v>1</v>
      </c>
    </row>
    <row r="118" spans="3:9" x14ac:dyDescent="0.35">
      <c r="C118" t="s">
        <v>5206</v>
      </c>
      <c r="H118" t="s">
        <v>5206</v>
      </c>
      <c r="I118">
        <v>1</v>
      </c>
    </row>
    <row r="119" spans="3:9" x14ac:dyDescent="0.35">
      <c r="C119" t="s">
        <v>5207</v>
      </c>
      <c r="H119" t="s">
        <v>5207</v>
      </c>
      <c r="I119">
        <v>0</v>
      </c>
    </row>
    <row r="120" spans="3:9" x14ac:dyDescent="0.35">
      <c r="C120" t="s">
        <v>5208</v>
      </c>
      <c r="H120" t="s">
        <v>5208</v>
      </c>
      <c r="I120">
        <v>2</v>
      </c>
    </row>
    <row r="121" spans="3:9" x14ac:dyDescent="0.35">
      <c r="C121" t="s">
        <v>1508</v>
      </c>
      <c r="H121" t="s">
        <v>1508</v>
      </c>
      <c r="I121">
        <v>0</v>
      </c>
    </row>
    <row r="122" spans="3:9" x14ac:dyDescent="0.35">
      <c r="C122" t="s">
        <v>27</v>
      </c>
      <c r="H122" t="s">
        <v>27</v>
      </c>
      <c r="I122">
        <v>2</v>
      </c>
    </row>
    <row r="123" spans="3:9" x14ac:dyDescent="0.35">
      <c r="C123" t="s">
        <v>20</v>
      </c>
      <c r="H123" t="s">
        <v>20</v>
      </c>
      <c r="I123">
        <v>2</v>
      </c>
    </row>
    <row r="124" spans="3:9" x14ac:dyDescent="0.35">
      <c r="C124" t="s">
        <v>5188</v>
      </c>
      <c r="H124" t="s">
        <v>5188</v>
      </c>
      <c r="I124">
        <v>0</v>
      </c>
    </row>
    <row r="125" spans="3:9" x14ac:dyDescent="0.35">
      <c r="C125" t="s">
        <v>511</v>
      </c>
      <c r="H125" t="s">
        <v>511</v>
      </c>
      <c r="I125">
        <v>2</v>
      </c>
    </row>
    <row r="126" spans="3:9" x14ac:dyDescent="0.35">
      <c r="C126" t="s">
        <v>1598</v>
      </c>
      <c r="H126" t="s">
        <v>1598</v>
      </c>
      <c r="I126">
        <v>1</v>
      </c>
    </row>
    <row r="127" spans="3:9" x14ac:dyDescent="0.35">
      <c r="C127" t="s">
        <v>37</v>
      </c>
      <c r="H127" t="s">
        <v>37</v>
      </c>
      <c r="I127">
        <v>3</v>
      </c>
    </row>
    <row r="128" spans="3:9" x14ac:dyDescent="0.35">
      <c r="C128" t="s">
        <v>286</v>
      </c>
      <c r="H128" t="s">
        <v>286</v>
      </c>
      <c r="I128">
        <v>2</v>
      </c>
    </row>
    <row r="129" spans="3:9" x14ac:dyDescent="0.35">
      <c r="C129" t="s">
        <v>572</v>
      </c>
      <c r="H129" t="s">
        <v>572</v>
      </c>
      <c r="I129">
        <v>0</v>
      </c>
    </row>
    <row r="130" spans="3:9" x14ac:dyDescent="0.35">
      <c r="C130" t="s">
        <v>1829</v>
      </c>
      <c r="H130" t="s">
        <v>1829</v>
      </c>
      <c r="I130">
        <v>0</v>
      </c>
    </row>
    <row r="131" spans="3:9" x14ac:dyDescent="0.35">
      <c r="C131" t="s">
        <v>1889</v>
      </c>
      <c r="H131" t="s">
        <v>1889</v>
      </c>
      <c r="I131">
        <v>0</v>
      </c>
    </row>
    <row r="132" spans="3:9" x14ac:dyDescent="0.35">
      <c r="C132" t="s">
        <v>949</v>
      </c>
      <c r="H132" t="s">
        <v>949</v>
      </c>
      <c r="I132">
        <v>1</v>
      </c>
    </row>
    <row r="133" spans="3:9" x14ac:dyDescent="0.35">
      <c r="C133" t="s">
        <v>608</v>
      </c>
      <c r="H133" t="s">
        <v>608</v>
      </c>
      <c r="I133">
        <v>1</v>
      </c>
    </row>
    <row r="134" spans="3:9" x14ac:dyDescent="0.35">
      <c r="C134" t="s">
        <v>736</v>
      </c>
      <c r="H134" t="s">
        <v>736</v>
      </c>
      <c r="I134">
        <v>1</v>
      </c>
    </row>
    <row r="135" spans="3:9" x14ac:dyDescent="0.35">
      <c r="C135" t="s">
        <v>498</v>
      </c>
      <c r="H135" t="s">
        <v>498</v>
      </c>
      <c r="I135">
        <v>2</v>
      </c>
    </row>
    <row r="136" spans="3:9" x14ac:dyDescent="0.35">
      <c r="C136" t="s">
        <v>801</v>
      </c>
      <c r="H136" t="s">
        <v>801</v>
      </c>
      <c r="I136">
        <v>0</v>
      </c>
    </row>
    <row r="137" spans="3:9" x14ac:dyDescent="0.35">
      <c r="C137" t="s">
        <v>230</v>
      </c>
      <c r="H137" t="s">
        <v>230</v>
      </c>
      <c r="I137">
        <v>1</v>
      </c>
    </row>
    <row r="138" spans="3:9" x14ac:dyDescent="0.35">
      <c r="C138" t="s">
        <v>129</v>
      </c>
      <c r="H138" t="s">
        <v>129</v>
      </c>
      <c r="I138">
        <v>1</v>
      </c>
    </row>
    <row r="139" spans="3:9" x14ac:dyDescent="0.35">
      <c r="C139" t="s">
        <v>217</v>
      </c>
      <c r="H139" t="s">
        <v>217</v>
      </c>
      <c r="I139">
        <v>2</v>
      </c>
    </row>
    <row r="140" spans="3:9" x14ac:dyDescent="0.35">
      <c r="C140" t="s">
        <v>2326</v>
      </c>
      <c r="H140" t="s">
        <v>2326</v>
      </c>
      <c r="I140">
        <v>6</v>
      </c>
    </row>
    <row r="141" spans="3:9" x14ac:dyDescent="0.35">
      <c r="C141" t="s">
        <v>239</v>
      </c>
      <c r="H141" t="s">
        <v>239</v>
      </c>
      <c r="I141">
        <v>0</v>
      </c>
    </row>
    <row r="142" spans="3:9" x14ac:dyDescent="0.35">
      <c r="C142" t="s">
        <v>108</v>
      </c>
      <c r="H142" t="s">
        <v>108</v>
      </c>
      <c r="I142">
        <v>0</v>
      </c>
    </row>
    <row r="143" spans="3:9" x14ac:dyDescent="0.35">
      <c r="C143" t="s">
        <v>352</v>
      </c>
      <c r="H143" t="s">
        <v>352</v>
      </c>
      <c r="I143">
        <v>1</v>
      </c>
    </row>
    <row r="144" spans="3:9" x14ac:dyDescent="0.35">
      <c r="C144" t="s">
        <v>565</v>
      </c>
      <c r="H144" t="s">
        <v>565</v>
      </c>
      <c r="I144">
        <v>2</v>
      </c>
    </row>
    <row r="145" spans="3:9" x14ac:dyDescent="0.35">
      <c r="C145" t="s">
        <v>1501</v>
      </c>
      <c r="H145" t="s">
        <v>1501</v>
      </c>
      <c r="I145">
        <v>1</v>
      </c>
    </row>
    <row r="146" spans="3:9" x14ac:dyDescent="0.35">
      <c r="C146" t="s">
        <v>302</v>
      </c>
      <c r="H146" t="s">
        <v>302</v>
      </c>
      <c r="I146">
        <v>1</v>
      </c>
    </row>
    <row r="147" spans="3:9" x14ac:dyDescent="0.35">
      <c r="C147" t="s">
        <v>222</v>
      </c>
      <c r="H147" t="s">
        <v>222</v>
      </c>
      <c r="I147">
        <v>3</v>
      </c>
    </row>
    <row r="148" spans="3:9" x14ac:dyDescent="0.35">
      <c r="C148" t="s">
        <v>4</v>
      </c>
      <c r="H148" t="s">
        <v>4</v>
      </c>
      <c r="I148">
        <v>1</v>
      </c>
    </row>
    <row r="149" spans="3:9" x14ac:dyDescent="0.35">
      <c r="C149" t="s">
        <v>2436</v>
      </c>
      <c r="H149" t="s">
        <v>2436</v>
      </c>
      <c r="I149">
        <v>1</v>
      </c>
    </row>
    <row r="150" spans="3:9" x14ac:dyDescent="0.35">
      <c r="C150" t="s">
        <v>367</v>
      </c>
      <c r="H150" t="s">
        <v>367</v>
      </c>
      <c r="I150">
        <v>0</v>
      </c>
    </row>
    <row r="151" spans="3:9" x14ac:dyDescent="0.35">
      <c r="C151" t="s">
        <v>170</v>
      </c>
      <c r="H151" t="s">
        <v>170</v>
      </c>
      <c r="I151">
        <v>0</v>
      </c>
    </row>
    <row r="152" spans="3:9" x14ac:dyDescent="0.35">
      <c r="C152" t="s">
        <v>5182</v>
      </c>
      <c r="H152" t="s">
        <v>5182</v>
      </c>
      <c r="I152">
        <v>0</v>
      </c>
    </row>
    <row r="153" spans="3:9" x14ac:dyDescent="0.35">
      <c r="C153" t="s">
        <v>2489</v>
      </c>
      <c r="H153" t="s">
        <v>2489</v>
      </c>
      <c r="I153">
        <v>1</v>
      </c>
    </row>
    <row r="154" spans="3:9" x14ac:dyDescent="0.35">
      <c r="C154" t="s">
        <v>57</v>
      </c>
      <c r="H154" t="s">
        <v>57</v>
      </c>
      <c r="I154">
        <v>2</v>
      </c>
    </row>
    <row r="155" spans="3:9" x14ac:dyDescent="0.35">
      <c r="C155" t="s">
        <v>55</v>
      </c>
      <c r="H155" t="s">
        <v>55</v>
      </c>
      <c r="I155">
        <v>1</v>
      </c>
    </row>
    <row r="156" spans="3:9" x14ac:dyDescent="0.35">
      <c r="C156" t="s">
        <v>215</v>
      </c>
      <c r="H156" t="s">
        <v>215</v>
      </c>
      <c r="I156">
        <v>1</v>
      </c>
    </row>
    <row r="157" spans="3:9" x14ac:dyDescent="0.35">
      <c r="C157" t="s">
        <v>188</v>
      </c>
      <c r="H157" t="s">
        <v>188</v>
      </c>
      <c r="I157">
        <v>1</v>
      </c>
    </row>
    <row r="158" spans="3:9" x14ac:dyDescent="0.35">
      <c r="C158" t="s">
        <v>369</v>
      </c>
      <c r="H158" t="s">
        <v>369</v>
      </c>
      <c r="I158">
        <v>0</v>
      </c>
    </row>
    <row r="159" spans="3:9" x14ac:dyDescent="0.35">
      <c r="C159" t="s">
        <v>405</v>
      </c>
      <c r="H159" t="s">
        <v>405</v>
      </c>
      <c r="I159">
        <v>0</v>
      </c>
    </row>
    <row r="160" spans="3:9" x14ac:dyDescent="0.35">
      <c r="C160" t="s">
        <v>5184</v>
      </c>
      <c r="H160" t="s">
        <v>5184</v>
      </c>
      <c r="I160">
        <v>0</v>
      </c>
    </row>
    <row r="161" spans="3:9" x14ac:dyDescent="0.35">
      <c r="C161" t="s">
        <v>282</v>
      </c>
      <c r="H161" t="s">
        <v>282</v>
      </c>
      <c r="I161">
        <v>1</v>
      </c>
    </row>
    <row r="162" spans="3:9" x14ac:dyDescent="0.35">
      <c r="C162" t="s">
        <v>2144</v>
      </c>
      <c r="H162" t="s">
        <v>2144</v>
      </c>
      <c r="I162">
        <v>2</v>
      </c>
    </row>
    <row r="163" spans="3:9" x14ac:dyDescent="0.35">
      <c r="C163" t="s">
        <v>2410</v>
      </c>
      <c r="H163" t="s">
        <v>2410</v>
      </c>
      <c r="I163">
        <v>0</v>
      </c>
    </row>
    <row r="164" spans="3:9" x14ac:dyDescent="0.35">
      <c r="C164" t="s">
        <v>183</v>
      </c>
      <c r="H164" t="s">
        <v>183</v>
      </c>
      <c r="I164">
        <v>0</v>
      </c>
    </row>
    <row r="165" spans="3:9" x14ac:dyDescent="0.35">
      <c r="C165" t="s">
        <v>291</v>
      </c>
      <c r="H165" t="s">
        <v>291</v>
      </c>
      <c r="I165">
        <v>0</v>
      </c>
    </row>
    <row r="166" spans="3:9" x14ac:dyDescent="0.35">
      <c r="C166" t="s">
        <v>189</v>
      </c>
      <c r="H166" t="s">
        <v>189</v>
      </c>
      <c r="I166">
        <v>1</v>
      </c>
    </row>
    <row r="167" spans="3:9" x14ac:dyDescent="0.35">
      <c r="C167" t="s">
        <v>546</v>
      </c>
      <c r="H167" t="s">
        <v>546</v>
      </c>
      <c r="I167">
        <v>0</v>
      </c>
    </row>
    <row r="168" spans="3:9" x14ac:dyDescent="0.35">
      <c r="C168" t="s">
        <v>133</v>
      </c>
      <c r="H168" t="s">
        <v>133</v>
      </c>
      <c r="I168">
        <v>2</v>
      </c>
    </row>
    <row r="169" spans="3:9" x14ac:dyDescent="0.35">
      <c r="C169" t="s">
        <v>474</v>
      </c>
      <c r="H169" t="s">
        <v>474</v>
      </c>
      <c r="I169">
        <v>1</v>
      </c>
    </row>
    <row r="170" spans="3:9" x14ac:dyDescent="0.35">
      <c r="C170" t="s">
        <v>585</v>
      </c>
      <c r="H170" t="s">
        <v>585</v>
      </c>
      <c r="I170">
        <v>1</v>
      </c>
    </row>
    <row r="171" spans="3:9" x14ac:dyDescent="0.35">
      <c r="C171" t="s">
        <v>362</v>
      </c>
      <c r="H171" t="s">
        <v>362</v>
      </c>
      <c r="I171">
        <v>1</v>
      </c>
    </row>
    <row r="172" spans="3:9" x14ac:dyDescent="0.35">
      <c r="C172" t="s">
        <v>1578</v>
      </c>
      <c r="H172" t="s">
        <v>1578</v>
      </c>
      <c r="I172">
        <v>0</v>
      </c>
    </row>
    <row r="173" spans="3:9" x14ac:dyDescent="0.35">
      <c r="C173" t="s">
        <v>308</v>
      </c>
      <c r="H173" t="s">
        <v>308</v>
      </c>
      <c r="I173">
        <v>2</v>
      </c>
    </row>
    <row r="174" spans="3:9" x14ac:dyDescent="0.35">
      <c r="C174" t="s">
        <v>2452</v>
      </c>
      <c r="H174" t="s">
        <v>2452</v>
      </c>
      <c r="I174">
        <v>1</v>
      </c>
    </row>
    <row r="175" spans="3:9" x14ac:dyDescent="0.35">
      <c r="C175" t="s">
        <v>420</v>
      </c>
      <c r="H175" t="s">
        <v>420</v>
      </c>
      <c r="I175">
        <v>1</v>
      </c>
    </row>
    <row r="176" spans="3:9" x14ac:dyDescent="0.35">
      <c r="C176" t="s">
        <v>321</v>
      </c>
      <c r="H176" t="s">
        <v>321</v>
      </c>
      <c r="I176">
        <v>1</v>
      </c>
    </row>
    <row r="177" spans="3:9" x14ac:dyDescent="0.35">
      <c r="C177" t="s">
        <v>141</v>
      </c>
      <c r="H177" t="s">
        <v>141</v>
      </c>
      <c r="I177">
        <v>2</v>
      </c>
    </row>
    <row r="178" spans="3:9" x14ac:dyDescent="0.35">
      <c r="C178" t="s">
        <v>276</v>
      </c>
      <c r="H178" t="s">
        <v>276</v>
      </c>
      <c r="I178">
        <v>3</v>
      </c>
    </row>
    <row r="179" spans="3:9" x14ac:dyDescent="0.35">
      <c r="C179" t="s">
        <v>649</v>
      </c>
      <c r="H179" t="s">
        <v>649</v>
      </c>
      <c r="I179">
        <v>0</v>
      </c>
    </row>
    <row r="180" spans="3:9" x14ac:dyDescent="0.35">
      <c r="C180" t="s">
        <v>52</v>
      </c>
      <c r="H180" t="s">
        <v>52</v>
      </c>
      <c r="I180">
        <v>0</v>
      </c>
    </row>
    <row r="181" spans="3:9" x14ac:dyDescent="0.35">
      <c r="C181" t="s">
        <v>538</v>
      </c>
      <c r="H181" t="s">
        <v>538</v>
      </c>
      <c r="I181">
        <v>5</v>
      </c>
    </row>
    <row r="182" spans="3:9" x14ac:dyDescent="0.35">
      <c r="C182" t="s">
        <v>150</v>
      </c>
      <c r="H182" t="s">
        <v>150</v>
      </c>
      <c r="I182">
        <v>0</v>
      </c>
    </row>
    <row r="183" spans="3:9" x14ac:dyDescent="0.35">
      <c r="C183" t="s">
        <v>330</v>
      </c>
      <c r="H183" t="s">
        <v>330</v>
      </c>
      <c r="I183">
        <v>2</v>
      </c>
    </row>
    <row r="184" spans="3:9" x14ac:dyDescent="0.35">
      <c r="C184" t="s">
        <v>470</v>
      </c>
      <c r="H184" t="s">
        <v>470</v>
      </c>
      <c r="I184">
        <v>2</v>
      </c>
    </row>
    <row r="185" spans="3:9" x14ac:dyDescent="0.35">
      <c r="C185" t="s">
        <v>396</v>
      </c>
      <c r="H185" t="s">
        <v>396</v>
      </c>
      <c r="I185">
        <v>1</v>
      </c>
    </row>
    <row r="186" spans="3:9" x14ac:dyDescent="0.35">
      <c r="C186" t="s">
        <v>33</v>
      </c>
      <c r="H186" t="s">
        <v>33</v>
      </c>
      <c r="I186">
        <v>0</v>
      </c>
    </row>
    <row r="187" spans="3:9" x14ac:dyDescent="0.35">
      <c r="C187" t="s">
        <v>760</v>
      </c>
      <c r="H187" t="s">
        <v>760</v>
      </c>
      <c r="I187">
        <v>0</v>
      </c>
    </row>
    <row r="188" spans="3:9" x14ac:dyDescent="0.35">
      <c r="C188" t="s">
        <v>193</v>
      </c>
      <c r="H188" t="s">
        <v>193</v>
      </c>
      <c r="I188">
        <v>0</v>
      </c>
    </row>
    <row r="189" spans="3:9" x14ac:dyDescent="0.35">
      <c r="C189" t="s">
        <v>913</v>
      </c>
      <c r="H189" t="s">
        <v>913</v>
      </c>
      <c r="I189">
        <v>1</v>
      </c>
    </row>
    <row r="190" spans="3:9" x14ac:dyDescent="0.35">
      <c r="C190" t="s">
        <v>223</v>
      </c>
      <c r="H190" t="s">
        <v>223</v>
      </c>
      <c r="I190">
        <v>2</v>
      </c>
    </row>
    <row r="191" spans="3:9" x14ac:dyDescent="0.35">
      <c r="C191" t="s">
        <v>294</v>
      </c>
      <c r="H191" t="s">
        <v>294</v>
      </c>
      <c r="I191">
        <v>0</v>
      </c>
    </row>
    <row r="192" spans="3:9" x14ac:dyDescent="0.35">
      <c r="C192" t="s">
        <v>847</v>
      </c>
      <c r="H192" t="s">
        <v>847</v>
      </c>
      <c r="I192">
        <v>2</v>
      </c>
    </row>
    <row r="193" spans="3:9" x14ac:dyDescent="0.35">
      <c r="C193" t="s">
        <v>504</v>
      </c>
      <c r="H193" t="s">
        <v>504</v>
      </c>
      <c r="I193">
        <v>0</v>
      </c>
    </row>
    <row r="194" spans="3:9" x14ac:dyDescent="0.35">
      <c r="C194" t="s">
        <v>2588</v>
      </c>
      <c r="H194" t="s">
        <v>2588</v>
      </c>
      <c r="I194">
        <v>1</v>
      </c>
    </row>
    <row r="195" spans="3:9" x14ac:dyDescent="0.35">
      <c r="C195" t="s">
        <v>3417</v>
      </c>
      <c r="H195" t="s">
        <v>3417</v>
      </c>
      <c r="I195">
        <v>0</v>
      </c>
    </row>
    <row r="196" spans="3:9" x14ac:dyDescent="0.35">
      <c r="C196" t="s">
        <v>192</v>
      </c>
      <c r="H196" t="s">
        <v>192</v>
      </c>
      <c r="I196">
        <v>0</v>
      </c>
    </row>
    <row r="197" spans="3:9" x14ac:dyDescent="0.35">
      <c r="C197" t="s">
        <v>11</v>
      </c>
      <c r="H197" t="s">
        <v>11</v>
      </c>
      <c r="I197">
        <v>0</v>
      </c>
    </row>
    <row r="198" spans="3:9" x14ac:dyDescent="0.35">
      <c r="C198" t="s">
        <v>1885</v>
      </c>
      <c r="H198" t="s">
        <v>1885</v>
      </c>
      <c r="I198">
        <v>0</v>
      </c>
    </row>
    <row r="199" spans="3:9" x14ac:dyDescent="0.35">
      <c r="C199" t="s">
        <v>5190</v>
      </c>
      <c r="H199" t="s">
        <v>5190</v>
      </c>
      <c r="I199">
        <v>0</v>
      </c>
    </row>
    <row r="200" spans="3:9" x14ac:dyDescent="0.35">
      <c r="C200" t="s">
        <v>380</v>
      </c>
      <c r="H200" t="s">
        <v>380</v>
      </c>
      <c r="I200">
        <v>3</v>
      </c>
    </row>
    <row r="201" spans="3:9" x14ac:dyDescent="0.35">
      <c r="C201" t="s">
        <v>205</v>
      </c>
      <c r="H201" t="s">
        <v>205</v>
      </c>
      <c r="I201">
        <v>1</v>
      </c>
    </row>
    <row r="202" spans="3:9" x14ac:dyDescent="0.35">
      <c r="C202" t="s">
        <v>167</v>
      </c>
      <c r="H202" t="s">
        <v>167</v>
      </c>
      <c r="I202">
        <v>3</v>
      </c>
    </row>
    <row r="203" spans="3:9" x14ac:dyDescent="0.35">
      <c r="C203" t="s">
        <v>292</v>
      </c>
      <c r="H203" t="s">
        <v>292</v>
      </c>
      <c r="I203">
        <v>3</v>
      </c>
    </row>
    <row r="204" spans="3:9" x14ac:dyDescent="0.35">
      <c r="C204" t="s">
        <v>2569</v>
      </c>
      <c r="H204" t="s">
        <v>2569</v>
      </c>
      <c r="I204">
        <v>0</v>
      </c>
    </row>
    <row r="205" spans="3:9" x14ac:dyDescent="0.35">
      <c r="C205" t="s">
        <v>375</v>
      </c>
      <c r="H205" t="s">
        <v>375</v>
      </c>
      <c r="I205">
        <v>1</v>
      </c>
    </row>
    <row r="206" spans="3:9" x14ac:dyDescent="0.35">
      <c r="C206" t="s">
        <v>160</v>
      </c>
      <c r="H206" t="s">
        <v>160</v>
      </c>
      <c r="I206">
        <v>1</v>
      </c>
    </row>
    <row r="207" spans="3:9" x14ac:dyDescent="0.35">
      <c r="C207" t="s">
        <v>44</v>
      </c>
      <c r="H207" t="s">
        <v>44</v>
      </c>
      <c r="I207">
        <v>0</v>
      </c>
    </row>
    <row r="208" spans="3:9" x14ac:dyDescent="0.35">
      <c r="C208" t="s">
        <v>611</v>
      </c>
      <c r="H208" t="s">
        <v>611</v>
      </c>
      <c r="I208">
        <v>1</v>
      </c>
    </row>
    <row r="209" spans="3:9" x14ac:dyDescent="0.35">
      <c r="C209" t="s">
        <v>2045</v>
      </c>
      <c r="H209" t="s">
        <v>2045</v>
      </c>
      <c r="I209">
        <v>1</v>
      </c>
    </row>
    <row r="210" spans="3:9" x14ac:dyDescent="0.35">
      <c r="C210" t="s">
        <v>309</v>
      </c>
      <c r="H210" t="s">
        <v>309</v>
      </c>
      <c r="I210">
        <v>0</v>
      </c>
    </row>
    <row r="211" spans="3:9" x14ac:dyDescent="0.35">
      <c r="C211" t="s">
        <v>946</v>
      </c>
      <c r="H211" t="s">
        <v>946</v>
      </c>
      <c r="I211">
        <v>1</v>
      </c>
    </row>
    <row r="212" spans="3:9" x14ac:dyDescent="0.35">
      <c r="C212" t="s">
        <v>96</v>
      </c>
      <c r="H212" t="s">
        <v>96</v>
      </c>
      <c r="I212">
        <v>0</v>
      </c>
    </row>
    <row r="213" spans="3:9" x14ac:dyDescent="0.35">
      <c r="C213" t="s">
        <v>2761</v>
      </c>
      <c r="H213" t="s">
        <v>2761</v>
      </c>
      <c r="I213">
        <v>0</v>
      </c>
    </row>
    <row r="214" spans="3:9" x14ac:dyDescent="0.35">
      <c r="C214" t="s">
        <v>29</v>
      </c>
      <c r="H214" t="s">
        <v>29</v>
      </c>
      <c r="I214">
        <v>2</v>
      </c>
    </row>
    <row r="215" spans="3:9" x14ac:dyDescent="0.35">
      <c r="C215" t="s">
        <v>398</v>
      </c>
      <c r="H215" t="s">
        <v>398</v>
      </c>
      <c r="I215">
        <v>0</v>
      </c>
    </row>
    <row r="216" spans="3:9" x14ac:dyDescent="0.35">
      <c r="C216" t="s">
        <v>433</v>
      </c>
      <c r="H216" t="s">
        <v>433</v>
      </c>
      <c r="I216">
        <v>0</v>
      </c>
    </row>
    <row r="217" spans="3:9" x14ac:dyDescent="0.35">
      <c r="C217" t="s">
        <v>3044</v>
      </c>
      <c r="H217" t="s">
        <v>3044</v>
      </c>
      <c r="I217">
        <v>0</v>
      </c>
    </row>
    <row r="218" spans="3:9" x14ac:dyDescent="0.35">
      <c r="C218" t="s">
        <v>101</v>
      </c>
      <c r="H218" t="s">
        <v>101</v>
      </c>
      <c r="I218">
        <v>0</v>
      </c>
    </row>
    <row r="219" spans="3:9" x14ac:dyDescent="0.35">
      <c r="C219" t="s">
        <v>711</v>
      </c>
      <c r="H219" t="s">
        <v>711</v>
      </c>
      <c r="I219">
        <v>0</v>
      </c>
    </row>
    <row r="220" spans="3:9" x14ac:dyDescent="0.35">
      <c r="C220" t="s">
        <v>2777</v>
      </c>
      <c r="H220" t="s">
        <v>2777</v>
      </c>
      <c r="I220">
        <v>1</v>
      </c>
    </row>
    <row r="221" spans="3:9" x14ac:dyDescent="0.35">
      <c r="C221" t="s">
        <v>1502</v>
      </c>
      <c r="H221" t="s">
        <v>1502</v>
      </c>
      <c r="I221">
        <v>0</v>
      </c>
    </row>
    <row r="222" spans="3:9" x14ac:dyDescent="0.35">
      <c r="C222" t="s">
        <v>3341</v>
      </c>
      <c r="H222" t="s">
        <v>3341</v>
      </c>
      <c r="I222">
        <v>1</v>
      </c>
    </row>
    <row r="223" spans="3:9" x14ac:dyDescent="0.35">
      <c r="C223" t="s">
        <v>1568</v>
      </c>
      <c r="H223" t="s">
        <v>1568</v>
      </c>
      <c r="I223">
        <v>0</v>
      </c>
    </row>
    <row r="224" spans="3:9" x14ac:dyDescent="0.35">
      <c r="C224" t="s">
        <v>696</v>
      </c>
      <c r="H224" t="s">
        <v>696</v>
      </c>
      <c r="I224">
        <v>0</v>
      </c>
    </row>
    <row r="225" spans="3:9" x14ac:dyDescent="0.35">
      <c r="C225" t="s">
        <v>5191</v>
      </c>
      <c r="H225" t="s">
        <v>5191</v>
      </c>
      <c r="I225">
        <v>0</v>
      </c>
    </row>
    <row r="226" spans="3:9" x14ac:dyDescent="0.35">
      <c r="C226" t="s">
        <v>5183</v>
      </c>
      <c r="H226" t="s">
        <v>5183</v>
      </c>
      <c r="I226">
        <v>1</v>
      </c>
    </row>
    <row r="227" spans="3:9" x14ac:dyDescent="0.35">
      <c r="C227" t="s">
        <v>1534</v>
      </c>
      <c r="H227" t="s">
        <v>1534</v>
      </c>
      <c r="I227">
        <v>1</v>
      </c>
    </row>
    <row r="228" spans="3:9" x14ac:dyDescent="0.35">
      <c r="C228" t="s">
        <v>280</v>
      </c>
      <c r="H228" t="s">
        <v>280</v>
      </c>
      <c r="I228">
        <v>0</v>
      </c>
    </row>
    <row r="229" spans="3:9" x14ac:dyDescent="0.35">
      <c r="C229" t="s">
        <v>297</v>
      </c>
      <c r="H229" t="s">
        <v>297</v>
      </c>
      <c r="I229">
        <v>1</v>
      </c>
    </row>
    <row r="230" spans="3:9" x14ac:dyDescent="0.35">
      <c r="C230" t="s">
        <v>2828</v>
      </c>
      <c r="H230" t="s">
        <v>2828</v>
      </c>
      <c r="I230">
        <v>1</v>
      </c>
    </row>
    <row r="231" spans="3:9" x14ac:dyDescent="0.35">
      <c r="C231" t="s">
        <v>5186</v>
      </c>
      <c r="H231" t="s">
        <v>5186</v>
      </c>
      <c r="I231">
        <v>1</v>
      </c>
    </row>
    <row r="232" spans="3:9" x14ac:dyDescent="0.35">
      <c r="C232" t="s">
        <v>3502</v>
      </c>
      <c r="H232" t="s">
        <v>3502</v>
      </c>
      <c r="I232">
        <v>0</v>
      </c>
    </row>
    <row r="233" spans="3:9" x14ac:dyDescent="0.35">
      <c r="C233" t="s">
        <v>5187</v>
      </c>
      <c r="H233" t="s">
        <v>5187</v>
      </c>
      <c r="I233">
        <v>1</v>
      </c>
    </row>
    <row r="234" spans="3:9" x14ac:dyDescent="0.35">
      <c r="C234" t="s">
        <v>597</v>
      </c>
      <c r="H234" t="s">
        <v>597</v>
      </c>
      <c r="I234">
        <v>2</v>
      </c>
    </row>
    <row r="235" spans="3:9" x14ac:dyDescent="0.35">
      <c r="C235" t="s">
        <v>5189</v>
      </c>
      <c r="H235" t="s">
        <v>5189</v>
      </c>
      <c r="I235">
        <v>0</v>
      </c>
    </row>
    <row r="236" spans="3:9" x14ac:dyDescent="0.35">
      <c r="C236" t="s">
        <v>210</v>
      </c>
      <c r="H236" t="s">
        <v>210</v>
      </c>
      <c r="I236">
        <v>0</v>
      </c>
    </row>
    <row r="237" spans="3:9" x14ac:dyDescent="0.35">
      <c r="C237" t="s">
        <v>2263</v>
      </c>
      <c r="H237" t="s">
        <v>2263</v>
      </c>
      <c r="I237">
        <v>0</v>
      </c>
    </row>
    <row r="238" spans="3:9" x14ac:dyDescent="0.35">
      <c r="C238" t="s">
        <v>5185</v>
      </c>
      <c r="H238" t="s">
        <v>5185</v>
      </c>
      <c r="I238">
        <v>1</v>
      </c>
    </row>
    <row r="239" spans="3:9" x14ac:dyDescent="0.35">
      <c r="C239" t="s">
        <v>5209</v>
      </c>
      <c r="H239" t="s">
        <v>5209</v>
      </c>
      <c r="I239">
        <v>1</v>
      </c>
    </row>
    <row r="240" spans="3:9" x14ac:dyDescent="0.35">
      <c r="C240" t="s">
        <v>1619</v>
      </c>
      <c r="H240" t="s">
        <v>1619</v>
      </c>
      <c r="I240">
        <v>1</v>
      </c>
    </row>
    <row r="241" spans="1:9" x14ac:dyDescent="0.35">
      <c r="C241" t="s">
        <v>89</v>
      </c>
      <c r="H241" t="s">
        <v>89</v>
      </c>
      <c r="I241">
        <v>0</v>
      </c>
    </row>
    <row r="242" spans="1:9" x14ac:dyDescent="0.35">
      <c r="C242" t="s">
        <v>1939</v>
      </c>
      <c r="H242" t="s">
        <v>1939</v>
      </c>
      <c r="I242">
        <v>1</v>
      </c>
    </row>
    <row r="243" spans="1:9" x14ac:dyDescent="0.35">
      <c r="A243" s="8" t="s">
        <v>5211</v>
      </c>
      <c r="B243" s="8">
        <v>297</v>
      </c>
      <c r="C243" t="s">
        <v>1804</v>
      </c>
      <c r="F243" t="s">
        <v>5211</v>
      </c>
      <c r="G243">
        <v>308</v>
      </c>
      <c r="H243" t="s">
        <v>1804</v>
      </c>
      <c r="I243">
        <v>1</v>
      </c>
    </row>
    <row r="244" spans="1:9" x14ac:dyDescent="0.35">
      <c r="C244" t="s">
        <v>61</v>
      </c>
      <c r="H244" t="s">
        <v>61</v>
      </c>
      <c r="I244">
        <v>7</v>
      </c>
    </row>
    <row r="245" spans="1:9" x14ac:dyDescent="0.35">
      <c r="C245" t="s">
        <v>2547</v>
      </c>
      <c r="H245" t="s">
        <v>2547</v>
      </c>
      <c r="I245">
        <v>1</v>
      </c>
    </row>
    <row r="246" spans="1:9" x14ac:dyDescent="0.35">
      <c r="C246" t="s">
        <v>334</v>
      </c>
      <c r="H246" t="s">
        <v>334</v>
      </c>
      <c r="I246">
        <v>1</v>
      </c>
    </row>
    <row r="247" spans="1:9" x14ac:dyDescent="0.35">
      <c r="C247" t="s">
        <v>430</v>
      </c>
      <c r="H247" t="s">
        <v>430</v>
      </c>
      <c r="I247">
        <v>0</v>
      </c>
    </row>
    <row r="248" spans="1:9" x14ac:dyDescent="0.35">
      <c r="C248" t="s">
        <v>971</v>
      </c>
      <c r="H248" t="s">
        <v>971</v>
      </c>
      <c r="I248">
        <v>0</v>
      </c>
    </row>
    <row r="249" spans="1:9" x14ac:dyDescent="0.35">
      <c r="C249" t="s">
        <v>173</v>
      </c>
      <c r="H249" t="s">
        <v>173</v>
      </c>
      <c r="I249">
        <v>2</v>
      </c>
    </row>
    <row r="250" spans="1:9" x14ac:dyDescent="0.35">
      <c r="C250" t="s">
        <v>376</v>
      </c>
      <c r="H250" t="s">
        <v>376</v>
      </c>
      <c r="I250">
        <v>0</v>
      </c>
    </row>
    <row r="251" spans="1:9" x14ac:dyDescent="0.35">
      <c r="C251" t="s">
        <v>1540</v>
      </c>
      <c r="H251" t="s">
        <v>1540</v>
      </c>
      <c r="I251">
        <v>0</v>
      </c>
    </row>
    <row r="252" spans="1:9" x14ac:dyDescent="0.35">
      <c r="C252" t="s">
        <v>654</v>
      </c>
      <c r="H252" t="s">
        <v>654</v>
      </c>
      <c r="I252">
        <v>0</v>
      </c>
    </row>
    <row r="253" spans="1:9" x14ac:dyDescent="0.35">
      <c r="C253" t="s">
        <v>415</v>
      </c>
      <c r="H253" t="s">
        <v>415</v>
      </c>
      <c r="I253">
        <v>0</v>
      </c>
    </row>
    <row r="254" spans="1:9" x14ac:dyDescent="0.35">
      <c r="C254" t="s">
        <v>2126</v>
      </c>
      <c r="H254" t="s">
        <v>2126</v>
      </c>
      <c r="I254">
        <v>1</v>
      </c>
    </row>
    <row r="255" spans="1:9" x14ac:dyDescent="0.35">
      <c r="C255" t="s">
        <v>952</v>
      </c>
      <c r="H255" t="s">
        <v>952</v>
      </c>
      <c r="I255">
        <v>1</v>
      </c>
    </row>
    <row r="256" spans="1:9" x14ac:dyDescent="0.35">
      <c r="C256" t="s">
        <v>627</v>
      </c>
      <c r="H256" t="s">
        <v>627</v>
      </c>
      <c r="I256">
        <v>0</v>
      </c>
    </row>
    <row r="257" spans="3:9" x14ac:dyDescent="0.35">
      <c r="C257" t="s">
        <v>1508</v>
      </c>
      <c r="H257" t="s">
        <v>1508</v>
      </c>
      <c r="I257">
        <v>1</v>
      </c>
    </row>
    <row r="258" spans="3:9" x14ac:dyDescent="0.35">
      <c r="C258" t="s">
        <v>27</v>
      </c>
      <c r="H258" t="s">
        <v>27</v>
      </c>
      <c r="I258">
        <v>2</v>
      </c>
    </row>
    <row r="259" spans="3:9" x14ac:dyDescent="0.35">
      <c r="C259" t="s">
        <v>530</v>
      </c>
      <c r="H259" t="s">
        <v>530</v>
      </c>
      <c r="I259">
        <v>0</v>
      </c>
    </row>
    <row r="260" spans="3:9" x14ac:dyDescent="0.35">
      <c r="C260" t="s">
        <v>20</v>
      </c>
      <c r="H260" t="s">
        <v>20</v>
      </c>
      <c r="I260">
        <v>1</v>
      </c>
    </row>
    <row r="261" spans="3:9" x14ac:dyDescent="0.35">
      <c r="C261" t="s">
        <v>756</v>
      </c>
      <c r="H261" t="s">
        <v>756</v>
      </c>
      <c r="I261">
        <v>0</v>
      </c>
    </row>
    <row r="262" spans="3:9" x14ac:dyDescent="0.35">
      <c r="C262" t="s">
        <v>34</v>
      </c>
      <c r="H262" t="s">
        <v>34</v>
      </c>
      <c r="I262">
        <v>1</v>
      </c>
    </row>
    <row r="263" spans="3:9" x14ac:dyDescent="0.35">
      <c r="C263" t="s">
        <v>53</v>
      </c>
      <c r="H263" t="s">
        <v>53</v>
      </c>
      <c r="I263">
        <v>1</v>
      </c>
    </row>
    <row r="264" spans="3:9" x14ac:dyDescent="0.35">
      <c r="C264" t="s">
        <v>2387</v>
      </c>
      <c r="H264" t="s">
        <v>2387</v>
      </c>
      <c r="I264">
        <v>0</v>
      </c>
    </row>
    <row r="265" spans="3:9" x14ac:dyDescent="0.35">
      <c r="C265" t="s">
        <v>2313</v>
      </c>
      <c r="H265" t="s">
        <v>2313</v>
      </c>
      <c r="I265">
        <v>2</v>
      </c>
    </row>
    <row r="266" spans="3:9" x14ac:dyDescent="0.35">
      <c r="C266" t="s">
        <v>511</v>
      </c>
      <c r="H266" t="s">
        <v>511</v>
      </c>
      <c r="I266">
        <v>3</v>
      </c>
    </row>
    <row r="267" spans="3:9" x14ac:dyDescent="0.35">
      <c r="C267" t="s">
        <v>1598</v>
      </c>
      <c r="H267" t="s">
        <v>1598</v>
      </c>
      <c r="I267">
        <v>3</v>
      </c>
    </row>
    <row r="268" spans="3:9" x14ac:dyDescent="0.35">
      <c r="C268" t="s">
        <v>37</v>
      </c>
      <c r="H268" t="s">
        <v>37</v>
      </c>
      <c r="I268">
        <v>3</v>
      </c>
    </row>
    <row r="269" spans="3:9" x14ac:dyDescent="0.35">
      <c r="C269" t="s">
        <v>767</v>
      </c>
      <c r="H269" t="s">
        <v>767</v>
      </c>
      <c r="I269">
        <v>0</v>
      </c>
    </row>
    <row r="270" spans="3:9" x14ac:dyDescent="0.35">
      <c r="C270" t="s">
        <v>286</v>
      </c>
      <c r="H270" t="s">
        <v>286</v>
      </c>
      <c r="I270">
        <v>6</v>
      </c>
    </row>
    <row r="271" spans="3:9" x14ac:dyDescent="0.35">
      <c r="C271" t="s">
        <v>572</v>
      </c>
      <c r="H271" t="s">
        <v>572</v>
      </c>
      <c r="I271">
        <v>0</v>
      </c>
    </row>
    <row r="272" spans="3:9" x14ac:dyDescent="0.35">
      <c r="C272" t="s">
        <v>1829</v>
      </c>
      <c r="H272" t="s">
        <v>1829</v>
      </c>
      <c r="I272">
        <v>1</v>
      </c>
    </row>
    <row r="273" spans="3:9" x14ac:dyDescent="0.35">
      <c r="C273" t="s">
        <v>484</v>
      </c>
      <c r="H273" t="s">
        <v>484</v>
      </c>
      <c r="I273">
        <v>1</v>
      </c>
    </row>
    <row r="274" spans="3:9" x14ac:dyDescent="0.35">
      <c r="C274" t="s">
        <v>1889</v>
      </c>
      <c r="H274" t="s">
        <v>1889</v>
      </c>
      <c r="I274">
        <v>0</v>
      </c>
    </row>
    <row r="275" spans="3:9" x14ac:dyDescent="0.35">
      <c r="C275" t="s">
        <v>949</v>
      </c>
      <c r="H275" t="s">
        <v>949</v>
      </c>
      <c r="I275">
        <v>2</v>
      </c>
    </row>
    <row r="276" spans="3:9" x14ac:dyDescent="0.35">
      <c r="C276" t="s">
        <v>608</v>
      </c>
      <c r="H276" t="s">
        <v>608</v>
      </c>
      <c r="I276">
        <v>3</v>
      </c>
    </row>
    <row r="277" spans="3:9" x14ac:dyDescent="0.35">
      <c r="C277" t="s">
        <v>1876</v>
      </c>
      <c r="H277" t="s">
        <v>1876</v>
      </c>
      <c r="I277">
        <v>0</v>
      </c>
    </row>
    <row r="278" spans="3:9" x14ac:dyDescent="0.35">
      <c r="C278" t="s">
        <v>736</v>
      </c>
      <c r="H278" t="s">
        <v>736</v>
      </c>
      <c r="I278">
        <v>1</v>
      </c>
    </row>
    <row r="279" spans="3:9" x14ac:dyDescent="0.35">
      <c r="C279" t="s">
        <v>508</v>
      </c>
      <c r="H279" t="s">
        <v>508</v>
      </c>
      <c r="I279">
        <v>1</v>
      </c>
    </row>
    <row r="280" spans="3:9" x14ac:dyDescent="0.35">
      <c r="C280" t="s">
        <v>498</v>
      </c>
      <c r="H280" t="s">
        <v>498</v>
      </c>
      <c r="I280">
        <v>3</v>
      </c>
    </row>
    <row r="281" spans="3:9" x14ac:dyDescent="0.35">
      <c r="C281" t="s">
        <v>40</v>
      </c>
      <c r="H281" t="s">
        <v>40</v>
      </c>
      <c r="I281">
        <v>0</v>
      </c>
    </row>
    <row r="282" spans="3:9" x14ac:dyDescent="0.35">
      <c r="C282" t="s">
        <v>801</v>
      </c>
      <c r="H282" t="s">
        <v>801</v>
      </c>
      <c r="I282">
        <v>0</v>
      </c>
    </row>
    <row r="283" spans="3:9" x14ac:dyDescent="0.35">
      <c r="C283" t="s">
        <v>230</v>
      </c>
      <c r="H283" t="s">
        <v>230</v>
      </c>
      <c r="I283">
        <v>1</v>
      </c>
    </row>
    <row r="284" spans="3:9" x14ac:dyDescent="0.35">
      <c r="C284" t="s">
        <v>129</v>
      </c>
      <c r="H284" t="s">
        <v>129</v>
      </c>
      <c r="I284">
        <v>3</v>
      </c>
    </row>
    <row r="285" spans="3:9" x14ac:dyDescent="0.35">
      <c r="C285" t="s">
        <v>119</v>
      </c>
      <c r="H285" t="s">
        <v>119</v>
      </c>
      <c r="I285">
        <v>4</v>
      </c>
    </row>
    <row r="286" spans="3:9" x14ac:dyDescent="0.35">
      <c r="C286" t="s">
        <v>1914</v>
      </c>
      <c r="H286" t="s">
        <v>1914</v>
      </c>
      <c r="I286">
        <v>1</v>
      </c>
    </row>
    <row r="287" spans="3:9" x14ac:dyDescent="0.35">
      <c r="C287" t="s">
        <v>2701</v>
      </c>
      <c r="H287" t="s">
        <v>2701</v>
      </c>
      <c r="I287">
        <v>2</v>
      </c>
    </row>
    <row r="288" spans="3:9" x14ac:dyDescent="0.35">
      <c r="C288" t="s">
        <v>217</v>
      </c>
      <c r="H288" t="s">
        <v>217</v>
      </c>
      <c r="I288">
        <v>4</v>
      </c>
    </row>
    <row r="289" spans="3:9" x14ac:dyDescent="0.35">
      <c r="C289" t="s">
        <v>2326</v>
      </c>
      <c r="H289" t="s">
        <v>2326</v>
      </c>
      <c r="I289">
        <v>6</v>
      </c>
    </row>
    <row r="290" spans="3:9" x14ac:dyDescent="0.35">
      <c r="C290" t="s">
        <v>822</v>
      </c>
      <c r="H290" t="s">
        <v>822</v>
      </c>
      <c r="I290">
        <v>1</v>
      </c>
    </row>
    <row r="291" spans="3:9" x14ac:dyDescent="0.35">
      <c r="C291" t="s">
        <v>239</v>
      </c>
      <c r="H291" t="s">
        <v>239</v>
      </c>
      <c r="I291">
        <v>3</v>
      </c>
    </row>
    <row r="292" spans="3:9" x14ac:dyDescent="0.35">
      <c r="C292" t="s">
        <v>2060</v>
      </c>
      <c r="H292" t="s">
        <v>2060</v>
      </c>
      <c r="I292">
        <v>1</v>
      </c>
    </row>
    <row r="293" spans="3:9" x14ac:dyDescent="0.35">
      <c r="C293" t="s">
        <v>108</v>
      </c>
      <c r="H293" t="s">
        <v>108</v>
      </c>
      <c r="I293">
        <v>1</v>
      </c>
    </row>
    <row r="294" spans="3:9" x14ac:dyDescent="0.35">
      <c r="C294" t="s">
        <v>352</v>
      </c>
      <c r="H294" t="s">
        <v>352</v>
      </c>
      <c r="I294">
        <v>1</v>
      </c>
    </row>
    <row r="295" spans="3:9" x14ac:dyDescent="0.35">
      <c r="C295" t="s">
        <v>565</v>
      </c>
      <c r="H295" t="s">
        <v>565</v>
      </c>
      <c r="I295">
        <v>3</v>
      </c>
    </row>
    <row r="296" spans="3:9" x14ac:dyDescent="0.35">
      <c r="C296" t="s">
        <v>1501</v>
      </c>
      <c r="H296" t="s">
        <v>1501</v>
      </c>
      <c r="I296">
        <v>2</v>
      </c>
    </row>
    <row r="297" spans="3:9" x14ac:dyDescent="0.35">
      <c r="C297" t="s">
        <v>560</v>
      </c>
      <c r="H297" t="s">
        <v>560</v>
      </c>
      <c r="I297">
        <v>0</v>
      </c>
    </row>
    <row r="298" spans="3:9" x14ac:dyDescent="0.35">
      <c r="C298" t="s">
        <v>302</v>
      </c>
      <c r="H298" t="s">
        <v>302</v>
      </c>
      <c r="I298">
        <v>1</v>
      </c>
    </row>
    <row r="299" spans="3:9" x14ac:dyDescent="0.35">
      <c r="C299" t="s">
        <v>222</v>
      </c>
      <c r="H299" t="s">
        <v>222</v>
      </c>
      <c r="I299">
        <v>2</v>
      </c>
    </row>
    <row r="300" spans="3:9" x14ac:dyDescent="0.35">
      <c r="C300" t="s">
        <v>4</v>
      </c>
      <c r="H300" t="s">
        <v>4</v>
      </c>
      <c r="I300">
        <v>2</v>
      </c>
    </row>
    <row r="301" spans="3:9" x14ac:dyDescent="0.35">
      <c r="C301" t="s">
        <v>382</v>
      </c>
      <c r="H301" t="s">
        <v>382</v>
      </c>
      <c r="I301">
        <v>0</v>
      </c>
    </row>
    <row r="302" spans="3:9" x14ac:dyDescent="0.35">
      <c r="C302" t="s">
        <v>1614</v>
      </c>
      <c r="H302" t="s">
        <v>1614</v>
      </c>
      <c r="I302">
        <v>1</v>
      </c>
    </row>
    <row r="303" spans="3:9" x14ac:dyDescent="0.35">
      <c r="C303" t="s">
        <v>2436</v>
      </c>
      <c r="H303" t="s">
        <v>2436</v>
      </c>
      <c r="I303">
        <v>1</v>
      </c>
    </row>
    <row r="304" spans="3:9" x14ac:dyDescent="0.35">
      <c r="C304" t="s">
        <v>367</v>
      </c>
      <c r="H304" t="s">
        <v>367</v>
      </c>
      <c r="I304">
        <v>0</v>
      </c>
    </row>
    <row r="305" spans="3:9" x14ac:dyDescent="0.35">
      <c r="C305" t="s">
        <v>170</v>
      </c>
      <c r="H305" t="s">
        <v>170</v>
      </c>
      <c r="I305">
        <v>4</v>
      </c>
    </row>
    <row r="306" spans="3:9" x14ac:dyDescent="0.35">
      <c r="C306" t="s">
        <v>2489</v>
      </c>
      <c r="H306" t="s">
        <v>2489</v>
      </c>
      <c r="I306">
        <v>2</v>
      </c>
    </row>
    <row r="307" spans="3:9" x14ac:dyDescent="0.35">
      <c r="C307" t="s">
        <v>962</v>
      </c>
      <c r="H307" t="s">
        <v>962</v>
      </c>
      <c r="I307">
        <v>0</v>
      </c>
    </row>
    <row r="308" spans="3:9" x14ac:dyDescent="0.35">
      <c r="C308" t="s">
        <v>161</v>
      </c>
      <c r="H308" t="s">
        <v>161</v>
      </c>
      <c r="I308">
        <v>1</v>
      </c>
    </row>
    <row r="309" spans="3:9" x14ac:dyDescent="0.35">
      <c r="C309" t="s">
        <v>57</v>
      </c>
      <c r="H309" t="s">
        <v>57</v>
      </c>
      <c r="I309">
        <v>3</v>
      </c>
    </row>
    <row r="310" spans="3:9" x14ac:dyDescent="0.35">
      <c r="C310" t="s">
        <v>55</v>
      </c>
      <c r="H310" t="s">
        <v>55</v>
      </c>
      <c r="I310">
        <v>4</v>
      </c>
    </row>
    <row r="311" spans="3:9" x14ac:dyDescent="0.35">
      <c r="C311" t="s">
        <v>215</v>
      </c>
      <c r="H311" t="s">
        <v>215</v>
      </c>
      <c r="I311">
        <v>0</v>
      </c>
    </row>
    <row r="312" spans="3:9" x14ac:dyDescent="0.35">
      <c r="C312" t="s">
        <v>148</v>
      </c>
      <c r="H312" t="s">
        <v>148</v>
      </c>
      <c r="I312">
        <v>0</v>
      </c>
    </row>
    <row r="313" spans="3:9" x14ac:dyDescent="0.35">
      <c r="C313" t="s">
        <v>524</v>
      </c>
      <c r="H313" t="s">
        <v>524</v>
      </c>
      <c r="I313">
        <v>0</v>
      </c>
    </row>
    <row r="314" spans="3:9" x14ac:dyDescent="0.35">
      <c r="C314" t="s">
        <v>45</v>
      </c>
      <c r="H314" t="s">
        <v>45</v>
      </c>
      <c r="I314">
        <v>1</v>
      </c>
    </row>
    <row r="315" spans="3:9" x14ac:dyDescent="0.35">
      <c r="C315" t="s">
        <v>615</v>
      </c>
      <c r="H315" t="s">
        <v>615</v>
      </c>
      <c r="I315">
        <v>1</v>
      </c>
    </row>
    <row r="316" spans="3:9" x14ac:dyDescent="0.35">
      <c r="C316" t="s">
        <v>188</v>
      </c>
      <c r="H316" t="s">
        <v>188</v>
      </c>
      <c r="I316">
        <v>1</v>
      </c>
    </row>
    <row r="317" spans="3:9" x14ac:dyDescent="0.35">
      <c r="C317" t="s">
        <v>322</v>
      </c>
      <c r="H317" t="s">
        <v>322</v>
      </c>
      <c r="I317">
        <v>1</v>
      </c>
    </row>
    <row r="318" spans="3:9" x14ac:dyDescent="0.35">
      <c r="C318" t="s">
        <v>369</v>
      </c>
      <c r="H318" t="s">
        <v>369</v>
      </c>
      <c r="I318">
        <v>1</v>
      </c>
    </row>
    <row r="319" spans="3:9" x14ac:dyDescent="0.35">
      <c r="C319" t="s">
        <v>240</v>
      </c>
      <c r="H319" t="s">
        <v>240</v>
      </c>
      <c r="I319">
        <v>1</v>
      </c>
    </row>
    <row r="320" spans="3:9" x14ac:dyDescent="0.35">
      <c r="C320" t="s">
        <v>405</v>
      </c>
      <c r="H320" t="s">
        <v>405</v>
      </c>
      <c r="I320">
        <v>1</v>
      </c>
    </row>
    <row r="321" spans="3:9" x14ac:dyDescent="0.35">
      <c r="C321" t="s">
        <v>282</v>
      </c>
      <c r="H321" t="s">
        <v>282</v>
      </c>
      <c r="I321">
        <v>0</v>
      </c>
    </row>
    <row r="322" spans="3:9" x14ac:dyDescent="0.35">
      <c r="C322" t="s">
        <v>227</v>
      </c>
      <c r="H322" t="s">
        <v>227</v>
      </c>
      <c r="I322">
        <v>0</v>
      </c>
    </row>
    <row r="323" spans="3:9" x14ac:dyDescent="0.35">
      <c r="C323" t="s">
        <v>1420</v>
      </c>
      <c r="H323" t="s">
        <v>1420</v>
      </c>
      <c r="I323">
        <v>0</v>
      </c>
    </row>
    <row r="324" spans="3:9" x14ac:dyDescent="0.35">
      <c r="C324" t="s">
        <v>2601</v>
      </c>
      <c r="H324" t="s">
        <v>2601</v>
      </c>
      <c r="I324">
        <v>0</v>
      </c>
    </row>
    <row r="325" spans="3:9" x14ac:dyDescent="0.35">
      <c r="C325" t="s">
        <v>2483</v>
      </c>
      <c r="H325" t="s">
        <v>2483</v>
      </c>
      <c r="I325">
        <v>1</v>
      </c>
    </row>
    <row r="326" spans="3:9" x14ac:dyDescent="0.35">
      <c r="C326" t="s">
        <v>250</v>
      </c>
      <c r="H326" t="s">
        <v>250</v>
      </c>
      <c r="I326">
        <v>3</v>
      </c>
    </row>
    <row r="327" spans="3:9" x14ac:dyDescent="0.35">
      <c r="C327" t="s">
        <v>454</v>
      </c>
      <c r="H327" t="s">
        <v>454</v>
      </c>
      <c r="I327">
        <v>1</v>
      </c>
    </row>
    <row r="328" spans="3:9" x14ac:dyDescent="0.35">
      <c r="C328" t="s">
        <v>2144</v>
      </c>
      <c r="H328" t="s">
        <v>2144</v>
      </c>
      <c r="I328">
        <v>0</v>
      </c>
    </row>
    <row r="329" spans="3:9" x14ac:dyDescent="0.35">
      <c r="C329" t="s">
        <v>244</v>
      </c>
      <c r="H329" t="s">
        <v>244</v>
      </c>
      <c r="I329">
        <v>1</v>
      </c>
    </row>
    <row r="330" spans="3:9" x14ac:dyDescent="0.35">
      <c r="C330" t="s">
        <v>2410</v>
      </c>
      <c r="H330" t="s">
        <v>2410</v>
      </c>
      <c r="I330">
        <v>1</v>
      </c>
    </row>
    <row r="331" spans="3:9" x14ac:dyDescent="0.35">
      <c r="C331" t="s">
        <v>183</v>
      </c>
      <c r="H331" t="s">
        <v>183</v>
      </c>
      <c r="I331">
        <v>3</v>
      </c>
    </row>
    <row r="332" spans="3:9" x14ac:dyDescent="0.35">
      <c r="C332" t="s">
        <v>291</v>
      </c>
      <c r="H332" t="s">
        <v>291</v>
      </c>
      <c r="I332">
        <v>2</v>
      </c>
    </row>
    <row r="333" spans="3:9" x14ac:dyDescent="0.35">
      <c r="C333" t="s">
        <v>2622</v>
      </c>
      <c r="H333" t="s">
        <v>2622</v>
      </c>
      <c r="I333">
        <v>0</v>
      </c>
    </row>
    <row r="334" spans="3:9" x14ac:dyDescent="0.35">
      <c r="C334" t="s">
        <v>189</v>
      </c>
      <c r="H334" t="s">
        <v>189</v>
      </c>
      <c r="I334">
        <v>2</v>
      </c>
    </row>
    <row r="335" spans="3:9" x14ac:dyDescent="0.35">
      <c r="C335" t="s">
        <v>2522</v>
      </c>
      <c r="H335" t="s">
        <v>2522</v>
      </c>
      <c r="I335">
        <v>0</v>
      </c>
    </row>
    <row r="336" spans="3:9" x14ac:dyDescent="0.35">
      <c r="C336" t="s">
        <v>793</v>
      </c>
      <c r="H336" t="s">
        <v>793</v>
      </c>
      <c r="I336">
        <v>0</v>
      </c>
    </row>
    <row r="337" spans="3:9" x14ac:dyDescent="0.35">
      <c r="C337" t="s">
        <v>327</v>
      </c>
      <c r="H337" t="s">
        <v>327</v>
      </c>
      <c r="I337">
        <v>2</v>
      </c>
    </row>
    <row r="338" spans="3:9" x14ac:dyDescent="0.35">
      <c r="C338" t="s">
        <v>546</v>
      </c>
      <c r="H338" t="s">
        <v>546</v>
      </c>
      <c r="I338">
        <v>0</v>
      </c>
    </row>
    <row r="339" spans="3:9" x14ac:dyDescent="0.35">
      <c r="C339" t="s">
        <v>133</v>
      </c>
      <c r="H339" t="s">
        <v>133</v>
      </c>
      <c r="I339">
        <v>4</v>
      </c>
    </row>
    <row r="340" spans="3:9" x14ac:dyDescent="0.35">
      <c r="C340" t="s">
        <v>474</v>
      </c>
      <c r="H340" t="s">
        <v>474</v>
      </c>
      <c r="I340">
        <v>0</v>
      </c>
    </row>
    <row r="341" spans="3:9" x14ac:dyDescent="0.35">
      <c r="C341" t="s">
        <v>534</v>
      </c>
      <c r="H341" t="s">
        <v>534</v>
      </c>
      <c r="I341">
        <v>1</v>
      </c>
    </row>
    <row r="342" spans="3:9" x14ac:dyDescent="0.35">
      <c r="C342" t="s">
        <v>2492</v>
      </c>
      <c r="H342" t="s">
        <v>2492</v>
      </c>
      <c r="I342">
        <v>2</v>
      </c>
    </row>
    <row r="343" spans="3:9" x14ac:dyDescent="0.35">
      <c r="C343" t="s">
        <v>1572</v>
      </c>
      <c r="H343" t="s">
        <v>1572</v>
      </c>
      <c r="I343">
        <v>0</v>
      </c>
    </row>
    <row r="344" spans="3:9" x14ac:dyDescent="0.35">
      <c r="C344" t="s">
        <v>585</v>
      </c>
      <c r="H344" t="s">
        <v>585</v>
      </c>
      <c r="I344">
        <v>0</v>
      </c>
    </row>
    <row r="345" spans="3:9" x14ac:dyDescent="0.35">
      <c r="C345" t="s">
        <v>600</v>
      </c>
      <c r="H345" t="s">
        <v>600</v>
      </c>
      <c r="I345">
        <v>0</v>
      </c>
    </row>
    <row r="346" spans="3:9" x14ac:dyDescent="0.35">
      <c r="C346" t="s">
        <v>362</v>
      </c>
      <c r="H346" t="s">
        <v>362</v>
      </c>
      <c r="I346">
        <v>1</v>
      </c>
    </row>
    <row r="347" spans="3:9" x14ac:dyDescent="0.35">
      <c r="C347" t="s">
        <v>152</v>
      </c>
      <c r="H347" t="s">
        <v>152</v>
      </c>
      <c r="I347">
        <v>1</v>
      </c>
    </row>
    <row r="348" spans="3:9" x14ac:dyDescent="0.35">
      <c r="C348" t="s">
        <v>445</v>
      </c>
      <c r="H348" t="s">
        <v>445</v>
      </c>
      <c r="I348">
        <v>1</v>
      </c>
    </row>
    <row r="349" spans="3:9" x14ac:dyDescent="0.35">
      <c r="C349" t="s">
        <v>2214</v>
      </c>
      <c r="H349" t="s">
        <v>2214</v>
      </c>
      <c r="I349">
        <v>2</v>
      </c>
    </row>
    <row r="350" spans="3:9" x14ac:dyDescent="0.35">
      <c r="C350" t="s">
        <v>1578</v>
      </c>
      <c r="H350" t="s">
        <v>1578</v>
      </c>
      <c r="I350">
        <v>1</v>
      </c>
    </row>
    <row r="351" spans="3:9" x14ac:dyDescent="0.35">
      <c r="C351" t="s">
        <v>607</v>
      </c>
      <c r="H351" t="s">
        <v>607</v>
      </c>
      <c r="I351">
        <v>1</v>
      </c>
    </row>
    <row r="352" spans="3:9" x14ac:dyDescent="0.35">
      <c r="C352" t="s">
        <v>308</v>
      </c>
      <c r="H352" t="s">
        <v>308</v>
      </c>
      <c r="I352">
        <v>1</v>
      </c>
    </row>
    <row r="353" spans="3:9" x14ac:dyDescent="0.35">
      <c r="C353" t="s">
        <v>2452</v>
      </c>
      <c r="H353" t="s">
        <v>2452</v>
      </c>
      <c r="I353">
        <v>2</v>
      </c>
    </row>
    <row r="354" spans="3:9" x14ac:dyDescent="0.35">
      <c r="C354" t="s">
        <v>1996</v>
      </c>
      <c r="H354" t="s">
        <v>1996</v>
      </c>
      <c r="I354">
        <v>1</v>
      </c>
    </row>
    <row r="355" spans="3:9" x14ac:dyDescent="0.35">
      <c r="C355" t="s">
        <v>349</v>
      </c>
      <c r="H355" t="s">
        <v>349</v>
      </c>
      <c r="I355">
        <v>1</v>
      </c>
    </row>
    <row r="356" spans="3:9" x14ac:dyDescent="0.35">
      <c r="C356" t="s">
        <v>243</v>
      </c>
      <c r="H356" t="s">
        <v>243</v>
      </c>
      <c r="I356">
        <v>1</v>
      </c>
    </row>
    <row r="357" spans="3:9" x14ac:dyDescent="0.35">
      <c r="C357" t="s">
        <v>420</v>
      </c>
      <c r="H357" t="s">
        <v>420</v>
      </c>
      <c r="I357">
        <v>1</v>
      </c>
    </row>
    <row r="358" spans="3:9" x14ac:dyDescent="0.35">
      <c r="C358" t="s">
        <v>321</v>
      </c>
      <c r="H358" t="s">
        <v>321</v>
      </c>
      <c r="I358">
        <v>2</v>
      </c>
    </row>
    <row r="359" spans="3:9" x14ac:dyDescent="0.35">
      <c r="C359" t="s">
        <v>184</v>
      </c>
      <c r="H359" t="s">
        <v>184</v>
      </c>
      <c r="I359">
        <v>0</v>
      </c>
    </row>
    <row r="360" spans="3:9" x14ac:dyDescent="0.35">
      <c r="C360" t="s">
        <v>141</v>
      </c>
      <c r="H360" t="s">
        <v>141</v>
      </c>
      <c r="I360">
        <v>1</v>
      </c>
    </row>
    <row r="361" spans="3:9" x14ac:dyDescent="0.35">
      <c r="C361" t="s">
        <v>797</v>
      </c>
      <c r="H361" t="s">
        <v>797</v>
      </c>
      <c r="I361">
        <v>1</v>
      </c>
    </row>
    <row r="362" spans="3:9" x14ac:dyDescent="0.35">
      <c r="C362" t="s">
        <v>2171</v>
      </c>
      <c r="H362" t="s">
        <v>2171</v>
      </c>
      <c r="I362">
        <v>1</v>
      </c>
    </row>
    <row r="363" spans="3:9" x14ac:dyDescent="0.35">
      <c r="C363" t="s">
        <v>746</v>
      </c>
      <c r="H363" t="s">
        <v>746</v>
      </c>
      <c r="I363">
        <v>1</v>
      </c>
    </row>
    <row r="364" spans="3:9" x14ac:dyDescent="0.35">
      <c r="C364" t="s">
        <v>2355</v>
      </c>
      <c r="H364" t="s">
        <v>2355</v>
      </c>
      <c r="I364">
        <v>1</v>
      </c>
    </row>
    <row r="365" spans="3:9" x14ac:dyDescent="0.35">
      <c r="C365" t="s">
        <v>577</v>
      </c>
      <c r="H365" t="s">
        <v>577</v>
      </c>
      <c r="I365">
        <v>1</v>
      </c>
    </row>
    <row r="366" spans="3:9" x14ac:dyDescent="0.35">
      <c r="C366" t="s">
        <v>276</v>
      </c>
      <c r="H366" t="s">
        <v>276</v>
      </c>
      <c r="I366">
        <v>2</v>
      </c>
    </row>
    <row r="367" spans="3:9" x14ac:dyDescent="0.35">
      <c r="C367" t="s">
        <v>2337</v>
      </c>
      <c r="H367" t="s">
        <v>2337</v>
      </c>
      <c r="I367">
        <v>1</v>
      </c>
    </row>
    <row r="368" spans="3:9" x14ac:dyDescent="0.35">
      <c r="C368" t="s">
        <v>295</v>
      </c>
      <c r="H368" t="s">
        <v>295</v>
      </c>
      <c r="I368">
        <v>2</v>
      </c>
    </row>
    <row r="369" spans="3:9" x14ac:dyDescent="0.35">
      <c r="C369" t="s">
        <v>649</v>
      </c>
      <c r="H369" t="s">
        <v>649</v>
      </c>
      <c r="I369">
        <v>0</v>
      </c>
    </row>
    <row r="370" spans="3:9" x14ac:dyDescent="0.35">
      <c r="C370" t="s">
        <v>76</v>
      </c>
      <c r="H370" t="s">
        <v>76</v>
      </c>
      <c r="I370">
        <v>1</v>
      </c>
    </row>
    <row r="371" spans="3:9" x14ac:dyDescent="0.35">
      <c r="C371" t="s">
        <v>2692</v>
      </c>
      <c r="H371" t="s">
        <v>2692</v>
      </c>
      <c r="I371">
        <v>1</v>
      </c>
    </row>
    <row r="372" spans="3:9" x14ac:dyDescent="0.35">
      <c r="C372" t="s">
        <v>249</v>
      </c>
      <c r="H372" t="s">
        <v>249</v>
      </c>
      <c r="I372">
        <v>1</v>
      </c>
    </row>
    <row r="373" spans="3:9" x14ac:dyDescent="0.35">
      <c r="C373" t="s">
        <v>52</v>
      </c>
      <c r="H373" t="s">
        <v>52</v>
      </c>
      <c r="I373">
        <v>0</v>
      </c>
    </row>
    <row r="374" spans="3:9" x14ac:dyDescent="0.35">
      <c r="C374" t="s">
        <v>538</v>
      </c>
      <c r="H374" t="s">
        <v>538</v>
      </c>
      <c r="I374">
        <v>6</v>
      </c>
    </row>
    <row r="375" spans="3:9" x14ac:dyDescent="0.35">
      <c r="C375" t="s">
        <v>355</v>
      </c>
      <c r="H375" t="s">
        <v>355</v>
      </c>
      <c r="I375">
        <v>1</v>
      </c>
    </row>
    <row r="376" spans="3:9" x14ac:dyDescent="0.35">
      <c r="C376" t="s">
        <v>150</v>
      </c>
      <c r="H376" t="s">
        <v>150</v>
      </c>
      <c r="I376">
        <v>1</v>
      </c>
    </row>
    <row r="377" spans="3:9" x14ac:dyDescent="0.35">
      <c r="C377" t="s">
        <v>1672</v>
      </c>
      <c r="H377" t="s">
        <v>1672</v>
      </c>
      <c r="I377">
        <v>1</v>
      </c>
    </row>
    <row r="378" spans="3:9" x14ac:dyDescent="0.35">
      <c r="C378" t="s">
        <v>330</v>
      </c>
      <c r="H378" t="s">
        <v>330</v>
      </c>
      <c r="I378">
        <v>2</v>
      </c>
    </row>
    <row r="379" spans="3:9" x14ac:dyDescent="0.35">
      <c r="C379" t="s">
        <v>470</v>
      </c>
      <c r="H379" t="s">
        <v>470</v>
      </c>
      <c r="I379">
        <v>3</v>
      </c>
    </row>
    <row r="380" spans="3:9" x14ac:dyDescent="0.35">
      <c r="C380" t="s">
        <v>396</v>
      </c>
      <c r="H380" t="s">
        <v>396</v>
      </c>
      <c r="I380">
        <v>1</v>
      </c>
    </row>
    <row r="381" spans="3:9" x14ac:dyDescent="0.35">
      <c r="C381" t="s">
        <v>441</v>
      </c>
      <c r="H381" t="s">
        <v>441</v>
      </c>
      <c r="I381">
        <v>0</v>
      </c>
    </row>
    <row r="382" spans="3:9" x14ac:dyDescent="0.35">
      <c r="C382" t="s">
        <v>253</v>
      </c>
      <c r="H382" t="s">
        <v>253</v>
      </c>
      <c r="I382">
        <v>0</v>
      </c>
    </row>
    <row r="383" spans="3:9" x14ac:dyDescent="0.35">
      <c r="C383" t="s">
        <v>33</v>
      </c>
      <c r="H383" t="s">
        <v>33</v>
      </c>
      <c r="I383">
        <v>3</v>
      </c>
    </row>
    <row r="384" spans="3:9" x14ac:dyDescent="0.35">
      <c r="C384" t="s">
        <v>760</v>
      </c>
      <c r="H384" t="s">
        <v>760</v>
      </c>
      <c r="I384">
        <v>1</v>
      </c>
    </row>
    <row r="385" spans="3:9" x14ac:dyDescent="0.35">
      <c r="C385" t="s">
        <v>2602</v>
      </c>
      <c r="H385" t="s">
        <v>2602</v>
      </c>
      <c r="I385">
        <v>0</v>
      </c>
    </row>
    <row r="386" spans="3:9" x14ac:dyDescent="0.35">
      <c r="C386" t="s">
        <v>193</v>
      </c>
      <c r="H386" t="s">
        <v>193</v>
      </c>
      <c r="I386">
        <v>0</v>
      </c>
    </row>
    <row r="387" spans="3:9" x14ac:dyDescent="0.35">
      <c r="C387" t="s">
        <v>913</v>
      </c>
      <c r="H387" t="s">
        <v>913</v>
      </c>
      <c r="I387">
        <v>1</v>
      </c>
    </row>
    <row r="388" spans="3:9" x14ac:dyDescent="0.35">
      <c r="C388" t="s">
        <v>2084</v>
      </c>
      <c r="H388" t="s">
        <v>2084</v>
      </c>
      <c r="I388">
        <v>0</v>
      </c>
    </row>
    <row r="389" spans="3:9" x14ac:dyDescent="0.35">
      <c r="C389" t="s">
        <v>594</v>
      </c>
      <c r="H389" t="s">
        <v>594</v>
      </c>
      <c r="I389">
        <v>1</v>
      </c>
    </row>
    <row r="390" spans="3:9" x14ac:dyDescent="0.35">
      <c r="C390" t="s">
        <v>106</v>
      </c>
      <c r="H390" t="s">
        <v>106</v>
      </c>
      <c r="I390">
        <v>1</v>
      </c>
    </row>
    <row r="391" spans="3:9" x14ac:dyDescent="0.35">
      <c r="C391" t="s">
        <v>223</v>
      </c>
      <c r="H391" t="s">
        <v>223</v>
      </c>
      <c r="I391">
        <v>0</v>
      </c>
    </row>
    <row r="392" spans="3:9" x14ac:dyDescent="0.35">
      <c r="C392" t="s">
        <v>294</v>
      </c>
      <c r="H392" t="s">
        <v>294</v>
      </c>
      <c r="I392">
        <v>0</v>
      </c>
    </row>
    <row r="393" spans="3:9" x14ac:dyDescent="0.35">
      <c r="C393" t="s">
        <v>847</v>
      </c>
      <c r="H393" t="s">
        <v>847</v>
      </c>
      <c r="I393">
        <v>1</v>
      </c>
    </row>
    <row r="394" spans="3:9" x14ac:dyDescent="0.35">
      <c r="C394" t="s">
        <v>13</v>
      </c>
      <c r="H394" t="s">
        <v>13</v>
      </c>
      <c r="I394">
        <v>0</v>
      </c>
    </row>
    <row r="395" spans="3:9" x14ac:dyDescent="0.35">
      <c r="C395" t="s">
        <v>504</v>
      </c>
      <c r="H395" t="s">
        <v>504</v>
      </c>
      <c r="I395">
        <v>2</v>
      </c>
    </row>
    <row r="396" spans="3:9" x14ac:dyDescent="0.35">
      <c r="C396" t="s">
        <v>584</v>
      </c>
      <c r="H396" t="s">
        <v>584</v>
      </c>
      <c r="I396">
        <v>1</v>
      </c>
    </row>
    <row r="397" spans="3:9" x14ac:dyDescent="0.35">
      <c r="C397" t="s">
        <v>2588</v>
      </c>
      <c r="H397" t="s">
        <v>2588</v>
      </c>
      <c r="I397">
        <v>0</v>
      </c>
    </row>
    <row r="398" spans="3:9" x14ac:dyDescent="0.35">
      <c r="C398" t="s">
        <v>296</v>
      </c>
      <c r="H398" t="s">
        <v>296</v>
      </c>
      <c r="I398">
        <v>1</v>
      </c>
    </row>
    <row r="399" spans="3:9" x14ac:dyDescent="0.35">
      <c r="C399" t="s">
        <v>134</v>
      </c>
      <c r="H399" t="s">
        <v>134</v>
      </c>
      <c r="I399">
        <v>0</v>
      </c>
    </row>
    <row r="400" spans="3:9" x14ac:dyDescent="0.35">
      <c r="C400" t="s">
        <v>192</v>
      </c>
      <c r="H400" t="s">
        <v>192</v>
      </c>
      <c r="I400">
        <v>3</v>
      </c>
    </row>
    <row r="401" spans="3:9" x14ac:dyDescent="0.35">
      <c r="C401" t="s">
        <v>130</v>
      </c>
      <c r="H401" t="s">
        <v>130</v>
      </c>
      <c r="I401">
        <v>1</v>
      </c>
    </row>
    <row r="402" spans="3:9" x14ac:dyDescent="0.35">
      <c r="C402" t="s">
        <v>11</v>
      </c>
      <c r="H402" t="s">
        <v>11</v>
      </c>
      <c r="I402">
        <v>0</v>
      </c>
    </row>
    <row r="403" spans="3:9" x14ac:dyDescent="0.35">
      <c r="C403" t="s">
        <v>399</v>
      </c>
      <c r="H403" t="s">
        <v>399</v>
      </c>
      <c r="I403">
        <v>1</v>
      </c>
    </row>
    <row r="404" spans="3:9" x14ac:dyDescent="0.35">
      <c r="C404" t="s">
        <v>1885</v>
      </c>
      <c r="H404" t="s">
        <v>1885</v>
      </c>
      <c r="I404">
        <v>3</v>
      </c>
    </row>
    <row r="405" spans="3:9" x14ac:dyDescent="0.35">
      <c r="C405" t="s">
        <v>2299</v>
      </c>
      <c r="H405" t="s">
        <v>2299</v>
      </c>
      <c r="I405">
        <v>0</v>
      </c>
    </row>
    <row r="406" spans="3:9" x14ac:dyDescent="0.35">
      <c r="C406" t="s">
        <v>2644</v>
      </c>
      <c r="H406" t="s">
        <v>2644</v>
      </c>
      <c r="I406">
        <v>0</v>
      </c>
    </row>
    <row r="407" spans="3:9" x14ac:dyDescent="0.35">
      <c r="C407" t="s">
        <v>2577</v>
      </c>
      <c r="H407" t="s">
        <v>2577</v>
      </c>
      <c r="I407">
        <v>0</v>
      </c>
    </row>
    <row r="408" spans="3:9" x14ac:dyDescent="0.35">
      <c r="C408" t="s">
        <v>42</v>
      </c>
      <c r="H408" t="s">
        <v>42</v>
      </c>
      <c r="I408">
        <v>1</v>
      </c>
    </row>
    <row r="409" spans="3:9" x14ac:dyDescent="0.35">
      <c r="C409" t="s">
        <v>704</v>
      </c>
      <c r="H409" t="s">
        <v>704</v>
      </c>
      <c r="I409">
        <v>1</v>
      </c>
    </row>
    <row r="410" spans="3:9" x14ac:dyDescent="0.35">
      <c r="C410" t="s">
        <v>419</v>
      </c>
      <c r="H410" t="s">
        <v>419</v>
      </c>
      <c r="I410">
        <v>0</v>
      </c>
    </row>
    <row r="411" spans="3:9" x14ac:dyDescent="0.35">
      <c r="C411" t="s">
        <v>520</v>
      </c>
      <c r="H411" t="s">
        <v>520</v>
      </c>
      <c r="I411">
        <v>1</v>
      </c>
    </row>
    <row r="412" spans="3:9" x14ac:dyDescent="0.35">
      <c r="C412" t="s">
        <v>1740</v>
      </c>
      <c r="H412" t="s">
        <v>1740</v>
      </c>
      <c r="I412">
        <v>1</v>
      </c>
    </row>
    <row r="413" spans="3:9" x14ac:dyDescent="0.35">
      <c r="C413" t="s">
        <v>235</v>
      </c>
      <c r="H413" t="s">
        <v>235</v>
      </c>
      <c r="I413">
        <v>0</v>
      </c>
    </row>
    <row r="414" spans="3:9" x14ac:dyDescent="0.35">
      <c r="C414" t="s">
        <v>361</v>
      </c>
      <c r="H414" t="s">
        <v>361</v>
      </c>
      <c r="I414">
        <v>1</v>
      </c>
    </row>
    <row r="415" spans="3:9" x14ac:dyDescent="0.35">
      <c r="C415" t="s">
        <v>313</v>
      </c>
      <c r="H415" t="s">
        <v>313</v>
      </c>
      <c r="I415">
        <v>1</v>
      </c>
    </row>
    <row r="416" spans="3:9" x14ac:dyDescent="0.35">
      <c r="C416" t="s">
        <v>49</v>
      </c>
      <c r="H416" t="s">
        <v>49</v>
      </c>
      <c r="I416">
        <v>0</v>
      </c>
    </row>
    <row r="417" spans="3:9" x14ac:dyDescent="0.35">
      <c r="C417" t="s">
        <v>499</v>
      </c>
      <c r="H417" t="s">
        <v>499</v>
      </c>
      <c r="I417">
        <v>1</v>
      </c>
    </row>
    <row r="418" spans="3:9" x14ac:dyDescent="0.35">
      <c r="C418" t="s">
        <v>1651</v>
      </c>
      <c r="H418" t="s">
        <v>1651</v>
      </c>
      <c r="I418">
        <v>0</v>
      </c>
    </row>
    <row r="419" spans="3:9" x14ac:dyDescent="0.35">
      <c r="C419" t="s">
        <v>380</v>
      </c>
      <c r="H419" t="s">
        <v>380</v>
      </c>
      <c r="I419">
        <v>4</v>
      </c>
    </row>
    <row r="420" spans="3:9" x14ac:dyDescent="0.35">
      <c r="C420" t="s">
        <v>248</v>
      </c>
      <c r="H420" t="s">
        <v>248</v>
      </c>
      <c r="I420">
        <v>1</v>
      </c>
    </row>
    <row r="421" spans="3:9" x14ac:dyDescent="0.35">
      <c r="C421" t="s">
        <v>28</v>
      </c>
      <c r="H421" t="s">
        <v>28</v>
      </c>
      <c r="I421">
        <v>1</v>
      </c>
    </row>
    <row r="422" spans="3:9" x14ac:dyDescent="0.35">
      <c r="C422" t="s">
        <v>595</v>
      </c>
      <c r="H422" t="s">
        <v>595</v>
      </c>
      <c r="I422">
        <v>0</v>
      </c>
    </row>
    <row r="423" spans="3:9" x14ac:dyDescent="0.35">
      <c r="C423" t="s">
        <v>393</v>
      </c>
      <c r="H423" t="s">
        <v>393</v>
      </c>
      <c r="I423">
        <v>0</v>
      </c>
    </row>
    <row r="424" spans="3:9" x14ac:dyDescent="0.35">
      <c r="C424" t="s">
        <v>205</v>
      </c>
      <c r="H424" t="s">
        <v>205</v>
      </c>
      <c r="I424">
        <v>0</v>
      </c>
    </row>
    <row r="425" spans="3:9" x14ac:dyDescent="0.35">
      <c r="C425" t="s">
        <v>167</v>
      </c>
      <c r="H425" t="s">
        <v>167</v>
      </c>
      <c r="I425">
        <v>2</v>
      </c>
    </row>
    <row r="426" spans="3:9" x14ac:dyDescent="0.35">
      <c r="C426" t="s">
        <v>1952</v>
      </c>
      <c r="H426" t="s">
        <v>1952</v>
      </c>
      <c r="I426">
        <v>2</v>
      </c>
    </row>
    <row r="427" spans="3:9" x14ac:dyDescent="0.35">
      <c r="C427" t="s">
        <v>502</v>
      </c>
      <c r="H427" t="s">
        <v>502</v>
      </c>
      <c r="I427">
        <v>1</v>
      </c>
    </row>
    <row r="428" spans="3:9" x14ac:dyDescent="0.35">
      <c r="C428" t="s">
        <v>400</v>
      </c>
      <c r="H428" t="s">
        <v>400</v>
      </c>
      <c r="I428">
        <v>1</v>
      </c>
    </row>
    <row r="429" spans="3:9" x14ac:dyDescent="0.35">
      <c r="C429" t="s">
        <v>582</v>
      </c>
      <c r="H429" t="s">
        <v>582</v>
      </c>
      <c r="I429">
        <v>1</v>
      </c>
    </row>
    <row r="430" spans="3:9" x14ac:dyDescent="0.35">
      <c r="C430" t="s">
        <v>204</v>
      </c>
      <c r="H430" t="s">
        <v>204</v>
      </c>
      <c r="I430">
        <v>1</v>
      </c>
    </row>
    <row r="431" spans="3:9" x14ac:dyDescent="0.35">
      <c r="C431" t="s">
        <v>592</v>
      </c>
      <c r="H431" t="s">
        <v>592</v>
      </c>
      <c r="I431">
        <v>0</v>
      </c>
    </row>
    <row r="432" spans="3:9" x14ac:dyDescent="0.35">
      <c r="C432" t="s">
        <v>195</v>
      </c>
      <c r="H432" t="s">
        <v>195</v>
      </c>
      <c r="I432">
        <v>0</v>
      </c>
    </row>
    <row r="433" spans="3:9" x14ac:dyDescent="0.35">
      <c r="C433" t="s">
        <v>92</v>
      </c>
      <c r="H433" t="s">
        <v>92</v>
      </c>
      <c r="I433">
        <v>1</v>
      </c>
    </row>
    <row r="434" spans="3:9" x14ac:dyDescent="0.35">
      <c r="C434" t="s">
        <v>292</v>
      </c>
      <c r="H434" t="s">
        <v>292</v>
      </c>
      <c r="I434">
        <v>5</v>
      </c>
    </row>
    <row r="435" spans="3:9" x14ac:dyDescent="0.35">
      <c r="C435" t="s">
        <v>1790</v>
      </c>
      <c r="H435" t="s">
        <v>1790</v>
      </c>
      <c r="I435">
        <v>1</v>
      </c>
    </row>
    <row r="436" spans="3:9" x14ac:dyDescent="0.35">
      <c r="C436" t="s">
        <v>265</v>
      </c>
      <c r="H436" t="s">
        <v>265</v>
      </c>
      <c r="I436">
        <v>0</v>
      </c>
    </row>
    <row r="437" spans="3:9" x14ac:dyDescent="0.35">
      <c r="C437" t="s">
        <v>311</v>
      </c>
      <c r="H437" t="s">
        <v>311</v>
      </c>
      <c r="I437">
        <v>2</v>
      </c>
    </row>
    <row r="438" spans="3:9" x14ac:dyDescent="0.35">
      <c r="C438" t="s">
        <v>256</v>
      </c>
      <c r="H438" t="s">
        <v>256</v>
      </c>
      <c r="I438">
        <v>3</v>
      </c>
    </row>
    <row r="439" spans="3:9" x14ac:dyDescent="0.35">
      <c r="C439" t="s">
        <v>1949</v>
      </c>
      <c r="H439" t="s">
        <v>1949</v>
      </c>
      <c r="I439">
        <v>0</v>
      </c>
    </row>
    <row r="440" spans="3:9" x14ac:dyDescent="0.35">
      <c r="C440" t="s">
        <v>785</v>
      </c>
      <c r="H440" t="s">
        <v>785</v>
      </c>
      <c r="I440">
        <v>3</v>
      </c>
    </row>
    <row r="441" spans="3:9" x14ac:dyDescent="0.35">
      <c r="C441" t="s">
        <v>2569</v>
      </c>
      <c r="H441" t="s">
        <v>2569</v>
      </c>
      <c r="I441">
        <v>1</v>
      </c>
    </row>
    <row r="442" spans="3:9" x14ac:dyDescent="0.35">
      <c r="C442" t="s">
        <v>610</v>
      </c>
      <c r="H442" t="s">
        <v>610</v>
      </c>
      <c r="I442">
        <v>1</v>
      </c>
    </row>
    <row r="443" spans="3:9" x14ac:dyDescent="0.35">
      <c r="C443" t="s">
        <v>516</v>
      </c>
      <c r="H443" t="s">
        <v>516</v>
      </c>
      <c r="I443">
        <v>0</v>
      </c>
    </row>
    <row r="444" spans="3:9" x14ac:dyDescent="0.35">
      <c r="C444" t="s">
        <v>328</v>
      </c>
      <c r="H444" t="s">
        <v>328</v>
      </c>
      <c r="I444">
        <v>1</v>
      </c>
    </row>
    <row r="445" spans="3:9" x14ac:dyDescent="0.35">
      <c r="C445" t="s">
        <v>238</v>
      </c>
      <c r="H445" t="s">
        <v>238</v>
      </c>
      <c r="I445">
        <v>0</v>
      </c>
    </row>
    <row r="446" spans="3:9" x14ac:dyDescent="0.35">
      <c r="C446" t="s">
        <v>375</v>
      </c>
      <c r="H446" t="s">
        <v>375</v>
      </c>
      <c r="I446">
        <v>1</v>
      </c>
    </row>
    <row r="447" spans="3:9" x14ac:dyDescent="0.35">
      <c r="C447" t="s">
        <v>1928</v>
      </c>
      <c r="H447" t="s">
        <v>1928</v>
      </c>
      <c r="I447">
        <v>1</v>
      </c>
    </row>
    <row r="448" spans="3:9" x14ac:dyDescent="0.35">
      <c r="C448" t="s">
        <v>618</v>
      </c>
      <c r="H448" t="s">
        <v>618</v>
      </c>
      <c r="I448">
        <v>1</v>
      </c>
    </row>
    <row r="449" spans="3:9" x14ac:dyDescent="0.35">
      <c r="C449" t="s">
        <v>64</v>
      </c>
      <c r="H449" t="s">
        <v>64</v>
      </c>
      <c r="I449">
        <v>2</v>
      </c>
    </row>
    <row r="450" spans="3:9" x14ac:dyDescent="0.35">
      <c r="C450" t="s">
        <v>160</v>
      </c>
      <c r="H450" t="s">
        <v>160</v>
      </c>
      <c r="I450">
        <v>2</v>
      </c>
    </row>
    <row r="451" spans="3:9" x14ac:dyDescent="0.35">
      <c r="C451" t="s">
        <v>132</v>
      </c>
      <c r="H451" t="s">
        <v>132</v>
      </c>
      <c r="I451">
        <v>0</v>
      </c>
    </row>
    <row r="452" spans="3:9" x14ac:dyDescent="0.35">
      <c r="C452" t="s">
        <v>44</v>
      </c>
      <c r="H452" t="s">
        <v>44</v>
      </c>
      <c r="I452">
        <v>1</v>
      </c>
    </row>
    <row r="453" spans="3:9" x14ac:dyDescent="0.35">
      <c r="C453" t="s">
        <v>611</v>
      </c>
      <c r="H453" t="s">
        <v>611</v>
      </c>
      <c r="I453">
        <v>6</v>
      </c>
    </row>
    <row r="454" spans="3:9" x14ac:dyDescent="0.35">
      <c r="C454" t="s">
        <v>323</v>
      </c>
      <c r="H454" t="s">
        <v>323</v>
      </c>
      <c r="I454">
        <v>1</v>
      </c>
    </row>
    <row r="455" spans="3:9" x14ac:dyDescent="0.35">
      <c r="C455" t="s">
        <v>954</v>
      </c>
      <c r="H455" t="s">
        <v>954</v>
      </c>
      <c r="I455">
        <v>1</v>
      </c>
    </row>
    <row r="456" spans="3:9" x14ac:dyDescent="0.35">
      <c r="C456" t="s">
        <v>326</v>
      </c>
      <c r="H456" t="s">
        <v>326</v>
      </c>
      <c r="I456">
        <v>1</v>
      </c>
    </row>
    <row r="457" spans="3:9" x14ac:dyDescent="0.35">
      <c r="C457" t="s">
        <v>2045</v>
      </c>
      <c r="H457" t="s">
        <v>2045</v>
      </c>
      <c r="I457">
        <v>0</v>
      </c>
    </row>
    <row r="458" spans="3:9" x14ac:dyDescent="0.35">
      <c r="C458" t="s">
        <v>309</v>
      </c>
      <c r="H458" t="s">
        <v>309</v>
      </c>
      <c r="I458">
        <v>0</v>
      </c>
    </row>
    <row r="459" spans="3:9" x14ac:dyDescent="0.35">
      <c r="C459" t="s">
        <v>528</v>
      </c>
      <c r="H459" t="s">
        <v>528</v>
      </c>
      <c r="I459">
        <v>1</v>
      </c>
    </row>
    <row r="460" spans="3:9" x14ac:dyDescent="0.35">
      <c r="C460" t="s">
        <v>586</v>
      </c>
      <c r="H460" t="s">
        <v>586</v>
      </c>
      <c r="I460">
        <v>2</v>
      </c>
    </row>
    <row r="461" spans="3:9" x14ac:dyDescent="0.35">
      <c r="C461" t="s">
        <v>832</v>
      </c>
      <c r="H461" t="s">
        <v>832</v>
      </c>
      <c r="I461">
        <v>3</v>
      </c>
    </row>
    <row r="462" spans="3:9" x14ac:dyDescent="0.35">
      <c r="C462" t="s">
        <v>340</v>
      </c>
      <c r="H462" t="s">
        <v>340</v>
      </c>
      <c r="I462">
        <v>1</v>
      </c>
    </row>
    <row r="463" spans="3:9" x14ac:dyDescent="0.35">
      <c r="C463" t="s">
        <v>946</v>
      </c>
      <c r="H463" t="s">
        <v>946</v>
      </c>
      <c r="I463">
        <v>1</v>
      </c>
    </row>
    <row r="464" spans="3:9" x14ac:dyDescent="0.35">
      <c r="C464" t="s">
        <v>96</v>
      </c>
      <c r="H464" t="s">
        <v>96</v>
      </c>
      <c r="I464">
        <v>1</v>
      </c>
    </row>
    <row r="465" spans="3:9" x14ac:dyDescent="0.35">
      <c r="C465" t="s">
        <v>2513</v>
      </c>
      <c r="H465" t="s">
        <v>2513</v>
      </c>
      <c r="I465">
        <v>1</v>
      </c>
    </row>
    <row r="466" spans="3:9" x14ac:dyDescent="0.35">
      <c r="C466" t="s">
        <v>316</v>
      </c>
      <c r="H466" t="s">
        <v>316</v>
      </c>
      <c r="I466">
        <v>1</v>
      </c>
    </row>
    <row r="467" spans="3:9" x14ac:dyDescent="0.35">
      <c r="C467" t="s">
        <v>714</v>
      </c>
      <c r="H467" t="s">
        <v>714</v>
      </c>
      <c r="I467">
        <v>1</v>
      </c>
    </row>
    <row r="468" spans="3:9" x14ac:dyDescent="0.35">
      <c r="C468" t="s">
        <v>603</v>
      </c>
      <c r="H468" t="s">
        <v>603</v>
      </c>
      <c r="I468">
        <v>0</v>
      </c>
    </row>
    <row r="469" spans="3:9" x14ac:dyDescent="0.35">
      <c r="C469" t="s">
        <v>94</v>
      </c>
      <c r="H469" t="s">
        <v>94</v>
      </c>
      <c r="I469">
        <v>0</v>
      </c>
    </row>
    <row r="470" spans="3:9" x14ac:dyDescent="0.35">
      <c r="C470" t="s">
        <v>413</v>
      </c>
      <c r="H470" t="s">
        <v>413</v>
      </c>
      <c r="I470">
        <v>0</v>
      </c>
    </row>
    <row r="471" spans="3:9" x14ac:dyDescent="0.35">
      <c r="C471" t="s">
        <v>2587</v>
      </c>
      <c r="H471" t="s">
        <v>2587</v>
      </c>
      <c r="I471">
        <v>1</v>
      </c>
    </row>
    <row r="472" spans="3:9" x14ac:dyDescent="0.35">
      <c r="C472" t="s">
        <v>29</v>
      </c>
      <c r="H472" t="s">
        <v>29</v>
      </c>
      <c r="I472">
        <v>1</v>
      </c>
    </row>
    <row r="473" spans="3:9" x14ac:dyDescent="0.35">
      <c r="C473" t="s">
        <v>574</v>
      </c>
      <c r="H473" t="s">
        <v>574</v>
      </c>
      <c r="I473">
        <v>1</v>
      </c>
    </row>
    <row r="474" spans="3:9" x14ac:dyDescent="0.35">
      <c r="C474" t="s">
        <v>257</v>
      </c>
      <c r="H474" t="s">
        <v>257</v>
      </c>
      <c r="I474">
        <v>0</v>
      </c>
    </row>
    <row r="475" spans="3:9" x14ac:dyDescent="0.35">
      <c r="C475" t="s">
        <v>896</v>
      </c>
      <c r="H475" t="s">
        <v>896</v>
      </c>
      <c r="I475">
        <v>1</v>
      </c>
    </row>
    <row r="476" spans="3:9" x14ac:dyDescent="0.35">
      <c r="C476" t="s">
        <v>432</v>
      </c>
      <c r="H476" t="s">
        <v>432</v>
      </c>
      <c r="I476">
        <v>0</v>
      </c>
    </row>
    <row r="477" spans="3:9" x14ac:dyDescent="0.35">
      <c r="C477" t="s">
        <v>398</v>
      </c>
      <c r="H477" t="s">
        <v>398</v>
      </c>
      <c r="I477">
        <v>3</v>
      </c>
    </row>
    <row r="478" spans="3:9" x14ac:dyDescent="0.35">
      <c r="C478" t="s">
        <v>845</v>
      </c>
      <c r="H478" t="s">
        <v>845</v>
      </c>
      <c r="I478">
        <v>2</v>
      </c>
    </row>
    <row r="479" spans="3:9" x14ac:dyDescent="0.35">
      <c r="C479" t="s">
        <v>476</v>
      </c>
      <c r="H479" t="s">
        <v>476</v>
      </c>
      <c r="I479">
        <v>0</v>
      </c>
    </row>
    <row r="480" spans="3:9" x14ac:dyDescent="0.35">
      <c r="C480" t="s">
        <v>2115</v>
      </c>
      <c r="H480" t="s">
        <v>2115</v>
      </c>
      <c r="I480">
        <v>0</v>
      </c>
    </row>
    <row r="481" spans="3:9" x14ac:dyDescent="0.35">
      <c r="C481" t="s">
        <v>73</v>
      </c>
      <c r="H481" t="s">
        <v>73</v>
      </c>
      <c r="I481">
        <v>0</v>
      </c>
    </row>
    <row r="482" spans="3:9" x14ac:dyDescent="0.35">
      <c r="C482" t="s">
        <v>2365</v>
      </c>
      <c r="H482" t="s">
        <v>2365</v>
      </c>
      <c r="I482">
        <v>0</v>
      </c>
    </row>
    <row r="483" spans="3:9" x14ac:dyDescent="0.35">
      <c r="C483" t="s">
        <v>481</v>
      </c>
      <c r="H483" t="s">
        <v>481</v>
      </c>
      <c r="I483">
        <v>1</v>
      </c>
    </row>
    <row r="484" spans="3:9" x14ac:dyDescent="0.35">
      <c r="C484" t="s">
        <v>1640</v>
      </c>
      <c r="H484" t="s">
        <v>1640</v>
      </c>
      <c r="I484">
        <v>1</v>
      </c>
    </row>
    <row r="485" spans="3:9" x14ac:dyDescent="0.35">
      <c r="C485" t="s">
        <v>433</v>
      </c>
      <c r="H485" t="s">
        <v>433</v>
      </c>
      <c r="I485">
        <v>3</v>
      </c>
    </row>
    <row r="486" spans="3:9" x14ac:dyDescent="0.35">
      <c r="C486" t="s">
        <v>145</v>
      </c>
      <c r="H486" t="s">
        <v>145</v>
      </c>
      <c r="I486">
        <v>0</v>
      </c>
    </row>
    <row r="487" spans="3:9" x14ac:dyDescent="0.35">
      <c r="C487" t="s">
        <v>664</v>
      </c>
      <c r="H487" t="s">
        <v>664</v>
      </c>
      <c r="I487">
        <v>1</v>
      </c>
    </row>
    <row r="488" spans="3:9" x14ac:dyDescent="0.35">
      <c r="C488" t="s">
        <v>820</v>
      </c>
      <c r="H488" t="s">
        <v>820</v>
      </c>
      <c r="I488">
        <v>1</v>
      </c>
    </row>
    <row r="489" spans="3:9" x14ac:dyDescent="0.35">
      <c r="C489" t="s">
        <v>101</v>
      </c>
      <c r="H489" t="s">
        <v>101</v>
      </c>
      <c r="I489">
        <v>1</v>
      </c>
    </row>
    <row r="490" spans="3:9" x14ac:dyDescent="0.35">
      <c r="C490" t="s">
        <v>1494</v>
      </c>
      <c r="H490" t="s">
        <v>1494</v>
      </c>
      <c r="I490">
        <v>0</v>
      </c>
    </row>
    <row r="491" spans="3:9" x14ac:dyDescent="0.35">
      <c r="C491" t="s">
        <v>711</v>
      </c>
      <c r="H491" t="s">
        <v>711</v>
      </c>
      <c r="I491">
        <v>1</v>
      </c>
    </row>
    <row r="492" spans="3:9" x14ac:dyDescent="0.35">
      <c r="C492" t="s">
        <v>1502</v>
      </c>
      <c r="H492" t="s">
        <v>1502</v>
      </c>
      <c r="I492">
        <v>0</v>
      </c>
    </row>
    <row r="493" spans="3:9" x14ac:dyDescent="0.35">
      <c r="C493" t="s">
        <v>817</v>
      </c>
      <c r="H493" t="s">
        <v>817</v>
      </c>
      <c r="I493">
        <v>0</v>
      </c>
    </row>
    <row r="494" spans="3:9" x14ac:dyDescent="0.35">
      <c r="C494" t="s">
        <v>1568</v>
      </c>
      <c r="H494" t="s">
        <v>1568</v>
      </c>
      <c r="I494">
        <v>0</v>
      </c>
    </row>
    <row r="495" spans="3:9" x14ac:dyDescent="0.35">
      <c r="C495" t="s">
        <v>90</v>
      </c>
      <c r="H495" t="s">
        <v>90</v>
      </c>
      <c r="I495">
        <v>1</v>
      </c>
    </row>
    <row r="496" spans="3:9" x14ac:dyDescent="0.35">
      <c r="C496" t="s">
        <v>696</v>
      </c>
      <c r="H496" t="s">
        <v>696</v>
      </c>
      <c r="I496">
        <v>1</v>
      </c>
    </row>
    <row r="497" spans="3:9" x14ac:dyDescent="0.35">
      <c r="C497" t="s">
        <v>359</v>
      </c>
      <c r="H497" t="s">
        <v>359</v>
      </c>
      <c r="I497">
        <v>1</v>
      </c>
    </row>
    <row r="498" spans="3:9" x14ac:dyDescent="0.35">
      <c r="C498" t="s">
        <v>2228</v>
      </c>
      <c r="H498" t="s">
        <v>2228</v>
      </c>
      <c r="I498">
        <v>1</v>
      </c>
    </row>
    <row r="499" spans="3:9" x14ac:dyDescent="0.35">
      <c r="C499" t="s">
        <v>658</v>
      </c>
      <c r="H499" t="s">
        <v>658</v>
      </c>
      <c r="I499">
        <v>1</v>
      </c>
    </row>
    <row r="500" spans="3:9" x14ac:dyDescent="0.35">
      <c r="C500" t="s">
        <v>808</v>
      </c>
      <c r="H500" t="s">
        <v>808</v>
      </c>
      <c r="I500">
        <v>0</v>
      </c>
    </row>
    <row r="501" spans="3:9" x14ac:dyDescent="0.35">
      <c r="C501" t="s">
        <v>16</v>
      </c>
      <c r="H501" t="s">
        <v>16</v>
      </c>
      <c r="I501">
        <v>1</v>
      </c>
    </row>
    <row r="502" spans="3:9" x14ac:dyDescent="0.35">
      <c r="C502" t="s">
        <v>6</v>
      </c>
      <c r="H502" t="s">
        <v>6</v>
      </c>
      <c r="I502">
        <v>0</v>
      </c>
    </row>
    <row r="503" spans="3:9" x14ac:dyDescent="0.35">
      <c r="C503" t="s">
        <v>1971</v>
      </c>
      <c r="H503" t="s">
        <v>1971</v>
      </c>
      <c r="I503">
        <v>0</v>
      </c>
    </row>
    <row r="504" spans="3:9" x14ac:dyDescent="0.35">
      <c r="C504" t="s">
        <v>2541</v>
      </c>
      <c r="H504" t="s">
        <v>2541</v>
      </c>
      <c r="I504">
        <v>1</v>
      </c>
    </row>
    <row r="505" spans="3:9" x14ac:dyDescent="0.35">
      <c r="C505" t="s">
        <v>1477</v>
      </c>
      <c r="H505" t="s">
        <v>1477</v>
      </c>
      <c r="I505">
        <v>0</v>
      </c>
    </row>
    <row r="506" spans="3:9" x14ac:dyDescent="0.35">
      <c r="C506" t="s">
        <v>2164</v>
      </c>
      <c r="H506" t="s">
        <v>2164</v>
      </c>
      <c r="I506">
        <v>0</v>
      </c>
    </row>
    <row r="507" spans="3:9" x14ac:dyDescent="0.35">
      <c r="C507" t="s">
        <v>550</v>
      </c>
      <c r="H507" t="s">
        <v>550</v>
      </c>
      <c r="I507">
        <v>0</v>
      </c>
    </row>
    <row r="508" spans="3:9" x14ac:dyDescent="0.35">
      <c r="C508" t="s">
        <v>2528</v>
      </c>
      <c r="H508" t="s">
        <v>2528</v>
      </c>
      <c r="I508">
        <v>0</v>
      </c>
    </row>
    <row r="509" spans="3:9" x14ac:dyDescent="0.35">
      <c r="C509" t="s">
        <v>837</v>
      </c>
      <c r="H509" t="s">
        <v>837</v>
      </c>
      <c r="I509">
        <v>1</v>
      </c>
    </row>
    <row r="510" spans="3:9" x14ac:dyDescent="0.35">
      <c r="C510" t="s">
        <v>1534</v>
      </c>
      <c r="H510" t="s">
        <v>1534</v>
      </c>
      <c r="I510">
        <v>1</v>
      </c>
    </row>
    <row r="511" spans="3:9" x14ac:dyDescent="0.35">
      <c r="C511" t="s">
        <v>989</v>
      </c>
      <c r="H511" t="s">
        <v>989</v>
      </c>
      <c r="I511">
        <v>0</v>
      </c>
    </row>
    <row r="512" spans="3:9" x14ac:dyDescent="0.35">
      <c r="C512" t="s">
        <v>744</v>
      </c>
      <c r="H512" t="s">
        <v>744</v>
      </c>
      <c r="I512">
        <v>0</v>
      </c>
    </row>
    <row r="513" spans="3:9" x14ac:dyDescent="0.35">
      <c r="C513" t="s">
        <v>752</v>
      </c>
      <c r="H513" t="s">
        <v>752</v>
      </c>
      <c r="I513">
        <v>1</v>
      </c>
    </row>
    <row r="514" spans="3:9" x14ac:dyDescent="0.35">
      <c r="C514" t="s">
        <v>280</v>
      </c>
      <c r="H514" t="s">
        <v>280</v>
      </c>
      <c r="I514">
        <v>1</v>
      </c>
    </row>
    <row r="515" spans="3:9" x14ac:dyDescent="0.35">
      <c r="C515" t="s">
        <v>297</v>
      </c>
      <c r="H515" t="s">
        <v>297</v>
      </c>
      <c r="I515">
        <v>0</v>
      </c>
    </row>
    <row r="516" spans="3:9" x14ac:dyDescent="0.35">
      <c r="C516" t="s">
        <v>893</v>
      </c>
      <c r="H516" t="s">
        <v>893</v>
      </c>
      <c r="I516">
        <v>1</v>
      </c>
    </row>
    <row r="517" spans="3:9" x14ac:dyDescent="0.35">
      <c r="C517" t="s">
        <v>2673</v>
      </c>
      <c r="H517" t="s">
        <v>2673</v>
      </c>
      <c r="I517">
        <v>1</v>
      </c>
    </row>
    <row r="518" spans="3:9" x14ac:dyDescent="0.35">
      <c r="C518" t="s">
        <v>735</v>
      </c>
      <c r="H518" t="s">
        <v>735</v>
      </c>
      <c r="I518">
        <v>0</v>
      </c>
    </row>
    <row r="519" spans="3:9" x14ac:dyDescent="0.35">
      <c r="C519" t="s">
        <v>228</v>
      </c>
      <c r="H519" t="s">
        <v>228</v>
      </c>
      <c r="I519">
        <v>1</v>
      </c>
    </row>
    <row r="520" spans="3:9" x14ac:dyDescent="0.35">
      <c r="C520" t="s">
        <v>2251</v>
      </c>
      <c r="H520" t="s">
        <v>2251</v>
      </c>
      <c r="I520">
        <v>1</v>
      </c>
    </row>
    <row r="521" spans="3:9" x14ac:dyDescent="0.35">
      <c r="C521" t="s">
        <v>597</v>
      </c>
      <c r="H521" t="s">
        <v>597</v>
      </c>
      <c r="I521">
        <v>2</v>
      </c>
    </row>
    <row r="522" spans="3:9" x14ac:dyDescent="0.35">
      <c r="C522" t="s">
        <v>827</v>
      </c>
      <c r="H522" t="s">
        <v>827</v>
      </c>
      <c r="I522">
        <v>1</v>
      </c>
    </row>
    <row r="523" spans="3:9" x14ac:dyDescent="0.35">
      <c r="C523" t="s">
        <v>2523</v>
      </c>
      <c r="H523" t="s">
        <v>2523</v>
      </c>
      <c r="I523">
        <v>1</v>
      </c>
    </row>
    <row r="524" spans="3:9" x14ac:dyDescent="0.35">
      <c r="C524" t="s">
        <v>1963</v>
      </c>
      <c r="H524" t="s">
        <v>1963</v>
      </c>
      <c r="I524">
        <v>0</v>
      </c>
    </row>
    <row r="525" spans="3:9" x14ac:dyDescent="0.35">
      <c r="C525" t="s">
        <v>1852</v>
      </c>
      <c r="H525" t="s">
        <v>1852</v>
      </c>
      <c r="I525">
        <v>0</v>
      </c>
    </row>
    <row r="526" spans="3:9" x14ac:dyDescent="0.35">
      <c r="C526" t="s">
        <v>549</v>
      </c>
      <c r="H526" t="s">
        <v>549</v>
      </c>
      <c r="I526">
        <v>0</v>
      </c>
    </row>
    <row r="527" spans="3:9" x14ac:dyDescent="0.35">
      <c r="C527" t="s">
        <v>364</v>
      </c>
      <c r="H527" t="s">
        <v>364</v>
      </c>
      <c r="I527">
        <v>0</v>
      </c>
    </row>
    <row r="528" spans="3:9" x14ac:dyDescent="0.35">
      <c r="C528" t="s">
        <v>1582</v>
      </c>
      <c r="H528" t="s">
        <v>1582</v>
      </c>
      <c r="I528">
        <v>0</v>
      </c>
    </row>
    <row r="529" spans="1:9" x14ac:dyDescent="0.35">
      <c r="C529" t="s">
        <v>210</v>
      </c>
      <c r="H529" t="s">
        <v>210</v>
      </c>
      <c r="I529">
        <v>0</v>
      </c>
    </row>
    <row r="530" spans="1:9" x14ac:dyDescent="0.35">
      <c r="C530" t="s">
        <v>345</v>
      </c>
      <c r="H530" t="s">
        <v>345</v>
      </c>
      <c r="I530">
        <v>0</v>
      </c>
    </row>
    <row r="531" spans="1:9" x14ac:dyDescent="0.35">
      <c r="C531" t="s">
        <v>162</v>
      </c>
      <c r="H531" t="s">
        <v>162</v>
      </c>
      <c r="I531">
        <v>1</v>
      </c>
    </row>
    <row r="532" spans="1:9" x14ac:dyDescent="0.35">
      <c r="C532" t="s">
        <v>2263</v>
      </c>
      <c r="H532" t="s">
        <v>2263</v>
      </c>
      <c r="I532">
        <v>1</v>
      </c>
    </row>
    <row r="533" spans="1:9" x14ac:dyDescent="0.35">
      <c r="C533" t="s">
        <v>1619</v>
      </c>
      <c r="H533" t="s">
        <v>1619</v>
      </c>
      <c r="I533">
        <v>1</v>
      </c>
    </row>
    <row r="534" spans="1:9" x14ac:dyDescent="0.35">
      <c r="C534" t="s">
        <v>829</v>
      </c>
      <c r="H534" t="s">
        <v>829</v>
      </c>
      <c r="I534">
        <v>0</v>
      </c>
    </row>
    <row r="535" spans="1:9" x14ac:dyDescent="0.35">
      <c r="C535" t="s">
        <v>89</v>
      </c>
      <c r="H535" t="s">
        <v>89</v>
      </c>
      <c r="I535">
        <v>0</v>
      </c>
    </row>
    <row r="536" spans="1:9" x14ac:dyDescent="0.35">
      <c r="C536" t="s">
        <v>1588</v>
      </c>
      <c r="H536" t="s">
        <v>1588</v>
      </c>
      <c r="I536">
        <v>1</v>
      </c>
    </row>
    <row r="537" spans="1:9" x14ac:dyDescent="0.35">
      <c r="C537" t="s">
        <v>2336</v>
      </c>
      <c r="H537" t="s">
        <v>2336</v>
      </c>
      <c r="I537">
        <v>0</v>
      </c>
    </row>
    <row r="538" spans="1:9" x14ac:dyDescent="0.35">
      <c r="C538" t="s">
        <v>1939</v>
      </c>
      <c r="H538" t="s">
        <v>1939</v>
      </c>
      <c r="I538">
        <v>1</v>
      </c>
    </row>
    <row r="539" spans="1:9" x14ac:dyDescent="0.35">
      <c r="C539" t="s">
        <v>300</v>
      </c>
      <c r="H539" t="s">
        <v>300</v>
      </c>
      <c r="I539">
        <v>0</v>
      </c>
    </row>
    <row r="540" spans="1:9" x14ac:dyDescent="0.35">
      <c r="A540" s="8" t="s">
        <v>5212</v>
      </c>
      <c r="B540" s="8">
        <v>243</v>
      </c>
      <c r="C540" t="s">
        <v>925</v>
      </c>
      <c r="F540" s="8" t="s">
        <v>5212</v>
      </c>
      <c r="G540" s="8">
        <v>463</v>
      </c>
      <c r="H540" t="s">
        <v>925</v>
      </c>
      <c r="I540">
        <v>1</v>
      </c>
    </row>
    <row r="541" spans="1:9" x14ac:dyDescent="0.35">
      <c r="C541" t="s">
        <v>61</v>
      </c>
      <c r="H541" t="s">
        <v>61</v>
      </c>
      <c r="I541">
        <v>4</v>
      </c>
    </row>
    <row r="542" spans="1:9" x14ac:dyDescent="0.35">
      <c r="C542" t="s">
        <v>929</v>
      </c>
      <c r="H542" t="s">
        <v>929</v>
      </c>
      <c r="I542">
        <v>0</v>
      </c>
    </row>
    <row r="543" spans="1:9" x14ac:dyDescent="0.35">
      <c r="C543" t="s">
        <v>2670</v>
      </c>
      <c r="H543" t="s">
        <v>2670</v>
      </c>
      <c r="I543">
        <v>1</v>
      </c>
    </row>
    <row r="544" spans="1:9" x14ac:dyDescent="0.35">
      <c r="C544" t="s">
        <v>2446</v>
      </c>
      <c r="H544" t="s">
        <v>2446</v>
      </c>
      <c r="I544">
        <v>1</v>
      </c>
    </row>
    <row r="545" spans="3:9" x14ac:dyDescent="0.35">
      <c r="C545" t="s">
        <v>1869</v>
      </c>
      <c r="H545" t="s">
        <v>1869</v>
      </c>
      <c r="I545">
        <v>0</v>
      </c>
    </row>
    <row r="546" spans="3:9" x14ac:dyDescent="0.35">
      <c r="C546" t="s">
        <v>1628</v>
      </c>
      <c r="H546" t="s">
        <v>1628</v>
      </c>
      <c r="I546">
        <v>0</v>
      </c>
    </row>
    <row r="547" spans="3:9" x14ac:dyDescent="0.35">
      <c r="C547" t="s">
        <v>1667</v>
      </c>
      <c r="H547" t="s">
        <v>1667</v>
      </c>
      <c r="I547">
        <v>0</v>
      </c>
    </row>
    <row r="548" spans="3:9" x14ac:dyDescent="0.35">
      <c r="C548" t="s">
        <v>78</v>
      </c>
      <c r="H548" t="s">
        <v>78</v>
      </c>
      <c r="I548">
        <v>0</v>
      </c>
    </row>
    <row r="549" spans="3:9" x14ac:dyDescent="0.35">
      <c r="C549" t="s">
        <v>2469</v>
      </c>
      <c r="H549" t="s">
        <v>2469</v>
      </c>
      <c r="I549">
        <v>0</v>
      </c>
    </row>
    <row r="550" spans="3:9" x14ac:dyDescent="0.35">
      <c r="C550" t="s">
        <v>2172</v>
      </c>
      <c r="H550" t="s">
        <v>2172</v>
      </c>
      <c r="I550">
        <v>1</v>
      </c>
    </row>
    <row r="551" spans="3:9" x14ac:dyDescent="0.35">
      <c r="C551" t="s">
        <v>1508</v>
      </c>
      <c r="H551" t="s">
        <v>1508</v>
      </c>
      <c r="I551">
        <v>1</v>
      </c>
    </row>
    <row r="552" spans="3:9" x14ac:dyDescent="0.35">
      <c r="C552" t="s">
        <v>27</v>
      </c>
      <c r="H552" t="s">
        <v>27</v>
      </c>
      <c r="I552">
        <v>5</v>
      </c>
    </row>
    <row r="553" spans="3:9" x14ac:dyDescent="0.35">
      <c r="C553" t="s">
        <v>1690</v>
      </c>
      <c r="H553" t="s">
        <v>1690</v>
      </c>
      <c r="I553">
        <v>0</v>
      </c>
    </row>
    <row r="554" spans="3:9" x14ac:dyDescent="0.35">
      <c r="C554" t="s">
        <v>144</v>
      </c>
      <c r="H554" t="s">
        <v>144</v>
      </c>
      <c r="I554">
        <v>0</v>
      </c>
    </row>
    <row r="555" spans="3:9" x14ac:dyDescent="0.35">
      <c r="C555" t="s">
        <v>995</v>
      </c>
      <c r="H555" t="s">
        <v>995</v>
      </c>
      <c r="I555">
        <v>1</v>
      </c>
    </row>
    <row r="556" spans="3:9" x14ac:dyDescent="0.35">
      <c r="C556" t="s">
        <v>20</v>
      </c>
      <c r="H556" t="s">
        <v>20</v>
      </c>
      <c r="I556">
        <v>5</v>
      </c>
    </row>
    <row r="557" spans="3:9" x14ac:dyDescent="0.35">
      <c r="C557" t="s">
        <v>578</v>
      </c>
      <c r="H557" t="s">
        <v>578</v>
      </c>
      <c r="I557">
        <v>0</v>
      </c>
    </row>
    <row r="558" spans="3:9" x14ac:dyDescent="0.35">
      <c r="C558" t="s">
        <v>2712</v>
      </c>
      <c r="H558" t="s">
        <v>2712</v>
      </c>
      <c r="I558">
        <v>0</v>
      </c>
    </row>
    <row r="559" spans="3:9" x14ac:dyDescent="0.35">
      <c r="C559" t="s">
        <v>2257</v>
      </c>
      <c r="H559" t="s">
        <v>2257</v>
      </c>
      <c r="I559">
        <v>1</v>
      </c>
    </row>
    <row r="560" spans="3:9" x14ac:dyDescent="0.35">
      <c r="C560" t="s">
        <v>576</v>
      </c>
      <c r="H560" t="s">
        <v>576</v>
      </c>
      <c r="I560">
        <v>0</v>
      </c>
    </row>
    <row r="561" spans="3:9" x14ac:dyDescent="0.35">
      <c r="C561" t="s">
        <v>511</v>
      </c>
      <c r="H561" t="s">
        <v>511</v>
      </c>
      <c r="I561">
        <v>7</v>
      </c>
    </row>
    <row r="562" spans="3:9" x14ac:dyDescent="0.35">
      <c r="C562" t="s">
        <v>1598</v>
      </c>
      <c r="H562" t="s">
        <v>1598</v>
      </c>
      <c r="I562">
        <v>1</v>
      </c>
    </row>
    <row r="563" spans="3:9" x14ac:dyDescent="0.35">
      <c r="C563" t="s">
        <v>37</v>
      </c>
      <c r="H563" t="s">
        <v>37</v>
      </c>
      <c r="I563">
        <v>11</v>
      </c>
    </row>
    <row r="564" spans="3:9" x14ac:dyDescent="0.35">
      <c r="C564" t="s">
        <v>286</v>
      </c>
      <c r="H564" t="s">
        <v>286</v>
      </c>
      <c r="I564">
        <v>8</v>
      </c>
    </row>
    <row r="565" spans="3:9" x14ac:dyDescent="0.35">
      <c r="C565" t="s">
        <v>2086</v>
      </c>
      <c r="H565" t="s">
        <v>2086</v>
      </c>
      <c r="I565">
        <v>0</v>
      </c>
    </row>
    <row r="566" spans="3:9" x14ac:dyDescent="0.35">
      <c r="C566" t="s">
        <v>572</v>
      </c>
      <c r="H566" t="s">
        <v>572</v>
      </c>
      <c r="I566">
        <v>1</v>
      </c>
    </row>
    <row r="567" spans="3:9" x14ac:dyDescent="0.35">
      <c r="C567" t="s">
        <v>1829</v>
      </c>
      <c r="H567" t="s">
        <v>1829</v>
      </c>
      <c r="I567">
        <v>1</v>
      </c>
    </row>
    <row r="568" spans="3:9" x14ac:dyDescent="0.35">
      <c r="C568" t="s">
        <v>1889</v>
      </c>
      <c r="H568" t="s">
        <v>1889</v>
      </c>
      <c r="I568">
        <v>1</v>
      </c>
    </row>
    <row r="569" spans="3:9" x14ac:dyDescent="0.35">
      <c r="C569" t="s">
        <v>949</v>
      </c>
      <c r="H569" t="s">
        <v>949</v>
      </c>
      <c r="I569">
        <v>1</v>
      </c>
    </row>
    <row r="570" spans="3:9" x14ac:dyDescent="0.35">
      <c r="C570" t="s">
        <v>32</v>
      </c>
      <c r="H570" t="s">
        <v>32</v>
      </c>
      <c r="I570">
        <v>0</v>
      </c>
    </row>
    <row r="571" spans="3:9" x14ac:dyDescent="0.35">
      <c r="C571" t="s">
        <v>608</v>
      </c>
      <c r="H571" t="s">
        <v>608</v>
      </c>
      <c r="I571">
        <v>5</v>
      </c>
    </row>
    <row r="572" spans="3:9" x14ac:dyDescent="0.35">
      <c r="C572" t="s">
        <v>493</v>
      </c>
      <c r="H572" t="s">
        <v>493</v>
      </c>
      <c r="I572">
        <v>3</v>
      </c>
    </row>
    <row r="573" spans="3:9" x14ac:dyDescent="0.35">
      <c r="C573" t="s">
        <v>736</v>
      </c>
      <c r="H573" t="s">
        <v>736</v>
      </c>
      <c r="I573">
        <v>1</v>
      </c>
    </row>
    <row r="574" spans="3:9" x14ac:dyDescent="0.35">
      <c r="C574" t="s">
        <v>498</v>
      </c>
      <c r="H574" t="s">
        <v>498</v>
      </c>
      <c r="I574">
        <v>6</v>
      </c>
    </row>
    <row r="575" spans="3:9" x14ac:dyDescent="0.35">
      <c r="C575" t="s">
        <v>801</v>
      </c>
      <c r="H575" t="s">
        <v>801</v>
      </c>
      <c r="I575">
        <v>1</v>
      </c>
    </row>
    <row r="576" spans="3:9" x14ac:dyDescent="0.35">
      <c r="C576" t="s">
        <v>230</v>
      </c>
      <c r="H576" t="s">
        <v>230</v>
      </c>
      <c r="I576">
        <v>4</v>
      </c>
    </row>
    <row r="577" spans="3:9" x14ac:dyDescent="0.35">
      <c r="C577" t="s">
        <v>129</v>
      </c>
      <c r="H577" t="s">
        <v>129</v>
      </c>
      <c r="I577">
        <v>4</v>
      </c>
    </row>
    <row r="578" spans="3:9" x14ac:dyDescent="0.35">
      <c r="C578" t="s">
        <v>217</v>
      </c>
      <c r="H578" t="s">
        <v>217</v>
      </c>
      <c r="I578">
        <v>5</v>
      </c>
    </row>
    <row r="579" spans="3:9" x14ac:dyDescent="0.35">
      <c r="C579" t="s">
        <v>2326</v>
      </c>
      <c r="H579" t="s">
        <v>2326</v>
      </c>
      <c r="I579">
        <v>10</v>
      </c>
    </row>
    <row r="580" spans="3:9" x14ac:dyDescent="0.35">
      <c r="C580" t="s">
        <v>239</v>
      </c>
      <c r="H580" t="s">
        <v>239</v>
      </c>
      <c r="I580">
        <v>3</v>
      </c>
    </row>
    <row r="581" spans="3:9" x14ac:dyDescent="0.35">
      <c r="C581" t="s">
        <v>108</v>
      </c>
      <c r="H581" t="s">
        <v>108</v>
      </c>
      <c r="I581">
        <v>0</v>
      </c>
    </row>
    <row r="582" spans="3:9" x14ac:dyDescent="0.35">
      <c r="C582" t="s">
        <v>352</v>
      </c>
      <c r="H582" t="s">
        <v>352</v>
      </c>
      <c r="I582">
        <v>2</v>
      </c>
    </row>
    <row r="583" spans="3:9" x14ac:dyDescent="0.35">
      <c r="C583" t="s">
        <v>1501</v>
      </c>
      <c r="H583" t="s">
        <v>1501</v>
      </c>
      <c r="I583">
        <v>3</v>
      </c>
    </row>
    <row r="584" spans="3:9" x14ac:dyDescent="0.35">
      <c r="C584" t="s">
        <v>302</v>
      </c>
      <c r="H584" t="s">
        <v>302</v>
      </c>
      <c r="I584">
        <v>3</v>
      </c>
    </row>
    <row r="585" spans="3:9" x14ac:dyDescent="0.35">
      <c r="C585" t="s">
        <v>222</v>
      </c>
      <c r="H585" t="s">
        <v>222</v>
      </c>
      <c r="I585">
        <v>4</v>
      </c>
    </row>
    <row r="586" spans="3:9" x14ac:dyDescent="0.35">
      <c r="C586" t="s">
        <v>4</v>
      </c>
      <c r="H586" t="s">
        <v>4</v>
      </c>
      <c r="I586">
        <v>2</v>
      </c>
    </row>
    <row r="587" spans="3:9" x14ac:dyDescent="0.35">
      <c r="C587" t="s">
        <v>2135</v>
      </c>
      <c r="H587" t="s">
        <v>2135</v>
      </c>
      <c r="I587">
        <v>0</v>
      </c>
    </row>
    <row r="588" spans="3:9" x14ac:dyDescent="0.35">
      <c r="C588" t="s">
        <v>2436</v>
      </c>
      <c r="H588" t="s">
        <v>2436</v>
      </c>
      <c r="I588">
        <v>1</v>
      </c>
    </row>
    <row r="589" spans="3:9" x14ac:dyDescent="0.35">
      <c r="C589" t="s">
        <v>367</v>
      </c>
      <c r="H589" t="s">
        <v>367</v>
      </c>
      <c r="I589">
        <v>0</v>
      </c>
    </row>
    <row r="590" spans="3:9" x14ac:dyDescent="0.35">
      <c r="C590" t="s">
        <v>2489</v>
      </c>
      <c r="H590" t="s">
        <v>2489</v>
      </c>
      <c r="I590">
        <v>1</v>
      </c>
    </row>
    <row r="591" spans="3:9" x14ac:dyDescent="0.35">
      <c r="C591" t="s">
        <v>888</v>
      </c>
      <c r="H591" t="s">
        <v>888</v>
      </c>
      <c r="I591">
        <v>1</v>
      </c>
    </row>
    <row r="592" spans="3:9" x14ac:dyDescent="0.35">
      <c r="C592" t="s">
        <v>656</v>
      </c>
      <c r="H592" t="s">
        <v>656</v>
      </c>
      <c r="I592">
        <v>1</v>
      </c>
    </row>
    <row r="593" spans="3:9" x14ac:dyDescent="0.35">
      <c r="C593" t="s">
        <v>57</v>
      </c>
      <c r="H593" t="s">
        <v>57</v>
      </c>
      <c r="I593">
        <v>23</v>
      </c>
    </row>
    <row r="594" spans="3:9" x14ac:dyDescent="0.35">
      <c r="C594" t="s">
        <v>55</v>
      </c>
      <c r="H594" t="s">
        <v>55</v>
      </c>
      <c r="I594">
        <v>11</v>
      </c>
    </row>
    <row r="595" spans="3:9" x14ac:dyDescent="0.35">
      <c r="C595" t="s">
        <v>170</v>
      </c>
      <c r="H595" t="s">
        <v>170</v>
      </c>
      <c r="I595">
        <v>2</v>
      </c>
    </row>
    <row r="596" spans="3:9" x14ac:dyDescent="0.35">
      <c r="C596" t="s">
        <v>215</v>
      </c>
      <c r="H596" t="s">
        <v>215</v>
      </c>
      <c r="I596">
        <v>0</v>
      </c>
    </row>
    <row r="597" spans="3:9" x14ac:dyDescent="0.35">
      <c r="C597" t="s">
        <v>1647</v>
      </c>
      <c r="H597" t="s">
        <v>1647</v>
      </c>
      <c r="I597">
        <v>2</v>
      </c>
    </row>
    <row r="598" spans="3:9" x14ac:dyDescent="0.35">
      <c r="C598" t="s">
        <v>411</v>
      </c>
      <c r="H598" t="s">
        <v>411</v>
      </c>
      <c r="I598">
        <v>1</v>
      </c>
    </row>
    <row r="599" spans="3:9" x14ac:dyDescent="0.35">
      <c r="C599" t="s">
        <v>471</v>
      </c>
      <c r="H599" t="s">
        <v>471</v>
      </c>
      <c r="I599">
        <v>1</v>
      </c>
    </row>
    <row r="600" spans="3:9" x14ac:dyDescent="0.35">
      <c r="C600" t="s">
        <v>1870</v>
      </c>
      <c r="H600" t="s">
        <v>1870</v>
      </c>
      <c r="I600">
        <v>1</v>
      </c>
    </row>
    <row r="601" spans="3:9" x14ac:dyDescent="0.35">
      <c r="C601" t="s">
        <v>188</v>
      </c>
      <c r="H601" t="s">
        <v>188</v>
      </c>
      <c r="I601">
        <v>4</v>
      </c>
    </row>
    <row r="602" spans="3:9" x14ac:dyDescent="0.35">
      <c r="C602" t="s">
        <v>369</v>
      </c>
      <c r="H602" t="s">
        <v>369</v>
      </c>
      <c r="I602">
        <v>4</v>
      </c>
    </row>
    <row r="603" spans="3:9" x14ac:dyDescent="0.35">
      <c r="C603" t="s">
        <v>405</v>
      </c>
      <c r="H603" t="s">
        <v>405</v>
      </c>
      <c r="I603">
        <v>4</v>
      </c>
    </row>
    <row r="604" spans="3:9" x14ac:dyDescent="0.35">
      <c r="C604" t="s">
        <v>282</v>
      </c>
      <c r="H604" t="s">
        <v>282</v>
      </c>
      <c r="I604">
        <v>0</v>
      </c>
    </row>
    <row r="605" spans="3:9" x14ac:dyDescent="0.35">
      <c r="C605" t="s">
        <v>466</v>
      </c>
      <c r="H605" t="s">
        <v>466</v>
      </c>
      <c r="I605">
        <v>1</v>
      </c>
    </row>
    <row r="606" spans="3:9" x14ac:dyDescent="0.35">
      <c r="C606" t="s">
        <v>565</v>
      </c>
      <c r="H606" t="s">
        <v>565</v>
      </c>
      <c r="I606">
        <v>4</v>
      </c>
    </row>
    <row r="607" spans="3:9" x14ac:dyDescent="0.35">
      <c r="C607" t="s">
        <v>2361</v>
      </c>
      <c r="H607" t="s">
        <v>2361</v>
      </c>
      <c r="I607">
        <v>1</v>
      </c>
    </row>
    <row r="608" spans="3:9" x14ac:dyDescent="0.35">
      <c r="C608" t="s">
        <v>1560</v>
      </c>
      <c r="H608" t="s">
        <v>1560</v>
      </c>
      <c r="I608">
        <v>1</v>
      </c>
    </row>
    <row r="609" spans="3:9" x14ac:dyDescent="0.35">
      <c r="C609" t="s">
        <v>533</v>
      </c>
      <c r="H609" t="s">
        <v>533</v>
      </c>
      <c r="I609">
        <v>0</v>
      </c>
    </row>
    <row r="610" spans="3:9" x14ac:dyDescent="0.35">
      <c r="C610" t="s">
        <v>337</v>
      </c>
      <c r="H610" t="s">
        <v>337</v>
      </c>
      <c r="I610">
        <v>1</v>
      </c>
    </row>
    <row r="611" spans="3:9" x14ac:dyDescent="0.35">
      <c r="C611" t="s">
        <v>681</v>
      </c>
      <c r="H611" t="s">
        <v>681</v>
      </c>
      <c r="I611">
        <v>1</v>
      </c>
    </row>
    <row r="612" spans="3:9" x14ac:dyDescent="0.35">
      <c r="C612" t="s">
        <v>2144</v>
      </c>
      <c r="H612" t="s">
        <v>2144</v>
      </c>
      <c r="I612">
        <v>1</v>
      </c>
    </row>
    <row r="613" spans="3:9" x14ac:dyDescent="0.35">
      <c r="C613" t="s">
        <v>2410</v>
      </c>
      <c r="H613" t="s">
        <v>2410</v>
      </c>
      <c r="I613">
        <v>1</v>
      </c>
    </row>
    <row r="614" spans="3:9" x14ac:dyDescent="0.35">
      <c r="C614" t="s">
        <v>2598</v>
      </c>
      <c r="H614" t="s">
        <v>2598</v>
      </c>
      <c r="I614">
        <v>1</v>
      </c>
    </row>
    <row r="615" spans="3:9" x14ac:dyDescent="0.35">
      <c r="C615" t="s">
        <v>183</v>
      </c>
      <c r="H615" t="s">
        <v>183</v>
      </c>
      <c r="I615">
        <v>0</v>
      </c>
    </row>
    <row r="616" spans="3:9" x14ac:dyDescent="0.35">
      <c r="C616" t="s">
        <v>291</v>
      </c>
      <c r="H616" t="s">
        <v>291</v>
      </c>
      <c r="I616">
        <v>1</v>
      </c>
    </row>
    <row r="617" spans="3:9" x14ac:dyDescent="0.35">
      <c r="C617" t="s">
        <v>189</v>
      </c>
      <c r="H617" t="s">
        <v>189</v>
      </c>
      <c r="I617">
        <v>4</v>
      </c>
    </row>
    <row r="618" spans="3:9" x14ac:dyDescent="0.35">
      <c r="C618" t="s">
        <v>650</v>
      </c>
      <c r="H618" t="s">
        <v>650</v>
      </c>
      <c r="I618">
        <v>1</v>
      </c>
    </row>
    <row r="619" spans="3:9" x14ac:dyDescent="0.35">
      <c r="C619" t="s">
        <v>494</v>
      </c>
      <c r="H619" t="s">
        <v>494</v>
      </c>
      <c r="I619">
        <v>0</v>
      </c>
    </row>
    <row r="620" spans="3:9" x14ac:dyDescent="0.35">
      <c r="C620" t="s">
        <v>546</v>
      </c>
      <c r="H620" t="s">
        <v>546</v>
      </c>
      <c r="I620">
        <v>1</v>
      </c>
    </row>
    <row r="621" spans="3:9" x14ac:dyDescent="0.35">
      <c r="C621" t="s">
        <v>133</v>
      </c>
      <c r="H621" t="s">
        <v>133</v>
      </c>
      <c r="I621">
        <v>6</v>
      </c>
    </row>
    <row r="622" spans="3:9" x14ac:dyDescent="0.35">
      <c r="C622" t="s">
        <v>474</v>
      </c>
      <c r="H622" t="s">
        <v>474</v>
      </c>
      <c r="I622">
        <v>2</v>
      </c>
    </row>
    <row r="623" spans="3:9" x14ac:dyDescent="0.35">
      <c r="C623" t="s">
        <v>280</v>
      </c>
      <c r="H623" t="s">
        <v>280</v>
      </c>
      <c r="I623">
        <v>0</v>
      </c>
    </row>
    <row r="624" spans="3:9" x14ac:dyDescent="0.35">
      <c r="C624" t="s">
        <v>88</v>
      </c>
      <c r="H624" t="s">
        <v>88</v>
      </c>
      <c r="I624">
        <v>0</v>
      </c>
    </row>
    <row r="625" spans="3:9" x14ac:dyDescent="0.35">
      <c r="C625" t="s">
        <v>585</v>
      </c>
      <c r="H625" t="s">
        <v>585</v>
      </c>
      <c r="I625">
        <v>1</v>
      </c>
    </row>
    <row r="626" spans="3:9" x14ac:dyDescent="0.35">
      <c r="C626" t="s">
        <v>233</v>
      </c>
      <c r="H626" t="s">
        <v>233</v>
      </c>
      <c r="I626">
        <v>3</v>
      </c>
    </row>
    <row r="627" spans="3:9" x14ac:dyDescent="0.35">
      <c r="C627" t="s">
        <v>362</v>
      </c>
      <c r="H627" t="s">
        <v>362</v>
      </c>
      <c r="I627">
        <v>9</v>
      </c>
    </row>
    <row r="628" spans="3:9" x14ac:dyDescent="0.35">
      <c r="C628" t="s">
        <v>2620</v>
      </c>
      <c r="H628" t="s">
        <v>2620</v>
      </c>
      <c r="I628">
        <v>0</v>
      </c>
    </row>
    <row r="629" spans="3:9" x14ac:dyDescent="0.35">
      <c r="C629" t="s">
        <v>1578</v>
      </c>
      <c r="H629" t="s">
        <v>1578</v>
      </c>
      <c r="I629">
        <v>1</v>
      </c>
    </row>
    <row r="630" spans="3:9" x14ac:dyDescent="0.35">
      <c r="C630" t="s">
        <v>479</v>
      </c>
      <c r="H630" t="s">
        <v>479</v>
      </c>
      <c r="I630">
        <v>2</v>
      </c>
    </row>
    <row r="631" spans="3:9" x14ac:dyDescent="0.35">
      <c r="C631" t="s">
        <v>308</v>
      </c>
      <c r="H631" t="s">
        <v>308</v>
      </c>
      <c r="I631">
        <v>0</v>
      </c>
    </row>
    <row r="632" spans="3:9" x14ac:dyDescent="0.35">
      <c r="C632" t="s">
        <v>2452</v>
      </c>
      <c r="H632" t="s">
        <v>2452</v>
      </c>
      <c r="I632">
        <v>3</v>
      </c>
    </row>
    <row r="633" spans="3:9" x14ac:dyDescent="0.35">
      <c r="C633" t="s">
        <v>1856</v>
      </c>
      <c r="H633" t="s">
        <v>1856</v>
      </c>
      <c r="I633">
        <v>0</v>
      </c>
    </row>
    <row r="634" spans="3:9" x14ac:dyDescent="0.35">
      <c r="C634" t="s">
        <v>640</v>
      </c>
      <c r="H634" t="s">
        <v>640</v>
      </c>
      <c r="I634">
        <v>1</v>
      </c>
    </row>
    <row r="635" spans="3:9" x14ac:dyDescent="0.35">
      <c r="C635" t="s">
        <v>420</v>
      </c>
      <c r="H635" t="s">
        <v>420</v>
      </c>
      <c r="I635">
        <v>1</v>
      </c>
    </row>
    <row r="636" spans="3:9" x14ac:dyDescent="0.35">
      <c r="C636" t="s">
        <v>540</v>
      </c>
      <c r="H636" t="s">
        <v>540</v>
      </c>
      <c r="I636">
        <v>1</v>
      </c>
    </row>
    <row r="637" spans="3:9" x14ac:dyDescent="0.35">
      <c r="C637" t="s">
        <v>332</v>
      </c>
      <c r="H637" t="s">
        <v>332</v>
      </c>
      <c r="I637">
        <v>2</v>
      </c>
    </row>
    <row r="638" spans="3:9" x14ac:dyDescent="0.35">
      <c r="C638" t="s">
        <v>321</v>
      </c>
      <c r="H638" t="s">
        <v>321</v>
      </c>
      <c r="I638">
        <v>10</v>
      </c>
    </row>
    <row r="639" spans="3:9" x14ac:dyDescent="0.35">
      <c r="C639" t="s">
        <v>141</v>
      </c>
      <c r="H639" t="s">
        <v>141</v>
      </c>
      <c r="I639">
        <v>3</v>
      </c>
    </row>
    <row r="640" spans="3:9" x14ac:dyDescent="0.35">
      <c r="C640" t="s">
        <v>463</v>
      </c>
      <c r="H640" t="s">
        <v>463</v>
      </c>
      <c r="I640">
        <v>0</v>
      </c>
    </row>
    <row r="641" spans="3:9" x14ac:dyDescent="0.35">
      <c r="C641" t="s">
        <v>23</v>
      </c>
      <c r="H641" t="s">
        <v>23</v>
      </c>
      <c r="I641">
        <v>3</v>
      </c>
    </row>
    <row r="642" spans="3:9" x14ac:dyDescent="0.35">
      <c r="C642" t="s">
        <v>242</v>
      </c>
      <c r="H642" t="s">
        <v>242</v>
      </c>
      <c r="I642">
        <v>0</v>
      </c>
    </row>
    <row r="643" spans="3:9" x14ac:dyDescent="0.35">
      <c r="C643" t="s">
        <v>2655</v>
      </c>
      <c r="H643" t="s">
        <v>2655</v>
      </c>
      <c r="I643">
        <v>2</v>
      </c>
    </row>
    <row r="644" spans="3:9" x14ac:dyDescent="0.35">
      <c r="C644" t="s">
        <v>496</v>
      </c>
      <c r="H644" t="s">
        <v>496</v>
      </c>
      <c r="I644">
        <v>1</v>
      </c>
    </row>
    <row r="645" spans="3:9" x14ac:dyDescent="0.35">
      <c r="C645" t="s">
        <v>276</v>
      </c>
      <c r="H645" t="s">
        <v>276</v>
      </c>
      <c r="I645">
        <v>3</v>
      </c>
    </row>
    <row r="646" spans="3:9" x14ac:dyDescent="0.35">
      <c r="C646" t="s">
        <v>501</v>
      </c>
      <c r="H646" t="s">
        <v>501</v>
      </c>
      <c r="I646">
        <v>2</v>
      </c>
    </row>
    <row r="647" spans="3:9" x14ac:dyDescent="0.35">
      <c r="C647" t="s">
        <v>649</v>
      </c>
      <c r="H647" t="s">
        <v>649</v>
      </c>
      <c r="I647">
        <v>0</v>
      </c>
    </row>
    <row r="648" spans="3:9" x14ac:dyDescent="0.35">
      <c r="C648" t="s">
        <v>518</v>
      </c>
      <c r="H648" t="s">
        <v>518</v>
      </c>
      <c r="I648">
        <v>1</v>
      </c>
    </row>
    <row r="649" spans="3:9" x14ac:dyDescent="0.35">
      <c r="C649" t="s">
        <v>412</v>
      </c>
      <c r="H649" t="s">
        <v>412</v>
      </c>
      <c r="I649">
        <v>1</v>
      </c>
    </row>
    <row r="650" spans="3:9" x14ac:dyDescent="0.35">
      <c r="C650" t="s">
        <v>226</v>
      </c>
      <c r="H650" t="s">
        <v>226</v>
      </c>
      <c r="I650">
        <v>0</v>
      </c>
    </row>
    <row r="651" spans="3:9" x14ac:dyDescent="0.35">
      <c r="C651" t="s">
        <v>60</v>
      </c>
      <c r="H651" t="s">
        <v>60</v>
      </c>
      <c r="I651">
        <v>4</v>
      </c>
    </row>
    <row r="652" spans="3:9" x14ac:dyDescent="0.35">
      <c r="C652" t="s">
        <v>52</v>
      </c>
      <c r="H652" t="s">
        <v>52</v>
      </c>
      <c r="I652">
        <v>1</v>
      </c>
    </row>
    <row r="653" spans="3:9" x14ac:dyDescent="0.35">
      <c r="C653" t="s">
        <v>538</v>
      </c>
      <c r="H653" t="s">
        <v>538</v>
      </c>
      <c r="I653">
        <v>13</v>
      </c>
    </row>
    <row r="654" spans="3:9" x14ac:dyDescent="0.35">
      <c r="C654" t="s">
        <v>150</v>
      </c>
      <c r="H654" t="s">
        <v>150</v>
      </c>
      <c r="I654">
        <v>1</v>
      </c>
    </row>
    <row r="655" spans="3:9" x14ac:dyDescent="0.35">
      <c r="C655" t="s">
        <v>330</v>
      </c>
      <c r="H655" t="s">
        <v>330</v>
      </c>
      <c r="I655">
        <v>10</v>
      </c>
    </row>
    <row r="656" spans="3:9" x14ac:dyDescent="0.35">
      <c r="C656" t="s">
        <v>470</v>
      </c>
      <c r="H656" t="s">
        <v>470</v>
      </c>
      <c r="I656">
        <v>14</v>
      </c>
    </row>
    <row r="657" spans="3:9" x14ac:dyDescent="0.35">
      <c r="C657" t="s">
        <v>591</v>
      </c>
      <c r="H657" t="s">
        <v>591</v>
      </c>
      <c r="I657">
        <v>1</v>
      </c>
    </row>
    <row r="658" spans="3:9" x14ac:dyDescent="0.35">
      <c r="C658" t="s">
        <v>396</v>
      </c>
      <c r="H658" t="s">
        <v>396</v>
      </c>
      <c r="I658">
        <v>1</v>
      </c>
    </row>
    <row r="659" spans="3:9" x14ac:dyDescent="0.35">
      <c r="C659" t="s">
        <v>33</v>
      </c>
      <c r="H659" t="s">
        <v>33</v>
      </c>
      <c r="I659">
        <v>3</v>
      </c>
    </row>
    <row r="660" spans="3:9" x14ac:dyDescent="0.35">
      <c r="C660" t="s">
        <v>760</v>
      </c>
      <c r="H660" t="s">
        <v>760</v>
      </c>
      <c r="I660">
        <v>2</v>
      </c>
    </row>
    <row r="661" spans="3:9" x14ac:dyDescent="0.35">
      <c r="C661" t="s">
        <v>193</v>
      </c>
      <c r="H661" t="s">
        <v>193</v>
      </c>
      <c r="I661">
        <v>0</v>
      </c>
    </row>
    <row r="662" spans="3:9" x14ac:dyDescent="0.35">
      <c r="C662" t="s">
        <v>913</v>
      </c>
      <c r="H662" t="s">
        <v>913</v>
      </c>
      <c r="I662">
        <v>2</v>
      </c>
    </row>
    <row r="663" spans="3:9" x14ac:dyDescent="0.35">
      <c r="C663" t="s">
        <v>223</v>
      </c>
      <c r="H663" t="s">
        <v>223</v>
      </c>
      <c r="I663">
        <v>2</v>
      </c>
    </row>
    <row r="664" spans="3:9" x14ac:dyDescent="0.35">
      <c r="C664" t="s">
        <v>294</v>
      </c>
      <c r="H664" t="s">
        <v>294</v>
      </c>
      <c r="I664">
        <v>1</v>
      </c>
    </row>
    <row r="665" spans="3:9" x14ac:dyDescent="0.35">
      <c r="C665" t="s">
        <v>847</v>
      </c>
      <c r="H665" t="s">
        <v>847</v>
      </c>
      <c r="I665">
        <v>7</v>
      </c>
    </row>
    <row r="666" spans="3:9" x14ac:dyDescent="0.35">
      <c r="C666" t="s">
        <v>305</v>
      </c>
      <c r="H666" t="s">
        <v>305</v>
      </c>
      <c r="I666">
        <v>2</v>
      </c>
    </row>
    <row r="667" spans="3:9" x14ac:dyDescent="0.35">
      <c r="C667" t="s">
        <v>151</v>
      </c>
      <c r="H667" t="s">
        <v>151</v>
      </c>
      <c r="I667">
        <v>1</v>
      </c>
    </row>
    <row r="668" spans="3:9" x14ac:dyDescent="0.35">
      <c r="C668" t="s">
        <v>504</v>
      </c>
      <c r="H668" t="s">
        <v>504</v>
      </c>
      <c r="I668">
        <v>3</v>
      </c>
    </row>
    <row r="669" spans="3:9" x14ac:dyDescent="0.35">
      <c r="C669" t="s">
        <v>1001</v>
      </c>
      <c r="H669" t="s">
        <v>1001</v>
      </c>
      <c r="I669">
        <v>0</v>
      </c>
    </row>
    <row r="670" spans="3:9" x14ac:dyDescent="0.35">
      <c r="C670" t="s">
        <v>2588</v>
      </c>
      <c r="H670" t="s">
        <v>2588</v>
      </c>
      <c r="I670">
        <v>6</v>
      </c>
    </row>
    <row r="671" spans="3:9" x14ac:dyDescent="0.35">
      <c r="C671" t="s">
        <v>698</v>
      </c>
      <c r="H671" t="s">
        <v>698</v>
      </c>
      <c r="I671">
        <v>1</v>
      </c>
    </row>
    <row r="672" spans="3:9" x14ac:dyDescent="0.35">
      <c r="C672" t="s">
        <v>219</v>
      </c>
      <c r="H672" t="s">
        <v>219</v>
      </c>
      <c r="I672">
        <v>4</v>
      </c>
    </row>
    <row r="673" spans="3:9" x14ac:dyDescent="0.35">
      <c r="C673" t="s">
        <v>497</v>
      </c>
      <c r="H673" t="s">
        <v>497</v>
      </c>
      <c r="I673">
        <v>0</v>
      </c>
    </row>
    <row r="674" spans="3:9" x14ac:dyDescent="0.35">
      <c r="C674" t="s">
        <v>1777</v>
      </c>
      <c r="H674" t="s">
        <v>1777</v>
      </c>
      <c r="I674">
        <v>0</v>
      </c>
    </row>
    <row r="675" spans="3:9" x14ac:dyDescent="0.35">
      <c r="C675" t="s">
        <v>192</v>
      </c>
      <c r="H675" t="s">
        <v>192</v>
      </c>
      <c r="I675">
        <v>2</v>
      </c>
    </row>
    <row r="676" spans="3:9" x14ac:dyDescent="0.35">
      <c r="C676" t="s">
        <v>11</v>
      </c>
      <c r="H676" t="s">
        <v>11</v>
      </c>
      <c r="I676">
        <v>2</v>
      </c>
    </row>
    <row r="677" spans="3:9" x14ac:dyDescent="0.35">
      <c r="C677" t="s">
        <v>1885</v>
      </c>
      <c r="H677" t="s">
        <v>1885</v>
      </c>
      <c r="I677">
        <v>2</v>
      </c>
    </row>
    <row r="678" spans="3:9" x14ac:dyDescent="0.35">
      <c r="C678" t="s">
        <v>2439</v>
      </c>
      <c r="H678" t="s">
        <v>2439</v>
      </c>
      <c r="I678">
        <v>1</v>
      </c>
    </row>
    <row r="679" spans="3:9" x14ac:dyDescent="0.35">
      <c r="C679" t="s">
        <v>389</v>
      </c>
      <c r="H679" t="s">
        <v>389</v>
      </c>
      <c r="I679">
        <v>2</v>
      </c>
    </row>
    <row r="680" spans="3:9" x14ac:dyDescent="0.35">
      <c r="C680" t="s">
        <v>922</v>
      </c>
      <c r="H680" t="s">
        <v>922</v>
      </c>
      <c r="I680">
        <v>1</v>
      </c>
    </row>
    <row r="681" spans="3:9" x14ac:dyDescent="0.35">
      <c r="C681" t="s">
        <v>176</v>
      </c>
      <c r="H681" t="s">
        <v>176</v>
      </c>
      <c r="I681">
        <v>2</v>
      </c>
    </row>
    <row r="682" spans="3:9" x14ac:dyDescent="0.35">
      <c r="C682" t="s">
        <v>339</v>
      </c>
      <c r="H682" t="s">
        <v>339</v>
      </c>
      <c r="I682">
        <v>5</v>
      </c>
    </row>
    <row r="683" spans="3:9" x14ac:dyDescent="0.35">
      <c r="C683" t="s">
        <v>303</v>
      </c>
      <c r="H683" t="s">
        <v>303</v>
      </c>
      <c r="I683">
        <v>0</v>
      </c>
    </row>
    <row r="684" spans="3:9" x14ac:dyDescent="0.35">
      <c r="C684" t="s">
        <v>3</v>
      </c>
      <c r="H684" t="s">
        <v>3</v>
      </c>
      <c r="I684">
        <v>2</v>
      </c>
    </row>
    <row r="685" spans="3:9" x14ac:dyDescent="0.35">
      <c r="C685" t="s">
        <v>589</v>
      </c>
      <c r="H685" t="s">
        <v>589</v>
      </c>
      <c r="I685">
        <v>1</v>
      </c>
    </row>
    <row r="686" spans="3:9" x14ac:dyDescent="0.35">
      <c r="C686" t="s">
        <v>1873</v>
      </c>
      <c r="H686" t="s">
        <v>1873</v>
      </c>
      <c r="I686">
        <v>7</v>
      </c>
    </row>
    <row r="687" spans="3:9" x14ac:dyDescent="0.35">
      <c r="C687" t="s">
        <v>380</v>
      </c>
      <c r="H687" t="s">
        <v>380</v>
      </c>
      <c r="I687">
        <v>2</v>
      </c>
    </row>
    <row r="688" spans="3:9" x14ac:dyDescent="0.35">
      <c r="C688" t="s">
        <v>848</v>
      </c>
      <c r="H688" t="s">
        <v>848</v>
      </c>
      <c r="I688">
        <v>1</v>
      </c>
    </row>
    <row r="689" spans="3:9" x14ac:dyDescent="0.35">
      <c r="C689" t="s">
        <v>104</v>
      </c>
      <c r="H689" t="s">
        <v>104</v>
      </c>
      <c r="I689">
        <v>1</v>
      </c>
    </row>
    <row r="690" spans="3:9" x14ac:dyDescent="0.35">
      <c r="C690" t="s">
        <v>205</v>
      </c>
      <c r="H690" t="s">
        <v>205</v>
      </c>
      <c r="I690">
        <v>1</v>
      </c>
    </row>
    <row r="691" spans="3:9" x14ac:dyDescent="0.35">
      <c r="C691" t="s">
        <v>167</v>
      </c>
      <c r="H691" t="s">
        <v>167</v>
      </c>
      <c r="I691">
        <v>7</v>
      </c>
    </row>
    <row r="692" spans="3:9" x14ac:dyDescent="0.35">
      <c r="C692" t="s">
        <v>68</v>
      </c>
      <c r="H692" t="s">
        <v>68</v>
      </c>
      <c r="I692">
        <v>0</v>
      </c>
    </row>
    <row r="693" spans="3:9" x14ac:dyDescent="0.35">
      <c r="C693" t="s">
        <v>292</v>
      </c>
      <c r="H693" t="s">
        <v>292</v>
      </c>
      <c r="I693">
        <v>3</v>
      </c>
    </row>
    <row r="694" spans="3:9" x14ac:dyDescent="0.35">
      <c r="C694" t="s">
        <v>529</v>
      </c>
      <c r="H694" t="s">
        <v>529</v>
      </c>
      <c r="I694">
        <v>0</v>
      </c>
    </row>
    <row r="695" spans="3:9" x14ac:dyDescent="0.35">
      <c r="C695" t="s">
        <v>844</v>
      </c>
      <c r="H695" t="s">
        <v>844</v>
      </c>
      <c r="I695">
        <v>2</v>
      </c>
    </row>
    <row r="696" spans="3:9" x14ac:dyDescent="0.35">
      <c r="C696" t="s">
        <v>2569</v>
      </c>
      <c r="H696" t="s">
        <v>2569</v>
      </c>
      <c r="I696">
        <v>1</v>
      </c>
    </row>
    <row r="697" spans="3:9" x14ac:dyDescent="0.35">
      <c r="C697" t="s">
        <v>1568</v>
      </c>
      <c r="H697" t="s">
        <v>1568</v>
      </c>
      <c r="I697">
        <v>3</v>
      </c>
    </row>
    <row r="698" spans="3:9" x14ac:dyDescent="0.35">
      <c r="C698" t="s">
        <v>2153</v>
      </c>
      <c r="H698" t="s">
        <v>2153</v>
      </c>
      <c r="I698">
        <v>0</v>
      </c>
    </row>
    <row r="699" spans="3:9" x14ac:dyDescent="0.35">
      <c r="C699" t="s">
        <v>375</v>
      </c>
      <c r="H699" t="s">
        <v>375</v>
      </c>
      <c r="I699">
        <v>0</v>
      </c>
    </row>
    <row r="700" spans="3:9" x14ac:dyDescent="0.35">
      <c r="C700" t="s">
        <v>160</v>
      </c>
      <c r="H700" t="s">
        <v>160</v>
      </c>
      <c r="I700">
        <v>1</v>
      </c>
    </row>
    <row r="701" spans="3:9" x14ac:dyDescent="0.35">
      <c r="C701" t="s">
        <v>44</v>
      </c>
      <c r="H701" t="s">
        <v>44</v>
      </c>
      <c r="I701">
        <v>1</v>
      </c>
    </row>
    <row r="702" spans="3:9" x14ac:dyDescent="0.35">
      <c r="C702" t="s">
        <v>611</v>
      </c>
      <c r="H702" t="s">
        <v>611</v>
      </c>
      <c r="I702">
        <v>1</v>
      </c>
    </row>
    <row r="703" spans="3:9" x14ac:dyDescent="0.35">
      <c r="C703" t="s">
        <v>174</v>
      </c>
      <c r="H703" t="s">
        <v>174</v>
      </c>
      <c r="I703">
        <v>0</v>
      </c>
    </row>
    <row r="704" spans="3:9" x14ac:dyDescent="0.35">
      <c r="C704" t="s">
        <v>2045</v>
      </c>
      <c r="H704" t="s">
        <v>2045</v>
      </c>
      <c r="I704">
        <v>3</v>
      </c>
    </row>
    <row r="705" spans="3:9" x14ac:dyDescent="0.35">
      <c r="C705" t="s">
        <v>1837</v>
      </c>
      <c r="H705" t="s">
        <v>1837</v>
      </c>
      <c r="I705">
        <v>1</v>
      </c>
    </row>
    <row r="706" spans="3:9" x14ac:dyDescent="0.35">
      <c r="C706" t="s">
        <v>309</v>
      </c>
      <c r="H706" t="s">
        <v>309</v>
      </c>
      <c r="I706">
        <v>1</v>
      </c>
    </row>
    <row r="707" spans="3:9" x14ac:dyDescent="0.35">
      <c r="C707" t="s">
        <v>365</v>
      </c>
      <c r="H707" t="s">
        <v>365</v>
      </c>
      <c r="I707">
        <v>1</v>
      </c>
    </row>
    <row r="708" spans="3:9" x14ac:dyDescent="0.35">
      <c r="C708" t="s">
        <v>775</v>
      </c>
      <c r="H708" t="s">
        <v>775</v>
      </c>
      <c r="I708">
        <v>1</v>
      </c>
    </row>
    <row r="709" spans="3:9" x14ac:dyDescent="0.35">
      <c r="C709" t="s">
        <v>946</v>
      </c>
      <c r="H709" t="s">
        <v>946</v>
      </c>
      <c r="I709">
        <v>1</v>
      </c>
    </row>
    <row r="710" spans="3:9" x14ac:dyDescent="0.35">
      <c r="C710" t="s">
        <v>96</v>
      </c>
      <c r="H710" t="s">
        <v>96</v>
      </c>
      <c r="I710">
        <v>1</v>
      </c>
    </row>
    <row r="711" spans="3:9" x14ac:dyDescent="0.35">
      <c r="C711" t="s">
        <v>370</v>
      </c>
      <c r="H711" t="s">
        <v>370</v>
      </c>
      <c r="I711">
        <v>1</v>
      </c>
    </row>
    <row r="712" spans="3:9" x14ac:dyDescent="0.35">
      <c r="C712" t="s">
        <v>29</v>
      </c>
      <c r="H712" t="s">
        <v>29</v>
      </c>
      <c r="I712">
        <v>3</v>
      </c>
    </row>
    <row r="713" spans="3:9" x14ac:dyDescent="0.35">
      <c r="C713" t="s">
        <v>590</v>
      </c>
      <c r="H713" t="s">
        <v>590</v>
      </c>
      <c r="I713">
        <v>0</v>
      </c>
    </row>
    <row r="714" spans="3:9" x14ac:dyDescent="0.35">
      <c r="C714" t="s">
        <v>815</v>
      </c>
      <c r="H714" t="s">
        <v>815</v>
      </c>
      <c r="I714">
        <v>3</v>
      </c>
    </row>
    <row r="715" spans="3:9" x14ac:dyDescent="0.35">
      <c r="C715" t="s">
        <v>398</v>
      </c>
      <c r="H715" t="s">
        <v>398</v>
      </c>
      <c r="I715">
        <v>1</v>
      </c>
    </row>
    <row r="716" spans="3:9" x14ac:dyDescent="0.35">
      <c r="C716" t="s">
        <v>1815</v>
      </c>
      <c r="H716" t="s">
        <v>1815</v>
      </c>
      <c r="I716">
        <v>1</v>
      </c>
    </row>
    <row r="717" spans="3:9" x14ac:dyDescent="0.35">
      <c r="C717" t="s">
        <v>777</v>
      </c>
      <c r="H717" t="s">
        <v>777</v>
      </c>
      <c r="I717">
        <v>0</v>
      </c>
    </row>
    <row r="718" spans="3:9" x14ac:dyDescent="0.35">
      <c r="C718" t="s">
        <v>1802</v>
      </c>
      <c r="H718" t="s">
        <v>1802</v>
      </c>
      <c r="I718">
        <v>1</v>
      </c>
    </row>
    <row r="719" spans="3:9" x14ac:dyDescent="0.35">
      <c r="C719" t="s">
        <v>2047</v>
      </c>
      <c r="H719" t="s">
        <v>2047</v>
      </c>
      <c r="I719">
        <v>0</v>
      </c>
    </row>
    <row r="720" spans="3:9" x14ac:dyDescent="0.35">
      <c r="C720" t="s">
        <v>433</v>
      </c>
      <c r="H720" t="s">
        <v>433</v>
      </c>
      <c r="I720">
        <v>2</v>
      </c>
    </row>
    <row r="721" spans="3:9" x14ac:dyDescent="0.35">
      <c r="C721" t="s">
        <v>50</v>
      </c>
      <c r="H721" t="s">
        <v>50</v>
      </c>
      <c r="I721">
        <v>1</v>
      </c>
    </row>
    <row r="722" spans="3:9" x14ac:dyDescent="0.35">
      <c r="C722" t="s">
        <v>101</v>
      </c>
      <c r="H722" t="s">
        <v>101</v>
      </c>
      <c r="I722">
        <v>0</v>
      </c>
    </row>
    <row r="723" spans="3:9" x14ac:dyDescent="0.35">
      <c r="C723" t="s">
        <v>500</v>
      </c>
      <c r="H723" t="s">
        <v>500</v>
      </c>
      <c r="I723">
        <v>1</v>
      </c>
    </row>
    <row r="724" spans="3:9" x14ac:dyDescent="0.35">
      <c r="C724" t="s">
        <v>2444</v>
      </c>
      <c r="H724" t="s">
        <v>2444</v>
      </c>
      <c r="I724">
        <v>1</v>
      </c>
    </row>
    <row r="725" spans="3:9" x14ac:dyDescent="0.35">
      <c r="C725" t="s">
        <v>2540</v>
      </c>
      <c r="H725" t="s">
        <v>2540</v>
      </c>
      <c r="I725">
        <v>4</v>
      </c>
    </row>
    <row r="726" spans="3:9" x14ac:dyDescent="0.35">
      <c r="C726" t="s">
        <v>865</v>
      </c>
      <c r="H726" t="s">
        <v>865</v>
      </c>
      <c r="I726">
        <v>2</v>
      </c>
    </row>
    <row r="727" spans="3:9" x14ac:dyDescent="0.35">
      <c r="C727" t="s">
        <v>711</v>
      </c>
      <c r="H727" t="s">
        <v>711</v>
      </c>
      <c r="I727">
        <v>0</v>
      </c>
    </row>
    <row r="728" spans="3:9" x14ac:dyDescent="0.35">
      <c r="C728" t="s">
        <v>1502</v>
      </c>
      <c r="H728" t="s">
        <v>1502</v>
      </c>
      <c r="I728">
        <v>0</v>
      </c>
    </row>
    <row r="729" spans="3:9" x14ac:dyDescent="0.35">
      <c r="C729" t="s">
        <v>2431</v>
      </c>
      <c r="H729" t="s">
        <v>2431</v>
      </c>
      <c r="I729">
        <v>0</v>
      </c>
    </row>
    <row r="730" spans="3:9" x14ac:dyDescent="0.35">
      <c r="C730" t="s">
        <v>912</v>
      </c>
      <c r="H730" t="s">
        <v>912</v>
      </c>
      <c r="I730">
        <v>2</v>
      </c>
    </row>
    <row r="731" spans="3:9" x14ac:dyDescent="0.35">
      <c r="C731" t="s">
        <v>2075</v>
      </c>
      <c r="H731" t="s">
        <v>2075</v>
      </c>
      <c r="I731">
        <v>0</v>
      </c>
    </row>
    <row r="732" spans="3:9" x14ac:dyDescent="0.35">
      <c r="C732" t="s">
        <v>2573</v>
      </c>
      <c r="H732" t="s">
        <v>2573</v>
      </c>
      <c r="I732">
        <v>0</v>
      </c>
    </row>
    <row r="733" spans="3:9" x14ac:dyDescent="0.35">
      <c r="C733" t="s">
        <v>2072</v>
      </c>
      <c r="H733" t="s">
        <v>2072</v>
      </c>
      <c r="I733">
        <v>0</v>
      </c>
    </row>
    <row r="734" spans="3:9" x14ac:dyDescent="0.35">
      <c r="C734" t="s">
        <v>880</v>
      </c>
      <c r="H734" t="s">
        <v>880</v>
      </c>
      <c r="I734">
        <v>0</v>
      </c>
    </row>
    <row r="735" spans="3:9" x14ac:dyDescent="0.35">
      <c r="C735" t="s">
        <v>696</v>
      </c>
      <c r="H735" t="s">
        <v>696</v>
      </c>
      <c r="I735">
        <v>1</v>
      </c>
    </row>
    <row r="736" spans="3:9" x14ac:dyDescent="0.35">
      <c r="C736" t="s">
        <v>1793</v>
      </c>
      <c r="H736" t="s">
        <v>1793</v>
      </c>
      <c r="I736">
        <v>2</v>
      </c>
    </row>
    <row r="737" spans="3:9" x14ac:dyDescent="0.35">
      <c r="C737" t="s">
        <v>394</v>
      </c>
      <c r="H737" t="s">
        <v>394</v>
      </c>
      <c r="I737">
        <v>0</v>
      </c>
    </row>
    <row r="738" spans="3:9" x14ac:dyDescent="0.35">
      <c r="C738" t="s">
        <v>976</v>
      </c>
      <c r="H738" t="s">
        <v>976</v>
      </c>
      <c r="I738">
        <v>1</v>
      </c>
    </row>
    <row r="739" spans="3:9" x14ac:dyDescent="0.35">
      <c r="C739" t="s">
        <v>856</v>
      </c>
      <c r="H739" t="s">
        <v>856</v>
      </c>
      <c r="I739">
        <v>0</v>
      </c>
    </row>
    <row r="740" spans="3:9" x14ac:dyDescent="0.35">
      <c r="C740" t="s">
        <v>1509</v>
      </c>
      <c r="H740" t="s">
        <v>1509</v>
      </c>
      <c r="I740">
        <v>0</v>
      </c>
    </row>
    <row r="741" spans="3:9" x14ac:dyDescent="0.35">
      <c r="C741" t="s">
        <v>853</v>
      </c>
      <c r="H741" t="s">
        <v>853</v>
      </c>
      <c r="I741">
        <v>1</v>
      </c>
    </row>
    <row r="742" spans="3:9" x14ac:dyDescent="0.35">
      <c r="C742" t="s">
        <v>118</v>
      </c>
      <c r="H742" t="s">
        <v>118</v>
      </c>
      <c r="I742">
        <v>2</v>
      </c>
    </row>
    <row r="743" spans="3:9" x14ac:dyDescent="0.35">
      <c r="C743" t="s">
        <v>719</v>
      </c>
      <c r="H743" t="s">
        <v>719</v>
      </c>
      <c r="I743">
        <v>0</v>
      </c>
    </row>
    <row r="744" spans="3:9" x14ac:dyDescent="0.35">
      <c r="C744" t="s">
        <v>2295</v>
      </c>
      <c r="H744" t="s">
        <v>2295</v>
      </c>
      <c r="I744">
        <v>1</v>
      </c>
    </row>
    <row r="745" spans="3:9" x14ac:dyDescent="0.35">
      <c r="C745" t="s">
        <v>695</v>
      </c>
      <c r="H745" t="s">
        <v>695</v>
      </c>
      <c r="I745">
        <v>0</v>
      </c>
    </row>
    <row r="746" spans="3:9" x14ac:dyDescent="0.35">
      <c r="C746" t="s">
        <v>631</v>
      </c>
      <c r="H746" t="s">
        <v>631</v>
      </c>
      <c r="I746">
        <v>1</v>
      </c>
    </row>
    <row r="747" spans="3:9" x14ac:dyDescent="0.35">
      <c r="C747" t="s">
        <v>821</v>
      </c>
      <c r="H747" t="s">
        <v>821</v>
      </c>
      <c r="I747">
        <v>1</v>
      </c>
    </row>
    <row r="748" spans="3:9" x14ac:dyDescent="0.35">
      <c r="C748" t="s">
        <v>1534</v>
      </c>
      <c r="H748" t="s">
        <v>1534</v>
      </c>
      <c r="I748">
        <v>1</v>
      </c>
    </row>
    <row r="749" spans="3:9" x14ac:dyDescent="0.35">
      <c r="C749" t="s">
        <v>690</v>
      </c>
      <c r="H749" t="s">
        <v>690</v>
      </c>
      <c r="I749">
        <v>2</v>
      </c>
    </row>
    <row r="750" spans="3:9" x14ac:dyDescent="0.35">
      <c r="C750" t="s">
        <v>2683</v>
      </c>
      <c r="H750" t="s">
        <v>2683</v>
      </c>
      <c r="I750">
        <v>1</v>
      </c>
    </row>
    <row r="751" spans="3:9" x14ac:dyDescent="0.35">
      <c r="C751" t="s">
        <v>2635</v>
      </c>
      <c r="H751" t="s">
        <v>2635</v>
      </c>
      <c r="I751">
        <v>0</v>
      </c>
    </row>
    <row r="752" spans="3:9" x14ac:dyDescent="0.35">
      <c r="C752" t="s">
        <v>378</v>
      </c>
      <c r="H752" t="s">
        <v>378</v>
      </c>
      <c r="I752">
        <v>1</v>
      </c>
    </row>
    <row r="753" spans="3:9" x14ac:dyDescent="0.35">
      <c r="C753" t="s">
        <v>269</v>
      </c>
      <c r="H753" t="s">
        <v>269</v>
      </c>
      <c r="I753">
        <v>4</v>
      </c>
    </row>
    <row r="754" spans="3:9" x14ac:dyDescent="0.35">
      <c r="C754" t="s">
        <v>804</v>
      </c>
      <c r="H754" t="s">
        <v>804</v>
      </c>
      <c r="I754">
        <v>2</v>
      </c>
    </row>
    <row r="755" spans="3:9" x14ac:dyDescent="0.35">
      <c r="C755" t="s">
        <v>1929</v>
      </c>
      <c r="H755" t="s">
        <v>1929</v>
      </c>
      <c r="I755">
        <v>4</v>
      </c>
    </row>
    <row r="756" spans="3:9" x14ac:dyDescent="0.35">
      <c r="C756" t="s">
        <v>25</v>
      </c>
      <c r="H756" t="s">
        <v>25</v>
      </c>
      <c r="I756">
        <v>1</v>
      </c>
    </row>
    <row r="757" spans="3:9" x14ac:dyDescent="0.35">
      <c r="C757" t="s">
        <v>297</v>
      </c>
      <c r="H757" t="s">
        <v>297</v>
      </c>
      <c r="I757">
        <v>0</v>
      </c>
    </row>
    <row r="758" spans="3:9" x14ac:dyDescent="0.35">
      <c r="C758" t="s">
        <v>958</v>
      </c>
      <c r="H758" t="s">
        <v>958</v>
      </c>
      <c r="I758">
        <v>1</v>
      </c>
    </row>
    <row r="759" spans="3:9" x14ac:dyDescent="0.35">
      <c r="C759" t="s">
        <v>2103</v>
      </c>
      <c r="H759" t="s">
        <v>2103</v>
      </c>
      <c r="I759">
        <v>4</v>
      </c>
    </row>
    <row r="760" spans="3:9" x14ac:dyDescent="0.35">
      <c r="C760" t="s">
        <v>360</v>
      </c>
      <c r="H760" t="s">
        <v>360</v>
      </c>
      <c r="I760">
        <v>1</v>
      </c>
    </row>
    <row r="761" spans="3:9" x14ac:dyDescent="0.35">
      <c r="C761" t="s">
        <v>421</v>
      </c>
      <c r="H761" t="s">
        <v>421</v>
      </c>
      <c r="I761">
        <v>0</v>
      </c>
    </row>
    <row r="762" spans="3:9" x14ac:dyDescent="0.35">
      <c r="C762" t="s">
        <v>597</v>
      </c>
      <c r="H762" t="s">
        <v>597</v>
      </c>
      <c r="I762">
        <v>5</v>
      </c>
    </row>
    <row r="763" spans="3:9" x14ac:dyDescent="0.35">
      <c r="C763" t="s">
        <v>123</v>
      </c>
      <c r="H763" t="s">
        <v>123</v>
      </c>
      <c r="I763">
        <v>0</v>
      </c>
    </row>
    <row r="764" spans="3:9" x14ac:dyDescent="0.35">
      <c r="C764" t="s">
        <v>461</v>
      </c>
      <c r="H764" t="s">
        <v>461</v>
      </c>
      <c r="I764">
        <v>0</v>
      </c>
    </row>
    <row r="765" spans="3:9" x14ac:dyDescent="0.35">
      <c r="C765" t="s">
        <v>2139</v>
      </c>
      <c r="H765" t="s">
        <v>2139</v>
      </c>
      <c r="I765">
        <v>0</v>
      </c>
    </row>
    <row r="766" spans="3:9" x14ac:dyDescent="0.35">
      <c r="C766" t="s">
        <v>2407</v>
      </c>
      <c r="H766" t="s">
        <v>2407</v>
      </c>
      <c r="I766">
        <v>1</v>
      </c>
    </row>
    <row r="767" spans="3:9" x14ac:dyDescent="0.35">
      <c r="C767" t="s">
        <v>885</v>
      </c>
      <c r="H767" t="s">
        <v>885</v>
      </c>
      <c r="I767">
        <v>2</v>
      </c>
    </row>
    <row r="768" spans="3:9" x14ac:dyDescent="0.35">
      <c r="C768" t="s">
        <v>384</v>
      </c>
      <c r="H768" t="s">
        <v>384</v>
      </c>
      <c r="I768">
        <v>3</v>
      </c>
    </row>
    <row r="769" spans="3:9" x14ac:dyDescent="0.35">
      <c r="C769" t="s">
        <v>2349</v>
      </c>
      <c r="H769" t="s">
        <v>2349</v>
      </c>
      <c r="I769">
        <v>1</v>
      </c>
    </row>
    <row r="770" spans="3:9" x14ac:dyDescent="0.35">
      <c r="C770" t="s">
        <v>2408</v>
      </c>
      <c r="H770" t="s">
        <v>2408</v>
      </c>
      <c r="I770">
        <v>2</v>
      </c>
    </row>
    <row r="771" spans="3:9" x14ac:dyDescent="0.35">
      <c r="C771" t="s">
        <v>464</v>
      </c>
      <c r="H771" t="s">
        <v>464</v>
      </c>
      <c r="I771">
        <v>3</v>
      </c>
    </row>
    <row r="772" spans="3:9" x14ac:dyDescent="0.35">
      <c r="C772" t="s">
        <v>210</v>
      </c>
      <c r="H772" t="s">
        <v>210</v>
      </c>
      <c r="I772">
        <v>1</v>
      </c>
    </row>
    <row r="773" spans="3:9" x14ac:dyDescent="0.35">
      <c r="C773" t="s">
        <v>2263</v>
      </c>
      <c r="H773" t="s">
        <v>2263</v>
      </c>
      <c r="I773">
        <v>1</v>
      </c>
    </row>
    <row r="774" spans="3:9" x14ac:dyDescent="0.35">
      <c r="C774" t="s">
        <v>2566</v>
      </c>
      <c r="H774" t="s">
        <v>2566</v>
      </c>
      <c r="I774">
        <v>0</v>
      </c>
    </row>
    <row r="775" spans="3:9" x14ac:dyDescent="0.35">
      <c r="C775" t="s">
        <v>1619</v>
      </c>
      <c r="H775" t="s">
        <v>1619</v>
      </c>
      <c r="I775">
        <v>2</v>
      </c>
    </row>
    <row r="776" spans="3:9" x14ac:dyDescent="0.35">
      <c r="C776" t="s">
        <v>89</v>
      </c>
      <c r="H776" t="s">
        <v>89</v>
      </c>
      <c r="I776">
        <v>0</v>
      </c>
    </row>
    <row r="777" spans="3:9" x14ac:dyDescent="0.35">
      <c r="C777" t="s">
        <v>186</v>
      </c>
      <c r="H777" t="s">
        <v>186</v>
      </c>
      <c r="I777">
        <v>1</v>
      </c>
    </row>
    <row r="778" spans="3:9" x14ac:dyDescent="0.35">
      <c r="C778" t="s">
        <v>2141</v>
      </c>
      <c r="H778" t="s">
        <v>2141</v>
      </c>
      <c r="I778">
        <v>0</v>
      </c>
    </row>
    <row r="779" spans="3:9" x14ac:dyDescent="0.35">
      <c r="C779" t="s">
        <v>1939</v>
      </c>
      <c r="H779" t="s">
        <v>1939</v>
      </c>
      <c r="I779">
        <v>5</v>
      </c>
    </row>
    <row r="780" spans="3:9" x14ac:dyDescent="0.35">
      <c r="C780" t="s">
        <v>139</v>
      </c>
      <c r="H780" t="s">
        <v>139</v>
      </c>
      <c r="I780">
        <v>0</v>
      </c>
    </row>
    <row r="781" spans="3:9" x14ac:dyDescent="0.35">
      <c r="C781" t="s">
        <v>892</v>
      </c>
      <c r="H781" t="s">
        <v>892</v>
      </c>
      <c r="I781">
        <v>0</v>
      </c>
    </row>
  </sheetData>
  <mergeCells count="2">
    <mergeCell ref="A1:C1"/>
    <mergeCell ref="F1:H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enn_result</vt:lpstr>
      <vt:lpstr>Sheet1</vt:lpstr>
      <vt:lpstr>unique Khib proteins pancreatic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ly</cp:lastModifiedBy>
  <dcterms:created xsi:type="dcterms:W3CDTF">2021-11-03T08:11:03Z</dcterms:created>
  <dcterms:modified xsi:type="dcterms:W3CDTF">2022-02-28T07:55:25Z</dcterms:modified>
</cp:coreProperties>
</file>